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5.xml" ContentType="application/vnd.openxmlformats-officedocument.drawing+xml"/>
  <Override PartName="/xl/charts/chart21.xml" ContentType="application/vnd.openxmlformats-officedocument.drawingml.chart+xml"/>
  <Override PartName="/xl/drawings/drawing6.xml" ContentType="application/vnd.openxmlformats-officedocument.drawing+xml"/>
  <Override PartName="/xl/charts/chart22.xml" ContentType="application/vnd.openxmlformats-officedocument.drawingml.chart+xml"/>
  <Override PartName="/xl/theme/themeOverride1.xml" ContentType="application/vnd.openxmlformats-officedocument.themeOverrid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23.xml" ContentType="application/vnd.openxmlformats-officedocument.drawingml.chart+xml"/>
  <Override PartName="/xl/theme/themeOverride2.xml" ContentType="application/vnd.openxmlformats-officedocument.themeOverrid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24.xml" ContentType="application/vnd.openxmlformats-officedocument.drawingml.chart+xml"/>
  <Override PartName="/xl/theme/themeOverride3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25.xml" ContentType="application/vnd.openxmlformats-officedocument.drawingml.chart+xml"/>
  <Override PartName="/xl/theme/themeOverride4.xml" ContentType="application/vnd.openxmlformats-officedocument.themeOverride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26.xml" ContentType="application/vnd.openxmlformats-officedocument.drawingml.chart+xml"/>
  <Override PartName="/xl/theme/themeOverride5.xml" ContentType="application/vnd.openxmlformats-officedocument.themeOverride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27.xml" ContentType="application/vnd.openxmlformats-officedocument.drawingml.chart+xml"/>
  <Override PartName="/xl/theme/themeOverride6.xml" ContentType="application/vnd.openxmlformats-officedocument.themeOverride+xml"/>
  <Override PartName="/xl/drawings/drawing17.xml" ContentType="application/vnd.openxmlformats-officedocument.drawingml.chartshapes+xml"/>
  <Override PartName="/xl/drawings/drawing18.xml" ContentType="application/vnd.openxmlformats-officedocument.drawing+xml"/>
  <Override PartName="/xl/charts/chart28.xml" ContentType="application/vnd.openxmlformats-officedocument.drawingml.chart+xml"/>
  <Override PartName="/xl/theme/themeOverride7.xml" ContentType="application/vnd.openxmlformats-officedocument.themeOverride+xml"/>
  <Override PartName="/xl/drawings/drawing19.xml" ContentType="application/vnd.openxmlformats-officedocument.drawingml.chartshapes+xml"/>
  <Override PartName="/xl/drawings/drawing20.xml" ContentType="application/vnd.openxmlformats-officedocument.drawing+xml"/>
  <Override PartName="/xl/charts/chart29.xml" ContentType="application/vnd.openxmlformats-officedocument.drawingml.chart+xml"/>
  <Override PartName="/xl/theme/themeOverride8.xml" ContentType="application/vnd.openxmlformats-officedocument.themeOverride+xml"/>
  <Override PartName="/xl/drawings/drawing2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HC\HPFB\FD\BCS 013-Restricted-HRP-RES-RTRD261\1. Business Value\2010-015 150P+156P Acrylamide (Raju)\qPCR\"/>
    </mc:Choice>
  </mc:AlternateContent>
  <bookViews>
    <workbookView xWindow="120" yWindow="30" windowWidth="28620" windowHeight="12915" tabRatio="849"/>
  </bookViews>
  <sheets>
    <sheet name="Table 5&amp;Figure 1" sheetId="1" r:id="rId1"/>
    <sheet name="Table 5&amp;Figure 2" sheetId="2" r:id="rId2"/>
    <sheet name="Table 5&amp;Figure 4" sheetId="5" r:id="rId3"/>
    <sheet name="Brca1" sheetId="6" state="hidden" r:id="rId4"/>
    <sheet name="Table 5&amp;Figure 6" sheetId="30" r:id="rId5"/>
    <sheet name="Figure 3" sheetId="3" r:id="rId6"/>
    <sheet name="Table 6&amp;Figure 5A" sheetId="7" r:id="rId7"/>
    <sheet name="Cdh1" sheetId="8" state="hidden" r:id="rId8"/>
    <sheet name="Cdh13" sheetId="9" state="hidden" r:id="rId9"/>
    <sheet name="Cdkn1c" sheetId="10" state="hidden" r:id="rId10"/>
    <sheet name="Table 6&amp;Figure 5B" sheetId="11" r:id="rId11"/>
    <sheet name="Table 6&amp;Figure 5C" sheetId="12" r:id="rId12"/>
    <sheet name="Table 6&amp;Figure 5D" sheetId="13" r:id="rId13"/>
    <sheet name="Hoxa1" sheetId="14" state="hidden" r:id="rId14"/>
    <sheet name="Table 6&amp;Figure 5E" sheetId="15" r:id="rId15"/>
    <sheet name="Table 6&amp;Figure 5F" sheetId="16" r:id="rId16"/>
    <sheet name="Neurog1" sheetId="17" state="hidden" r:id="rId17"/>
    <sheet name="Table 6&amp;Figure 5G" sheetId="18" r:id="rId18"/>
    <sheet name="Prdm2" sheetId="19" state="hidden" r:id="rId19"/>
    <sheet name="Pten" sheetId="20" state="hidden" r:id="rId20"/>
    <sheet name="Table 6&amp;Figure 5H" sheetId="22" r:id="rId21"/>
    <sheet name="Runx3" sheetId="21" state="hidden" r:id="rId22"/>
    <sheet name="Srfp2" sheetId="25" state="hidden" r:id="rId23"/>
    <sheet name="Socs1" sheetId="26" state="hidden" r:id="rId24"/>
    <sheet name="Timp3" sheetId="27" state="hidden" r:id="rId25"/>
    <sheet name="Vhl" sheetId="28" state="hidden" r:id="rId26"/>
    <sheet name="Wif1" sheetId="29" state="hidden" r:id="rId27"/>
  </sheets>
  <externalReferences>
    <externalReference r:id="rId28"/>
  </externalReferences>
  <calcPr calcId="162913"/>
</workbook>
</file>

<file path=xl/calcChain.xml><?xml version="1.0" encoding="utf-8"?>
<calcChain xmlns="http://schemas.openxmlformats.org/spreadsheetml/2006/main">
  <c r="Y25" i="30" l="1"/>
  <c r="X25" i="30"/>
  <c r="W25" i="30"/>
  <c r="V25" i="30"/>
  <c r="M25" i="30"/>
  <c r="L25" i="30"/>
  <c r="K25" i="30"/>
  <c r="J25" i="30"/>
  <c r="Y24" i="30"/>
  <c r="X24" i="30"/>
  <c r="W24" i="30"/>
  <c r="V24" i="30"/>
  <c r="M24" i="30"/>
  <c r="L24" i="30"/>
  <c r="K24" i="30"/>
  <c r="J24" i="30"/>
  <c r="Y23" i="30"/>
  <c r="X23" i="30"/>
  <c r="W23" i="30"/>
  <c r="V23" i="30"/>
  <c r="M23" i="30"/>
  <c r="L23" i="30"/>
  <c r="K23" i="30"/>
  <c r="J23" i="30"/>
  <c r="Y22" i="30"/>
  <c r="X22" i="30"/>
  <c r="W22" i="30"/>
  <c r="V22" i="30"/>
  <c r="M22" i="30"/>
  <c r="L22" i="30"/>
  <c r="K22" i="30"/>
  <c r="J22" i="30"/>
  <c r="Y21" i="30"/>
  <c r="X21" i="30"/>
  <c r="W21" i="30"/>
  <c r="V21" i="30"/>
  <c r="M21" i="30"/>
  <c r="L21" i="30"/>
  <c r="K21" i="30"/>
  <c r="J21" i="30"/>
  <c r="Y20" i="30"/>
  <c r="X20" i="30"/>
  <c r="W20" i="30"/>
  <c r="V20" i="30"/>
  <c r="M20" i="30"/>
  <c r="L20" i="30"/>
  <c r="K20" i="30"/>
  <c r="J20" i="30"/>
  <c r="Y19" i="30"/>
  <c r="X19" i="30"/>
  <c r="W19" i="30"/>
  <c r="V19" i="30"/>
  <c r="M19" i="30"/>
  <c r="L19" i="30"/>
  <c r="K19" i="30"/>
  <c r="J19" i="30"/>
  <c r="Y18" i="30"/>
  <c r="X18" i="30"/>
  <c r="W18" i="30"/>
  <c r="V18" i="30"/>
  <c r="M18" i="30"/>
  <c r="L18" i="30"/>
  <c r="K18" i="30"/>
  <c r="J18" i="30"/>
  <c r="Y17" i="30"/>
  <c r="X17" i="30"/>
  <c r="W17" i="30"/>
  <c r="V17" i="30"/>
  <c r="M17" i="30"/>
  <c r="L17" i="30"/>
  <c r="K17" i="30"/>
  <c r="J17" i="30"/>
  <c r="Y16" i="30"/>
  <c r="X16" i="30"/>
  <c r="W16" i="30"/>
  <c r="V16" i="30"/>
  <c r="M16" i="30"/>
  <c r="L16" i="30"/>
  <c r="K16" i="30"/>
  <c r="J16" i="30"/>
  <c r="Y15" i="30"/>
  <c r="X15" i="30"/>
  <c r="W15" i="30"/>
  <c r="V15" i="30"/>
  <c r="M15" i="30"/>
  <c r="L15" i="30"/>
  <c r="K15" i="30"/>
  <c r="J15" i="30"/>
  <c r="Y14" i="30"/>
  <c r="X14" i="30"/>
  <c r="W14" i="30"/>
  <c r="V14" i="30"/>
  <c r="M14" i="30"/>
  <c r="L14" i="30"/>
  <c r="K14" i="30"/>
  <c r="J14" i="30"/>
  <c r="Y13" i="30"/>
  <c r="X13" i="30"/>
  <c r="W13" i="30"/>
  <c r="V13" i="30"/>
  <c r="M13" i="30"/>
  <c r="L13" i="30"/>
  <c r="K13" i="30"/>
  <c r="J13" i="30"/>
  <c r="Y12" i="30"/>
  <c r="X12" i="30"/>
  <c r="W12" i="30"/>
  <c r="V12" i="30"/>
  <c r="M12" i="30"/>
  <c r="L12" i="30"/>
  <c r="K12" i="30"/>
  <c r="J12" i="30"/>
  <c r="Y11" i="30"/>
  <c r="X11" i="30"/>
  <c r="W11" i="30"/>
  <c r="V11" i="30"/>
  <c r="M11" i="30"/>
  <c r="L11" i="30"/>
  <c r="K11" i="30"/>
  <c r="J11" i="30"/>
  <c r="Y10" i="30"/>
  <c r="X10" i="30"/>
  <c r="W10" i="30"/>
  <c r="V10" i="30"/>
  <c r="M10" i="30"/>
  <c r="L10" i="30"/>
  <c r="K10" i="30"/>
  <c r="J10" i="30"/>
  <c r="Y9" i="30"/>
  <c r="X9" i="30"/>
  <c r="W9" i="30"/>
  <c r="V9" i="30"/>
  <c r="M9" i="30"/>
  <c r="L9" i="30"/>
  <c r="K9" i="30"/>
  <c r="J9" i="30"/>
  <c r="Y8" i="30"/>
  <c r="X8" i="30"/>
  <c r="W8" i="30"/>
  <c r="V8" i="30"/>
  <c r="M8" i="30"/>
  <c r="L8" i="30"/>
  <c r="K8" i="30"/>
  <c r="J8" i="30"/>
  <c r="Y7" i="30"/>
  <c r="X7" i="30"/>
  <c r="W7" i="30"/>
  <c r="V7" i="30"/>
  <c r="M7" i="30"/>
  <c r="L7" i="30"/>
  <c r="K7" i="30"/>
  <c r="J7" i="30"/>
  <c r="Y6" i="30"/>
  <c r="X6" i="30"/>
  <c r="W6" i="30"/>
  <c r="V6" i="30"/>
  <c r="M6" i="30"/>
  <c r="L6" i="30"/>
  <c r="K6" i="30"/>
  <c r="J6" i="30"/>
  <c r="Y5" i="30"/>
  <c r="X5" i="30"/>
  <c r="W5" i="30"/>
  <c r="V5" i="30"/>
  <c r="M5" i="30"/>
  <c r="L5" i="30"/>
  <c r="K5" i="30"/>
  <c r="J5" i="30"/>
  <c r="Y4" i="30"/>
  <c r="X4" i="30"/>
  <c r="W4" i="30"/>
  <c r="V4" i="30"/>
  <c r="M4" i="30"/>
  <c r="L4" i="30"/>
  <c r="K4" i="30"/>
  <c r="J4" i="30"/>
  <c r="B5" i="3" l="1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B6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B7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B8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B9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B10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B11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B12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B13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B14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B15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B16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B17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B18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B19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B20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B21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B23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B24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B25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AD25" i="5" l="1"/>
  <c r="AB25" i="5"/>
  <c r="AE25" i="5"/>
  <c r="AC25" i="5"/>
  <c r="N25" i="5"/>
  <c r="L25" i="5"/>
  <c r="M25" i="5"/>
  <c r="O25" i="5"/>
  <c r="AE24" i="5"/>
  <c r="AD24" i="5"/>
  <c r="AB24" i="5"/>
  <c r="AC24" i="5"/>
  <c r="N24" i="5"/>
  <c r="L24" i="5"/>
  <c r="M24" i="5"/>
  <c r="O24" i="5"/>
  <c r="AD23" i="5"/>
  <c r="AB23" i="5"/>
  <c r="AC23" i="5"/>
  <c r="N23" i="5"/>
  <c r="L23" i="5"/>
  <c r="O23" i="5"/>
  <c r="AD22" i="5"/>
  <c r="AC22" i="5"/>
  <c r="AB22" i="5"/>
  <c r="AE22" i="5"/>
  <c r="N22" i="5"/>
  <c r="L22" i="5"/>
  <c r="O22" i="5"/>
  <c r="AD21" i="5"/>
  <c r="AB21" i="5"/>
  <c r="AE21" i="5"/>
  <c r="AC21" i="5"/>
  <c r="N21" i="5"/>
  <c r="L21" i="5"/>
  <c r="M21" i="5"/>
  <c r="O21" i="5"/>
  <c r="AE20" i="5"/>
  <c r="AD20" i="5"/>
  <c r="AB20" i="5"/>
  <c r="AC20" i="5"/>
  <c r="N20" i="5"/>
  <c r="L20" i="5"/>
  <c r="M20" i="5"/>
  <c r="O20" i="5"/>
  <c r="AD19" i="5"/>
  <c r="AB19" i="5"/>
  <c r="AC19" i="5"/>
  <c r="N19" i="5"/>
  <c r="L19" i="5"/>
  <c r="O19" i="5"/>
  <c r="AD18" i="5"/>
  <c r="AC18" i="5"/>
  <c r="AB18" i="5"/>
  <c r="AE18" i="5"/>
  <c r="N18" i="5"/>
  <c r="L18" i="5"/>
  <c r="M18" i="5"/>
  <c r="AD17" i="5"/>
  <c r="AB17" i="5"/>
  <c r="AE17" i="5"/>
  <c r="AC17" i="5"/>
  <c r="N17" i="5"/>
  <c r="L17" i="5"/>
  <c r="M17" i="5"/>
  <c r="O17" i="5"/>
  <c r="AD16" i="5"/>
  <c r="AB16" i="5"/>
  <c r="AE16" i="5"/>
  <c r="AC16" i="5"/>
  <c r="N16" i="5"/>
  <c r="M16" i="5"/>
  <c r="L16" i="5"/>
  <c r="O16" i="5"/>
  <c r="AD15" i="5"/>
  <c r="AB15" i="5"/>
  <c r="AC15" i="5"/>
  <c r="N15" i="5"/>
  <c r="L15" i="5"/>
  <c r="O15" i="5"/>
  <c r="AD14" i="5"/>
  <c r="AC14" i="5"/>
  <c r="AB14" i="5"/>
  <c r="AE14" i="5"/>
  <c r="N14" i="5"/>
  <c r="L14" i="5"/>
  <c r="O14" i="5"/>
  <c r="AD13" i="5"/>
  <c r="AB13" i="5"/>
  <c r="AE13" i="5"/>
  <c r="AC13" i="5"/>
  <c r="N13" i="5"/>
  <c r="L13" i="5"/>
  <c r="M13" i="5"/>
  <c r="O13" i="5"/>
  <c r="AD12" i="5"/>
  <c r="AB12" i="5"/>
  <c r="AE12" i="5"/>
  <c r="AC12" i="5"/>
  <c r="N12" i="5"/>
  <c r="M12" i="5"/>
  <c r="L12" i="5"/>
  <c r="O12" i="5"/>
  <c r="AD11" i="5"/>
  <c r="AB11" i="5"/>
  <c r="AC11" i="5"/>
  <c r="N11" i="5"/>
  <c r="L11" i="5"/>
  <c r="O11" i="5"/>
  <c r="AD10" i="5"/>
  <c r="AC10" i="5"/>
  <c r="AB10" i="5"/>
  <c r="AE10" i="5"/>
  <c r="O10" i="5"/>
  <c r="N10" i="5"/>
  <c r="L10" i="5"/>
  <c r="M10" i="5"/>
  <c r="AD9" i="5"/>
  <c r="AB9" i="5"/>
  <c r="AE9" i="5"/>
  <c r="AC9" i="5"/>
  <c r="N9" i="5"/>
  <c r="L9" i="5"/>
  <c r="M9" i="5"/>
  <c r="O9" i="5"/>
  <c r="AD8" i="5"/>
  <c r="AB8" i="5"/>
  <c r="AE8" i="5"/>
  <c r="AC8" i="5"/>
  <c r="N8" i="5"/>
  <c r="M8" i="5"/>
  <c r="L8" i="5"/>
  <c r="O8" i="5"/>
  <c r="AD7" i="5"/>
  <c r="AB7" i="5"/>
  <c r="AC7" i="5"/>
  <c r="N7" i="5"/>
  <c r="L7" i="5"/>
  <c r="O7" i="5"/>
  <c r="AD6" i="5"/>
  <c r="AB6" i="5"/>
  <c r="AC6" i="5"/>
  <c r="AE6" i="5"/>
  <c r="N6" i="5"/>
  <c r="L6" i="5"/>
  <c r="O6" i="5"/>
  <c r="AD5" i="5"/>
  <c r="AB5" i="5"/>
  <c r="AE5" i="5"/>
  <c r="AC5" i="5"/>
  <c r="N5" i="5"/>
  <c r="L5" i="5"/>
  <c r="M5" i="5"/>
  <c r="O5" i="5"/>
  <c r="AD4" i="5"/>
  <c r="AB4" i="5"/>
  <c r="AE4" i="5"/>
  <c r="AC4" i="5"/>
  <c r="N4" i="5"/>
  <c r="M4" i="5"/>
  <c r="L4" i="5"/>
  <c r="O4" i="5"/>
  <c r="N26" i="5" l="1"/>
  <c r="AD26" i="5"/>
  <c r="L26" i="5"/>
  <c r="AB26" i="5"/>
  <c r="AE26" i="5"/>
  <c r="AC26" i="5"/>
  <c r="M7" i="5"/>
  <c r="AE7" i="5"/>
  <c r="M11" i="5"/>
  <c r="AE11" i="5"/>
  <c r="M15" i="5"/>
  <c r="AE15" i="5"/>
  <c r="M19" i="5"/>
  <c r="AE19" i="5"/>
  <c r="M23" i="5"/>
  <c r="AE23" i="5"/>
  <c r="O18" i="5"/>
  <c r="M6" i="5"/>
  <c r="M14" i="5"/>
  <c r="M22" i="5"/>
  <c r="AG25" i="2"/>
  <c r="AF25" i="2"/>
  <c r="AE25" i="2"/>
  <c r="AD25" i="2"/>
  <c r="Q25" i="2"/>
  <c r="P25" i="2"/>
  <c r="O25" i="2"/>
  <c r="N25" i="2"/>
  <c r="AG24" i="2"/>
  <c r="AF24" i="2"/>
  <c r="AE24" i="2"/>
  <c r="AD24" i="2"/>
  <c r="Q24" i="2"/>
  <c r="P24" i="2"/>
  <c r="O24" i="2"/>
  <c r="N24" i="2"/>
  <c r="AG23" i="2"/>
  <c r="AF23" i="2"/>
  <c r="AE23" i="2"/>
  <c r="AD23" i="2"/>
  <c r="Q23" i="2"/>
  <c r="P23" i="2"/>
  <c r="O23" i="2"/>
  <c r="N23" i="2"/>
  <c r="AG22" i="2"/>
  <c r="AF22" i="2"/>
  <c r="AE22" i="2"/>
  <c r="AD22" i="2"/>
  <c r="Q22" i="2"/>
  <c r="P22" i="2"/>
  <c r="O22" i="2"/>
  <c r="N22" i="2"/>
  <c r="AG21" i="2"/>
  <c r="AF21" i="2"/>
  <c r="AE21" i="2"/>
  <c r="AD21" i="2"/>
  <c r="Q21" i="2"/>
  <c r="P21" i="2"/>
  <c r="O21" i="2"/>
  <c r="N21" i="2"/>
  <c r="AG20" i="2"/>
  <c r="AF20" i="2"/>
  <c r="AE20" i="2"/>
  <c r="AD20" i="2"/>
  <c r="Q20" i="2"/>
  <c r="P20" i="2"/>
  <c r="O20" i="2"/>
  <c r="N20" i="2"/>
  <c r="AG19" i="2"/>
  <c r="AF19" i="2"/>
  <c r="AE19" i="2"/>
  <c r="AD19" i="2"/>
  <c r="Q19" i="2"/>
  <c r="P19" i="2"/>
  <c r="O19" i="2"/>
  <c r="N19" i="2"/>
  <c r="AG18" i="2"/>
  <c r="AF18" i="2"/>
  <c r="AE18" i="2"/>
  <c r="AD18" i="2"/>
  <c r="Q18" i="2"/>
  <c r="P18" i="2"/>
  <c r="O18" i="2"/>
  <c r="N18" i="2"/>
  <c r="AG17" i="2"/>
  <c r="AF17" i="2"/>
  <c r="AE17" i="2"/>
  <c r="AD17" i="2"/>
  <c r="Q17" i="2"/>
  <c r="P17" i="2"/>
  <c r="O17" i="2"/>
  <c r="N17" i="2"/>
  <c r="AG16" i="2"/>
  <c r="AF16" i="2"/>
  <c r="AE16" i="2"/>
  <c r="AD16" i="2"/>
  <c r="Q16" i="2"/>
  <c r="P16" i="2"/>
  <c r="O16" i="2"/>
  <c r="N16" i="2"/>
  <c r="AG15" i="2"/>
  <c r="AF15" i="2"/>
  <c r="AE15" i="2"/>
  <c r="AD15" i="2"/>
  <c r="Q15" i="2"/>
  <c r="P15" i="2"/>
  <c r="O15" i="2"/>
  <c r="N15" i="2"/>
  <c r="AG14" i="2"/>
  <c r="AF14" i="2"/>
  <c r="AE14" i="2"/>
  <c r="AD14" i="2"/>
  <c r="Q14" i="2"/>
  <c r="P14" i="2"/>
  <c r="O14" i="2"/>
  <c r="N14" i="2"/>
  <c r="AG13" i="2"/>
  <c r="AF13" i="2"/>
  <c r="AE13" i="2"/>
  <c r="AD13" i="2"/>
  <c r="Q13" i="2"/>
  <c r="P13" i="2"/>
  <c r="O13" i="2"/>
  <c r="N13" i="2"/>
  <c r="AG12" i="2"/>
  <c r="AF12" i="2"/>
  <c r="AE12" i="2"/>
  <c r="AD12" i="2"/>
  <c r="Q12" i="2"/>
  <c r="P12" i="2"/>
  <c r="O12" i="2"/>
  <c r="N12" i="2"/>
  <c r="AG11" i="2"/>
  <c r="AF11" i="2"/>
  <c r="AE11" i="2"/>
  <c r="AD11" i="2"/>
  <c r="Q11" i="2"/>
  <c r="P11" i="2"/>
  <c r="O11" i="2"/>
  <c r="N11" i="2"/>
  <c r="AG10" i="2"/>
  <c r="AF10" i="2"/>
  <c r="AE10" i="2"/>
  <c r="AD10" i="2"/>
  <c r="Q10" i="2"/>
  <c r="P10" i="2"/>
  <c r="O10" i="2"/>
  <c r="N10" i="2"/>
  <c r="AG9" i="2"/>
  <c r="AF9" i="2"/>
  <c r="AE9" i="2"/>
  <c r="AD9" i="2"/>
  <c r="Q9" i="2"/>
  <c r="P9" i="2"/>
  <c r="O9" i="2"/>
  <c r="N9" i="2"/>
  <c r="AG8" i="2"/>
  <c r="AF8" i="2"/>
  <c r="AE8" i="2"/>
  <c r="AD8" i="2"/>
  <c r="Q8" i="2"/>
  <c r="P8" i="2"/>
  <c r="O8" i="2"/>
  <c r="N8" i="2"/>
  <c r="AG7" i="2"/>
  <c r="AF7" i="2"/>
  <c r="AE7" i="2"/>
  <c r="AD7" i="2"/>
  <c r="Q7" i="2"/>
  <c r="P7" i="2"/>
  <c r="O7" i="2"/>
  <c r="N7" i="2"/>
  <c r="AG6" i="2"/>
  <c r="AF6" i="2"/>
  <c r="AE6" i="2"/>
  <c r="AD6" i="2"/>
  <c r="Q6" i="2"/>
  <c r="P6" i="2"/>
  <c r="O6" i="2"/>
  <c r="N6" i="2"/>
  <c r="AG5" i="2"/>
  <c r="AF5" i="2"/>
  <c r="AE5" i="2"/>
  <c r="AD5" i="2"/>
  <c r="Q5" i="2"/>
  <c r="P5" i="2"/>
  <c r="O5" i="2"/>
  <c r="N5" i="2"/>
  <c r="AG4" i="2"/>
  <c r="AF4" i="2"/>
  <c r="AE4" i="2"/>
  <c r="AD4" i="2"/>
  <c r="Q4" i="2"/>
  <c r="P4" i="2"/>
  <c r="O4" i="2"/>
  <c r="N4" i="2"/>
  <c r="M26" i="5" l="1"/>
  <c r="O26" i="5"/>
  <c r="AG26" i="2"/>
  <c r="AF26" i="2"/>
  <c r="Q26" i="2"/>
  <c r="P26" i="2"/>
  <c r="AG25" i="1"/>
  <c r="AF25" i="1"/>
  <c r="AE25" i="1"/>
  <c r="AD25" i="1"/>
  <c r="Q25" i="1"/>
  <c r="P25" i="1"/>
  <c r="O25" i="1"/>
  <c r="N25" i="1"/>
  <c r="AG24" i="1"/>
  <c r="AF24" i="1"/>
  <c r="AE24" i="1"/>
  <c r="AD24" i="1"/>
  <c r="Q24" i="1"/>
  <c r="P24" i="1"/>
  <c r="O24" i="1"/>
  <c r="N24" i="1"/>
  <c r="AG23" i="1"/>
  <c r="AF23" i="1"/>
  <c r="AE23" i="1"/>
  <c r="AD23" i="1"/>
  <c r="Q23" i="1"/>
  <c r="P23" i="1"/>
  <c r="O23" i="1"/>
  <c r="N23" i="1"/>
  <c r="AG22" i="1"/>
  <c r="AF22" i="1"/>
  <c r="AE22" i="1"/>
  <c r="AD22" i="1"/>
  <c r="Q22" i="1"/>
  <c r="P22" i="1"/>
  <c r="O22" i="1"/>
  <c r="N22" i="1"/>
  <c r="AG21" i="1"/>
  <c r="AF21" i="1"/>
  <c r="AE21" i="1"/>
  <c r="AD21" i="1"/>
  <c r="Q21" i="1"/>
  <c r="P21" i="1"/>
  <c r="O21" i="1"/>
  <c r="N21" i="1"/>
  <c r="AG20" i="1"/>
  <c r="AF20" i="1"/>
  <c r="AE20" i="1"/>
  <c r="AD20" i="1"/>
  <c r="Q20" i="1"/>
  <c r="P20" i="1"/>
  <c r="O20" i="1"/>
  <c r="N20" i="1"/>
  <c r="AG19" i="1"/>
  <c r="AF19" i="1"/>
  <c r="AE19" i="1"/>
  <c r="AD19" i="1"/>
  <c r="Q19" i="1"/>
  <c r="P19" i="1"/>
  <c r="O19" i="1"/>
  <c r="N19" i="1"/>
  <c r="AG18" i="1"/>
  <c r="AF18" i="1"/>
  <c r="AE18" i="1"/>
  <c r="AD18" i="1"/>
  <c r="Q18" i="1"/>
  <c r="P18" i="1"/>
  <c r="O18" i="1"/>
  <c r="N18" i="1"/>
  <c r="AG17" i="1"/>
  <c r="AF17" i="1"/>
  <c r="AE17" i="1"/>
  <c r="AD17" i="1"/>
  <c r="Q17" i="1"/>
  <c r="P17" i="1"/>
  <c r="O17" i="1"/>
  <c r="N17" i="1"/>
  <c r="AG16" i="1"/>
  <c r="AF16" i="1"/>
  <c r="AE16" i="1"/>
  <c r="AD16" i="1"/>
  <c r="Q16" i="1"/>
  <c r="P16" i="1"/>
  <c r="O16" i="1"/>
  <c r="N16" i="1"/>
  <c r="AG15" i="1"/>
  <c r="AF15" i="1"/>
  <c r="AE15" i="1"/>
  <c r="AD15" i="1"/>
  <c r="Q15" i="1"/>
  <c r="P15" i="1"/>
  <c r="O15" i="1"/>
  <c r="N15" i="1"/>
  <c r="AG14" i="1"/>
  <c r="AF14" i="1"/>
  <c r="AE14" i="1"/>
  <c r="AD14" i="1"/>
  <c r="Q14" i="1"/>
  <c r="P14" i="1"/>
  <c r="O14" i="1"/>
  <c r="N14" i="1"/>
  <c r="AG13" i="1"/>
  <c r="AF13" i="1"/>
  <c r="AE13" i="1"/>
  <c r="AD13" i="1"/>
  <c r="Q13" i="1"/>
  <c r="P13" i="1"/>
  <c r="O13" i="1"/>
  <c r="N13" i="1"/>
  <c r="AG12" i="1"/>
  <c r="AF12" i="1"/>
  <c r="AE12" i="1"/>
  <c r="AD12" i="1"/>
  <c r="Q12" i="1"/>
  <c r="P12" i="1"/>
  <c r="O12" i="1"/>
  <c r="N12" i="1"/>
  <c r="AG11" i="1"/>
  <c r="AF11" i="1"/>
  <c r="AE11" i="1"/>
  <c r="AD11" i="1"/>
  <c r="Q11" i="1"/>
  <c r="P11" i="1"/>
  <c r="O11" i="1"/>
  <c r="N11" i="1"/>
  <c r="AG10" i="1"/>
  <c r="AF10" i="1"/>
  <c r="AE10" i="1"/>
  <c r="AD10" i="1"/>
  <c r="Q10" i="1"/>
  <c r="P10" i="1"/>
  <c r="O10" i="1"/>
  <c r="N10" i="1"/>
  <c r="AG9" i="1"/>
  <c r="AF9" i="1"/>
  <c r="AE9" i="1"/>
  <c r="AD9" i="1"/>
  <c r="Q9" i="1"/>
  <c r="P9" i="1"/>
  <c r="O9" i="1"/>
  <c r="N9" i="1"/>
  <c r="AG8" i="1"/>
  <c r="AF8" i="1"/>
  <c r="AE8" i="1"/>
  <c r="AD8" i="1"/>
  <c r="Q8" i="1"/>
  <c r="P8" i="1"/>
  <c r="O8" i="1"/>
  <c r="N8" i="1"/>
  <c r="AG7" i="1"/>
  <c r="AF7" i="1"/>
  <c r="AE7" i="1"/>
  <c r="AD7" i="1"/>
  <c r="Q7" i="1"/>
  <c r="P7" i="1"/>
  <c r="O7" i="1"/>
  <c r="N7" i="1"/>
  <c r="AG6" i="1"/>
  <c r="AF6" i="1"/>
  <c r="AE6" i="1"/>
  <c r="AD6" i="1"/>
  <c r="Q6" i="1"/>
  <c r="P6" i="1"/>
  <c r="O6" i="1"/>
  <c r="N6" i="1"/>
  <c r="AG5" i="1"/>
  <c r="AF5" i="1"/>
  <c r="AE5" i="1"/>
  <c r="AD5" i="1"/>
  <c r="Q5" i="1"/>
  <c r="P5" i="1"/>
  <c r="O5" i="1"/>
  <c r="N5" i="1"/>
  <c r="AG4" i="1"/>
  <c r="AF4" i="1"/>
  <c r="AE4" i="1"/>
  <c r="AD4" i="1"/>
  <c r="Q4" i="1"/>
  <c r="P4" i="1"/>
  <c r="O4" i="1"/>
  <c r="N4" i="1"/>
  <c r="P26" i="1" l="1"/>
  <c r="AF26" i="1"/>
  <c r="Q26" i="1"/>
  <c r="AG26" i="1"/>
  <c r="N26" i="2"/>
  <c r="AD26" i="2"/>
  <c r="O26" i="2"/>
  <c r="AE26" i="2"/>
  <c r="N26" i="1"/>
  <c r="AD26" i="1"/>
  <c r="O26" i="1"/>
  <c r="AE26" i="1"/>
</calcChain>
</file>

<file path=xl/sharedStrings.xml><?xml version="1.0" encoding="utf-8"?>
<sst xmlns="http://schemas.openxmlformats.org/spreadsheetml/2006/main" count="1533" uniqueCount="166">
  <si>
    <t>0mg/kg Saline</t>
  </si>
  <si>
    <t>2mg/kg Saline</t>
  </si>
  <si>
    <t>B57</t>
  </si>
  <si>
    <t>B58</t>
  </si>
  <si>
    <t>C89</t>
  </si>
  <si>
    <t>C90</t>
  </si>
  <si>
    <t>D121</t>
  </si>
  <si>
    <t>D122</t>
  </si>
  <si>
    <t>Mean</t>
  </si>
  <si>
    <t>SEM</t>
  </si>
  <si>
    <t>B64</t>
  </si>
  <si>
    <t>C95</t>
  </si>
  <si>
    <t>C96</t>
  </si>
  <si>
    <t>D127</t>
  </si>
  <si>
    <t>D128</t>
  </si>
  <si>
    <t>anova</t>
  </si>
  <si>
    <t>UM</t>
  </si>
  <si>
    <t>M</t>
  </si>
  <si>
    <t>Unmethylated</t>
  </si>
  <si>
    <t>Methylated</t>
  </si>
  <si>
    <t>p-value</t>
  </si>
  <si>
    <t>Brca1</t>
  </si>
  <si>
    <t>Ccnd2</t>
  </si>
  <si>
    <t>Cdh1</t>
  </si>
  <si>
    <t>Cdh13</t>
  </si>
  <si>
    <t>Cdkn1c</t>
  </si>
  <si>
    <t>Dapk1</t>
  </si>
  <si>
    <t>Esr1</t>
  </si>
  <si>
    <t>Gstp1</t>
  </si>
  <si>
    <t>Hoxa1</t>
  </si>
  <si>
    <t>Igf2</t>
  </si>
  <si>
    <t>Mlh1</t>
  </si>
  <si>
    <t>Neurog1</t>
  </si>
  <si>
    <t>Opcml</t>
  </si>
  <si>
    <t>Prdm2</t>
  </si>
  <si>
    <t>Pten</t>
  </si>
  <si>
    <t>Rassf1</t>
  </si>
  <si>
    <t>Runx3</t>
  </si>
  <si>
    <t>Sfrp2</t>
  </si>
  <si>
    <t>Socs1</t>
  </si>
  <si>
    <t>Timp3</t>
  </si>
  <si>
    <t>Vhl</t>
  </si>
  <si>
    <t>Wif1</t>
  </si>
  <si>
    <t>0mg/kg AOM</t>
  </si>
  <si>
    <t>2mg/kg AOM</t>
  </si>
  <si>
    <t>B35</t>
  </si>
  <si>
    <t>B37</t>
  </si>
  <si>
    <t>C69</t>
  </si>
  <si>
    <t>C70</t>
  </si>
  <si>
    <t>D97</t>
  </si>
  <si>
    <t>D100</t>
  </si>
  <si>
    <t>B52</t>
  </si>
  <si>
    <t>B53</t>
  </si>
  <si>
    <t>C85</t>
  </si>
  <si>
    <t>C87</t>
  </si>
  <si>
    <t>D117</t>
  </si>
  <si>
    <t>D120</t>
  </si>
  <si>
    <t>t-test</t>
  </si>
  <si>
    <t>Sa</t>
  </si>
  <si>
    <t>0mg/kg</t>
  </si>
  <si>
    <t>2mg/kg</t>
  </si>
  <si>
    <t>B34</t>
  </si>
  <si>
    <t>D98</t>
  </si>
  <si>
    <t>D102</t>
  </si>
  <si>
    <t>A19</t>
  </si>
  <si>
    <t>B54</t>
  </si>
  <si>
    <t>B55</t>
  </si>
  <si>
    <t>C84</t>
  </si>
  <si>
    <t>0mg aom Muc</t>
  </si>
  <si>
    <t>2mg AOM Muc</t>
  </si>
  <si>
    <t>0mg Saline Muc</t>
  </si>
  <si>
    <t>2mg Saline Muc</t>
  </si>
  <si>
    <t>0mg AOM T</t>
  </si>
  <si>
    <t>2mg AOM T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 xml:space="preserve">Comparisons for factor: </t>
  </si>
  <si>
    <t>Comparison</t>
  </si>
  <si>
    <t>Diff of Means</t>
  </si>
  <si>
    <t>t</t>
  </si>
  <si>
    <t>P</t>
  </si>
  <si>
    <t>P&lt;0.050</t>
  </si>
  <si>
    <t>AOM 2mg vs. Tumor CT</t>
  </si>
  <si>
    <t>&lt;0.001</t>
  </si>
  <si>
    <t>Yes</t>
  </si>
  <si>
    <t>AOM 2mg vs. Tumor 2mg</t>
  </si>
  <si>
    <t>AOM CT vs. Tumor CT</t>
  </si>
  <si>
    <t>AOM CT vs. Tumor 2mg</t>
  </si>
  <si>
    <t>Saline 2mg vs. Tumor CT</t>
  </si>
  <si>
    <t>Saline 2mg vs. Tumor 2mg</t>
  </si>
  <si>
    <t>Saline CT vs. Tumor CT</t>
  </si>
  <si>
    <t>Saline CT vs. Tumor 2mg</t>
  </si>
  <si>
    <t>AOM 2mg vs. Saline CT</t>
  </si>
  <si>
    <t>AOM CT vs. Saline CT</t>
  </si>
  <si>
    <t>No</t>
  </si>
  <si>
    <t>AOM 2mg vs. Saline 2mg</t>
  </si>
  <si>
    <t>AOM CT vs. Saline 2mg</t>
  </si>
  <si>
    <t>Saline 2mg vs. Saline CT</t>
  </si>
  <si>
    <t>AOM 2mg vs. AOM CT</t>
  </si>
  <si>
    <t>Tumor 2mg vs. Tumor CT</t>
  </si>
  <si>
    <t>Saline 2mg vs. AOM CT</t>
  </si>
  <si>
    <t>Saline 2mg vs. AOM 2mg</t>
  </si>
  <si>
    <t>Saline CT vs. AOM CT</t>
  </si>
  <si>
    <t>Saline CT vs. AOM 2mg</t>
  </si>
  <si>
    <t>Tumor CT vs. Tumor 2mg</t>
  </si>
  <si>
    <t>AOM CT vs. AOM 2mg</t>
  </si>
  <si>
    <t>Tumor 2mg vs. Saline CT</t>
  </si>
  <si>
    <t>Tumor 2mg vs. Saline 2mg</t>
  </si>
  <si>
    <t>Tumor 2mg vs. AOM CT</t>
  </si>
  <si>
    <t>Tumor 2mg vs. AOM 2mg</t>
  </si>
  <si>
    <t>Tumor CT vs. Saline CT</t>
  </si>
  <si>
    <t>Tumor CT vs. Saline 2mg</t>
  </si>
  <si>
    <t>Tumor CT vs. AOM CT</t>
  </si>
  <si>
    <t>Tumor CT vs. AOM 2mg</t>
  </si>
  <si>
    <t>Saline CT vs. Saline 2mg</t>
  </si>
  <si>
    <t>a</t>
  </si>
  <si>
    <t>b</t>
  </si>
  <si>
    <t>c</t>
  </si>
  <si>
    <t>ab</t>
  </si>
  <si>
    <t>Control/Saline Mucosa</t>
  </si>
  <si>
    <t>Treated/Saline Mucosa</t>
  </si>
  <si>
    <t>Control/AOM Mucosa</t>
  </si>
  <si>
    <t>Treated/AOM Mucosa</t>
  </si>
  <si>
    <t>Control/AOM tumors</t>
  </si>
  <si>
    <t>Treated/AOM tumors</t>
  </si>
  <si>
    <t>APC</t>
  </si>
  <si>
    <t>BRCA1</t>
  </si>
  <si>
    <t>CDH1</t>
  </si>
  <si>
    <t>CDH13</t>
  </si>
  <si>
    <t>CDKN2A</t>
  </si>
  <si>
    <t>DAPK1</t>
  </si>
  <si>
    <t>ESR1</t>
  </si>
  <si>
    <t>FHIT</t>
  </si>
  <si>
    <t>GSTP1</t>
  </si>
  <si>
    <t>MGMT</t>
  </si>
  <si>
    <t>MLH1</t>
  </si>
  <si>
    <t>NEUROG1</t>
  </si>
  <si>
    <t>PDLIM4</t>
  </si>
  <si>
    <t>PTEN</t>
  </si>
  <si>
    <t>RARB</t>
  </si>
  <si>
    <t>RASSF1</t>
  </si>
  <si>
    <t>RUNX3</t>
  </si>
  <si>
    <t>SOCS1</t>
  </si>
  <si>
    <t>TIMP3</t>
  </si>
  <si>
    <t>TP73</t>
  </si>
  <si>
    <t>VHL</t>
  </si>
  <si>
    <t>WIF1</t>
  </si>
  <si>
    <t>COLON MUCOSA</t>
  </si>
  <si>
    <t>COLON TUMOR</t>
  </si>
  <si>
    <t>HUMAN XENO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</font>
    <font>
      <sz val="10"/>
      <name val="Arial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1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2" borderId="6" xfId="0" applyFill="1" applyBorder="1"/>
    <xf numFmtId="0" fontId="0" fillId="3" borderId="6" xfId="0" applyFill="1" applyBorder="1"/>
    <xf numFmtId="0" fontId="0" fillId="3" borderId="7" xfId="0" applyFill="1" applyBorder="1"/>
    <xf numFmtId="10" fontId="0" fillId="0" borderId="5" xfId="1" applyNumberFormat="1" applyFont="1" applyBorder="1"/>
    <xf numFmtId="10" fontId="0" fillId="0" borderId="6" xfId="1" applyNumberFormat="1" applyFont="1" applyBorder="1"/>
    <xf numFmtId="10" fontId="1" fillId="2" borderId="6" xfId="1" applyNumberFormat="1" applyFont="1" applyFill="1" applyBorder="1"/>
    <xf numFmtId="10" fontId="1" fillId="3" borderId="6" xfId="1" applyNumberFormat="1" applyFont="1" applyFill="1" applyBorder="1"/>
    <xf numFmtId="10" fontId="1" fillId="3" borderId="7" xfId="1" applyNumberFormat="1" applyFont="1" applyFill="1" applyBorder="1"/>
    <xf numFmtId="10" fontId="0" fillId="0" borderId="8" xfId="1" applyNumberFormat="1" applyFont="1" applyBorder="1"/>
    <xf numFmtId="10" fontId="0" fillId="0" borderId="9" xfId="1" applyNumberFormat="1" applyFont="1" applyBorder="1"/>
    <xf numFmtId="10" fontId="0" fillId="2" borderId="0" xfId="0" applyNumberFormat="1" applyFill="1"/>
    <xf numFmtId="10" fontId="0" fillId="3" borderId="0" xfId="0" applyNumberFormat="1" applyFill="1"/>
    <xf numFmtId="10" fontId="1" fillId="2" borderId="10" xfId="1" applyNumberFormat="1" applyFont="1" applyFill="1" applyBorder="1"/>
    <xf numFmtId="10" fontId="1" fillId="3" borderId="10" xfId="1" applyNumberFormat="1" applyFont="1" applyFill="1" applyBorder="1"/>
    <xf numFmtId="10" fontId="1" fillId="0" borderId="5" xfId="1" applyNumberFormat="1" applyFont="1" applyFill="1" applyBorder="1"/>
    <xf numFmtId="10" fontId="1" fillId="0" borderId="6" xfId="1" applyNumberFormat="1" applyFont="1" applyFill="1" applyBorder="1"/>
    <xf numFmtId="10" fontId="0" fillId="0" borderId="6" xfId="1" applyNumberFormat="1" applyFont="1" applyFill="1" applyBorder="1"/>
    <xf numFmtId="10" fontId="1" fillId="4" borderId="6" xfId="1" applyNumberFormat="1" applyFont="1" applyFill="1" applyBorder="1"/>
    <xf numFmtId="10" fontId="1" fillId="4" borderId="5" xfId="1" applyNumberFormat="1" applyFont="1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9" fontId="0" fillId="0" borderId="6" xfId="1" applyNumberFormat="1" applyFont="1" applyFill="1" applyBorder="1"/>
    <xf numFmtId="0" fontId="0" fillId="0" borderId="0" xfId="0" applyFill="1" applyBorder="1" applyAlignment="1"/>
    <xf numFmtId="0" fontId="0" fillId="0" borderId="16" xfId="0" applyFill="1" applyBorder="1" applyAlignment="1"/>
    <xf numFmtId="0" fontId="3" fillId="0" borderId="17" xfId="0" applyFont="1" applyFill="1" applyBorder="1" applyAlignment="1">
      <alignment horizontal="center"/>
    </xf>
    <xf numFmtId="10" fontId="0" fillId="0" borderId="0" xfId="0" applyNumberFormat="1"/>
    <xf numFmtId="10" fontId="0" fillId="0" borderId="5" xfId="1" applyNumberFormat="1" applyFont="1" applyFill="1" applyBorder="1"/>
    <xf numFmtId="10" fontId="0" fillId="0" borderId="8" xfId="1" applyNumberFormat="1" applyFont="1" applyFill="1" applyBorder="1"/>
    <xf numFmtId="10" fontId="0" fillId="0" borderId="9" xfId="1" applyNumberFormat="1" applyFont="1" applyFill="1" applyBorder="1"/>
    <xf numFmtId="10" fontId="0" fillId="0" borderId="14" xfId="2" applyNumberFormat="1" applyFont="1" applyBorder="1"/>
    <xf numFmtId="10" fontId="0" fillId="0" borderId="0" xfId="2" applyNumberFormat="1" applyFont="1" applyBorder="1"/>
    <xf numFmtId="0" fontId="0" fillId="0" borderId="15" xfId="0" applyFill="1" applyBorder="1"/>
    <xf numFmtId="0" fontId="0" fillId="0" borderId="15" xfId="0" applyFill="1" applyBorder="1" applyAlignment="1"/>
    <xf numFmtId="0" fontId="0" fillId="0" borderId="18" xfId="0" applyBorder="1"/>
    <xf numFmtId="10" fontId="0" fillId="0" borderId="18" xfId="2" applyNumberFormat="1" applyFont="1" applyBorder="1"/>
    <xf numFmtId="10" fontId="0" fillId="0" borderId="19" xfId="2" applyNumberFormat="1" applyFont="1" applyBorder="1"/>
    <xf numFmtId="0" fontId="0" fillId="0" borderId="20" xfId="0" applyFill="1" applyBorder="1" applyAlignment="1"/>
    <xf numFmtId="10" fontId="0" fillId="0" borderId="5" xfId="2" applyNumberFormat="1" applyFont="1" applyBorder="1"/>
    <xf numFmtId="10" fontId="0" fillId="0" borderId="6" xfId="2" applyNumberFormat="1" applyFont="1" applyBorder="1"/>
    <xf numFmtId="10" fontId="1" fillId="2" borderId="6" xfId="2" applyNumberFormat="1" applyFont="1" applyFill="1" applyBorder="1"/>
    <xf numFmtId="10" fontId="1" fillId="3" borderId="6" xfId="2" applyNumberFormat="1" applyFont="1" applyFill="1" applyBorder="1"/>
    <xf numFmtId="10" fontId="1" fillId="3" borderId="7" xfId="2" applyNumberFormat="1" applyFont="1" applyFill="1" applyBorder="1"/>
    <xf numFmtId="10" fontId="0" fillId="0" borderId="8" xfId="2" applyNumberFormat="1" applyFont="1" applyBorder="1"/>
    <xf numFmtId="10" fontId="0" fillId="0" borderId="9" xfId="2" applyNumberFormat="1" applyFont="1" applyBorder="1"/>
    <xf numFmtId="10" fontId="1" fillId="2" borderId="9" xfId="2" applyNumberFormat="1" applyFont="1" applyFill="1" applyBorder="1"/>
    <xf numFmtId="10" fontId="1" fillId="3" borderId="9" xfId="2" applyNumberFormat="1" applyFont="1" applyFill="1" applyBorder="1"/>
    <xf numFmtId="10" fontId="1" fillId="3" borderId="21" xfId="2" applyNumberFormat="1" applyFont="1" applyFill="1" applyBorder="1"/>
    <xf numFmtId="2" fontId="0" fillId="0" borderId="0" xfId="0" applyNumberFormat="1"/>
    <xf numFmtId="0" fontId="4" fillId="0" borderId="0" xfId="0" applyFont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3">
    <cellStyle name="Normal" xfId="0" builtinId="0"/>
    <cellStyle name="Percent" xfId="2" builtinId="5"/>
    <cellStyle name="Percent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charts/_rels/chart2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7.xml"/><Relationship Id="rId1" Type="http://schemas.openxmlformats.org/officeDocument/2006/relationships/themeOverride" Target="../theme/themeOverride1.xml"/></Relationships>
</file>

<file path=xl/charts/_rels/chart2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9.xml"/><Relationship Id="rId1" Type="http://schemas.openxmlformats.org/officeDocument/2006/relationships/themeOverride" Target="../theme/themeOverride2.xml"/></Relationships>
</file>

<file path=xl/charts/_rels/chart2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1.xml"/><Relationship Id="rId1" Type="http://schemas.openxmlformats.org/officeDocument/2006/relationships/themeOverride" Target="../theme/themeOverride3.xml"/></Relationships>
</file>

<file path=xl/charts/_rels/chart25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3.xml"/><Relationship Id="rId1" Type="http://schemas.openxmlformats.org/officeDocument/2006/relationships/themeOverride" Target="../theme/themeOverride4.xml"/></Relationships>
</file>

<file path=xl/charts/_rels/chart2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5.xml"/><Relationship Id="rId1" Type="http://schemas.openxmlformats.org/officeDocument/2006/relationships/themeOverride" Target="../theme/themeOverride5.xml"/></Relationships>
</file>

<file path=xl/charts/_rels/chart2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7.xml"/><Relationship Id="rId1" Type="http://schemas.openxmlformats.org/officeDocument/2006/relationships/themeOverride" Target="../theme/themeOverride6.xml"/></Relationships>
</file>

<file path=xl/charts/_rels/chart2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9.xml"/><Relationship Id="rId1" Type="http://schemas.openxmlformats.org/officeDocument/2006/relationships/themeOverride" Target="../theme/themeOverride7.xml"/></Relationships>
</file>

<file path=xl/charts/_rels/chart29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1.xml"/><Relationship Id="rId1" Type="http://schemas.openxmlformats.org/officeDocument/2006/relationships/themeOverride" Target="../theme/themeOverrid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crylamide 0mg/kg</a:t>
            </a:r>
          </a:p>
        </c:rich>
      </c:tx>
      <c:layout/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able 5&amp;Figure 1'!$N$3</c:f>
              <c:strCache>
                <c:ptCount val="1"/>
                <c:pt idx="0">
                  <c:v>Unmethylated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1'!$P$4:$P$27</c:f>
                <c:numCache>
                  <c:formatCode>General</c:formatCode>
                  <c:ptCount val="24"/>
                  <c:pt idx="0">
                    <c:v>4.0184540727952994E-4</c:v>
                  </c:pt>
                  <c:pt idx="1">
                    <c:v>1.1239099946032526E-3</c:v>
                  </c:pt>
                  <c:pt idx="2">
                    <c:v>1.8990400768138484E-4</c:v>
                  </c:pt>
                  <c:pt idx="3">
                    <c:v>9.1391797706739833E-4</c:v>
                  </c:pt>
                  <c:pt idx="4">
                    <c:v>1.607234871144065E-4</c:v>
                  </c:pt>
                  <c:pt idx="5">
                    <c:v>2.1763752909837909E-4</c:v>
                  </c:pt>
                  <c:pt idx="6">
                    <c:v>2.3182579260244188E-3</c:v>
                  </c:pt>
                  <c:pt idx="7">
                    <c:v>1.4936725880349956E-3</c:v>
                  </c:pt>
                  <c:pt idx="8">
                    <c:v>1.2424374255932901E-3</c:v>
                  </c:pt>
                  <c:pt idx="9">
                    <c:v>4.2436355300339289E-4</c:v>
                  </c:pt>
                  <c:pt idx="10">
                    <c:v>2.2573319868107053E-4</c:v>
                  </c:pt>
                  <c:pt idx="11">
                    <c:v>2.3874195370570349E-4</c:v>
                  </c:pt>
                  <c:pt idx="12">
                    <c:v>6.2585010869302209E-4</c:v>
                  </c:pt>
                  <c:pt idx="13">
                    <c:v>6.61537914389676E-5</c:v>
                  </c:pt>
                  <c:pt idx="14">
                    <c:v>1.6235732716172492E-4</c:v>
                  </c:pt>
                  <c:pt idx="15">
                    <c:v>4.066431761474845E-4</c:v>
                  </c:pt>
                  <c:pt idx="16">
                    <c:v>2.2902020776446573E-4</c:v>
                  </c:pt>
                  <c:pt idx="17">
                    <c:v>1.4384945792291078E-4</c:v>
                  </c:pt>
                  <c:pt idx="18">
                    <c:v>4.6157051789480339E-4</c:v>
                  </c:pt>
                  <c:pt idx="19">
                    <c:v>2.2876488634081168E-4</c:v>
                  </c:pt>
                  <c:pt idx="20">
                    <c:v>2.0403549939506288E-4</c:v>
                  </c:pt>
                  <c:pt idx="21">
                    <c:v>1.1628584232759441E-4</c:v>
                  </c:pt>
                  <c:pt idx="22">
                    <c:v>2.9035308081577353E-3</c:v>
                  </c:pt>
                </c:numCache>
              </c:numRef>
            </c:plus>
            <c:minus>
              <c:numRef>
                <c:f>'Table 5&amp;Figure 1'!$P$4:$P$27</c:f>
                <c:numCache>
                  <c:formatCode>General</c:formatCode>
                  <c:ptCount val="24"/>
                  <c:pt idx="0">
                    <c:v>4.0184540727952994E-4</c:v>
                  </c:pt>
                  <c:pt idx="1">
                    <c:v>1.1239099946032526E-3</c:v>
                  </c:pt>
                  <c:pt idx="2">
                    <c:v>1.8990400768138484E-4</c:v>
                  </c:pt>
                  <c:pt idx="3">
                    <c:v>9.1391797706739833E-4</c:v>
                  </c:pt>
                  <c:pt idx="4">
                    <c:v>1.607234871144065E-4</c:v>
                  </c:pt>
                  <c:pt idx="5">
                    <c:v>2.1763752909837909E-4</c:v>
                  </c:pt>
                  <c:pt idx="6">
                    <c:v>2.3182579260244188E-3</c:v>
                  </c:pt>
                  <c:pt idx="7">
                    <c:v>1.4936725880349956E-3</c:v>
                  </c:pt>
                  <c:pt idx="8">
                    <c:v>1.2424374255932901E-3</c:v>
                  </c:pt>
                  <c:pt idx="9">
                    <c:v>4.2436355300339289E-4</c:v>
                  </c:pt>
                  <c:pt idx="10">
                    <c:v>2.2573319868107053E-4</c:v>
                  </c:pt>
                  <c:pt idx="11">
                    <c:v>2.3874195370570349E-4</c:v>
                  </c:pt>
                  <c:pt idx="12">
                    <c:v>6.2585010869302209E-4</c:v>
                  </c:pt>
                  <c:pt idx="13">
                    <c:v>6.61537914389676E-5</c:v>
                  </c:pt>
                  <c:pt idx="14">
                    <c:v>1.6235732716172492E-4</c:v>
                  </c:pt>
                  <c:pt idx="15">
                    <c:v>4.066431761474845E-4</c:v>
                  </c:pt>
                  <c:pt idx="16">
                    <c:v>2.2902020776446573E-4</c:v>
                  </c:pt>
                  <c:pt idx="17">
                    <c:v>1.4384945792291078E-4</c:v>
                  </c:pt>
                  <c:pt idx="18">
                    <c:v>4.6157051789480339E-4</c:v>
                  </c:pt>
                  <c:pt idx="19">
                    <c:v>2.2876488634081168E-4</c:v>
                  </c:pt>
                  <c:pt idx="20">
                    <c:v>2.0403549939506288E-4</c:v>
                  </c:pt>
                  <c:pt idx="21">
                    <c:v>1.1628584232759441E-4</c:v>
                  </c:pt>
                  <c:pt idx="22">
                    <c:v>2.9035308081577353E-3</c:v>
                  </c:pt>
                </c:numCache>
              </c:numRef>
            </c:minus>
          </c:errBars>
          <c:cat>
            <c:strRef>
              <c:f>'Table 5&amp;Figure 1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1'!$N$4:$N$25</c:f>
              <c:numCache>
                <c:formatCode>0.00%</c:formatCode>
                <c:ptCount val="22"/>
                <c:pt idx="0">
                  <c:v>0.9985318113906495</c:v>
                </c:pt>
                <c:pt idx="1">
                  <c:v>0.98764705349299675</c:v>
                </c:pt>
                <c:pt idx="2">
                  <c:v>0.9992944398831366</c:v>
                </c:pt>
                <c:pt idx="3">
                  <c:v>0.99481238529305582</c:v>
                </c:pt>
                <c:pt idx="4">
                  <c:v>0.99879083270832503</c:v>
                </c:pt>
                <c:pt idx="5">
                  <c:v>0.99868908642857779</c:v>
                </c:pt>
                <c:pt idx="6">
                  <c:v>0.93568203140239314</c:v>
                </c:pt>
                <c:pt idx="7">
                  <c:v>0.98569203920025616</c:v>
                </c:pt>
                <c:pt idx="8">
                  <c:v>0.99218716518705519</c:v>
                </c:pt>
                <c:pt idx="9">
                  <c:v>0.9972860807158922</c:v>
                </c:pt>
                <c:pt idx="10">
                  <c:v>0.99925530706591825</c:v>
                </c:pt>
                <c:pt idx="11">
                  <c:v>0.99846362597749927</c:v>
                </c:pt>
                <c:pt idx="12">
                  <c:v>0.9952031202484356</c:v>
                </c:pt>
                <c:pt idx="13">
                  <c:v>0.99981911119178368</c:v>
                </c:pt>
                <c:pt idx="14">
                  <c:v>0.99861081777382765</c:v>
                </c:pt>
                <c:pt idx="15">
                  <c:v>0.99699654124794523</c:v>
                </c:pt>
                <c:pt idx="16">
                  <c:v>0.99871731528997021</c:v>
                </c:pt>
                <c:pt idx="17">
                  <c:v>0.99922748791893001</c:v>
                </c:pt>
                <c:pt idx="18">
                  <c:v>0.99901099145586725</c:v>
                </c:pt>
                <c:pt idx="19">
                  <c:v>0.99946634268000445</c:v>
                </c:pt>
                <c:pt idx="20">
                  <c:v>0.99911608687520104</c:v>
                </c:pt>
                <c:pt idx="21">
                  <c:v>0.9997670157321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55-4ADE-9ED8-CC6D3685CD79}"/>
            </c:ext>
          </c:extLst>
        </c:ser>
        <c:ser>
          <c:idx val="1"/>
          <c:order val="1"/>
          <c:tx>
            <c:strRef>
              <c:f>'Table 5&amp;Figure 1'!$O$3</c:f>
              <c:strCache>
                <c:ptCount val="1"/>
                <c:pt idx="0">
                  <c:v>Methylated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1'!$Q$4:$Q$25</c:f>
                <c:numCache>
                  <c:formatCode>General</c:formatCode>
                  <c:ptCount val="22"/>
                  <c:pt idx="0">
                    <c:v>4.0184540727952994E-4</c:v>
                  </c:pt>
                  <c:pt idx="1">
                    <c:v>1.1239099946032526E-3</c:v>
                  </c:pt>
                  <c:pt idx="2">
                    <c:v>1.8990400768138484E-4</c:v>
                  </c:pt>
                  <c:pt idx="3">
                    <c:v>9.1391797706739833E-4</c:v>
                  </c:pt>
                  <c:pt idx="4">
                    <c:v>1.6072348711440647E-4</c:v>
                  </c:pt>
                  <c:pt idx="5">
                    <c:v>2.1763752909837909E-4</c:v>
                  </c:pt>
                  <c:pt idx="6">
                    <c:v>2.3182579260244188E-3</c:v>
                  </c:pt>
                  <c:pt idx="7">
                    <c:v>1.4936725880349954E-3</c:v>
                  </c:pt>
                  <c:pt idx="8">
                    <c:v>1.2424374255932901E-3</c:v>
                  </c:pt>
                  <c:pt idx="9">
                    <c:v>4.2436355300339289E-4</c:v>
                  </c:pt>
                  <c:pt idx="10">
                    <c:v>2.2573319868107053E-4</c:v>
                  </c:pt>
                  <c:pt idx="11">
                    <c:v>2.3874195370570349E-4</c:v>
                  </c:pt>
                  <c:pt idx="12">
                    <c:v>6.2585010869302209E-4</c:v>
                  </c:pt>
                  <c:pt idx="13">
                    <c:v>6.6153791438967614E-5</c:v>
                  </c:pt>
                  <c:pt idx="14">
                    <c:v>1.6235732716172492E-4</c:v>
                  </c:pt>
                  <c:pt idx="15">
                    <c:v>4.066431761474845E-4</c:v>
                  </c:pt>
                  <c:pt idx="16">
                    <c:v>2.2902020776446573E-4</c:v>
                  </c:pt>
                  <c:pt idx="17">
                    <c:v>1.4384945792291078E-4</c:v>
                  </c:pt>
                  <c:pt idx="18">
                    <c:v>4.615705178948035E-4</c:v>
                  </c:pt>
                  <c:pt idx="19">
                    <c:v>2.2876488634081168E-4</c:v>
                  </c:pt>
                  <c:pt idx="20">
                    <c:v>2.0403549939506283E-4</c:v>
                  </c:pt>
                  <c:pt idx="21">
                    <c:v>1.1628584232759441E-4</c:v>
                  </c:pt>
                </c:numCache>
              </c:numRef>
            </c:plus>
            <c:minus>
              <c:numRef>
                <c:f>'Table 5&amp;Figure 1'!$Q$4:$Q$25</c:f>
                <c:numCache>
                  <c:formatCode>General</c:formatCode>
                  <c:ptCount val="22"/>
                  <c:pt idx="0">
                    <c:v>4.0184540727952994E-4</c:v>
                  </c:pt>
                  <c:pt idx="1">
                    <c:v>1.1239099946032526E-3</c:v>
                  </c:pt>
                  <c:pt idx="2">
                    <c:v>1.8990400768138484E-4</c:v>
                  </c:pt>
                  <c:pt idx="3">
                    <c:v>9.1391797706739833E-4</c:v>
                  </c:pt>
                  <c:pt idx="4">
                    <c:v>1.6072348711440647E-4</c:v>
                  </c:pt>
                  <c:pt idx="5">
                    <c:v>2.1763752909837909E-4</c:v>
                  </c:pt>
                  <c:pt idx="6">
                    <c:v>2.3182579260244188E-3</c:v>
                  </c:pt>
                  <c:pt idx="7">
                    <c:v>1.4936725880349954E-3</c:v>
                  </c:pt>
                  <c:pt idx="8">
                    <c:v>1.2424374255932901E-3</c:v>
                  </c:pt>
                  <c:pt idx="9">
                    <c:v>4.2436355300339289E-4</c:v>
                  </c:pt>
                  <c:pt idx="10">
                    <c:v>2.2573319868107053E-4</c:v>
                  </c:pt>
                  <c:pt idx="11">
                    <c:v>2.3874195370570349E-4</c:v>
                  </c:pt>
                  <c:pt idx="12">
                    <c:v>6.2585010869302209E-4</c:v>
                  </c:pt>
                  <c:pt idx="13">
                    <c:v>6.6153791438967614E-5</c:v>
                  </c:pt>
                  <c:pt idx="14">
                    <c:v>1.6235732716172492E-4</c:v>
                  </c:pt>
                  <c:pt idx="15">
                    <c:v>4.066431761474845E-4</c:v>
                  </c:pt>
                  <c:pt idx="16">
                    <c:v>2.2902020776446573E-4</c:v>
                  </c:pt>
                  <c:pt idx="17">
                    <c:v>1.4384945792291078E-4</c:v>
                  </c:pt>
                  <c:pt idx="18">
                    <c:v>4.615705178948035E-4</c:v>
                  </c:pt>
                  <c:pt idx="19">
                    <c:v>2.2876488634081168E-4</c:v>
                  </c:pt>
                  <c:pt idx="20">
                    <c:v>2.0403549939506283E-4</c:v>
                  </c:pt>
                  <c:pt idx="21">
                    <c:v>1.1628584232759441E-4</c:v>
                  </c:pt>
                </c:numCache>
              </c:numRef>
            </c:minus>
          </c:errBars>
          <c:cat>
            <c:strRef>
              <c:f>'Table 5&amp;Figure 1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1'!$O$4:$O$25</c:f>
              <c:numCache>
                <c:formatCode>0.00%</c:formatCode>
                <c:ptCount val="22"/>
                <c:pt idx="0">
                  <c:v>1.4681886093504959E-3</c:v>
                </c:pt>
                <c:pt idx="1">
                  <c:v>1.235294650700334E-2</c:v>
                </c:pt>
                <c:pt idx="2">
                  <c:v>7.0556011686349429E-4</c:v>
                </c:pt>
                <c:pt idx="3">
                  <c:v>5.1876147069441769E-3</c:v>
                </c:pt>
                <c:pt idx="4">
                  <c:v>1.2091672916749914E-3</c:v>
                </c:pt>
                <c:pt idx="5">
                  <c:v>1.310913571422397E-3</c:v>
                </c:pt>
                <c:pt idx="6">
                  <c:v>6.4317968597606856E-2</c:v>
                </c:pt>
                <c:pt idx="7">
                  <c:v>1.4307960799743891E-2</c:v>
                </c:pt>
                <c:pt idx="8">
                  <c:v>7.8128348129446832E-3</c:v>
                </c:pt>
                <c:pt idx="9">
                  <c:v>2.7139192841076909E-3</c:v>
                </c:pt>
                <c:pt idx="10">
                  <c:v>7.4469293408169213E-4</c:v>
                </c:pt>
                <c:pt idx="11">
                  <c:v>1.5363740225008231E-3</c:v>
                </c:pt>
                <c:pt idx="12">
                  <c:v>4.7968797515644647E-3</c:v>
                </c:pt>
                <c:pt idx="13">
                  <c:v>1.8088880821624334E-4</c:v>
                </c:pt>
                <c:pt idx="14">
                  <c:v>1.3891822261723659E-3</c:v>
                </c:pt>
                <c:pt idx="15">
                  <c:v>3.0034587520548031E-3</c:v>
                </c:pt>
                <c:pt idx="16">
                  <c:v>1.2826847100297727E-3</c:v>
                </c:pt>
                <c:pt idx="17">
                  <c:v>7.7251208106987601E-4</c:v>
                </c:pt>
                <c:pt idx="18">
                  <c:v>9.8900854413284489E-4</c:v>
                </c:pt>
                <c:pt idx="19">
                  <c:v>5.3365731999553223E-4</c:v>
                </c:pt>
                <c:pt idx="20">
                  <c:v>8.8391312479905537E-4</c:v>
                </c:pt>
                <c:pt idx="21">
                  <c:v>2.329842678135592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55-4ADE-9ED8-CC6D3685CD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443520"/>
        <c:axId val="42445056"/>
      </c:barChart>
      <c:catAx>
        <c:axId val="4244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445056"/>
        <c:crosses val="autoZero"/>
        <c:auto val="1"/>
        <c:lblAlgn val="ctr"/>
        <c:lblOffset val="100"/>
        <c:noMultiLvlLbl val="0"/>
      </c:catAx>
      <c:valAx>
        <c:axId val="42445056"/>
        <c:scaling>
          <c:orientation val="minMax"/>
          <c:max val="1.02"/>
          <c:min val="0.9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42443520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Methylation &lt;1%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2'!$B$1</c:f>
              <c:strCache>
                <c:ptCount val="1"/>
                <c:pt idx="0">
                  <c:v>0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2'!$Q$4,'Table 5&amp;Figure 2'!$Q$6,'Table 5&amp;Figure 2'!$Q$7,'Table 5&amp;Figure 2'!$Q$8,'Table 5&amp;Figure 2'!$Q$9,'Table 5&amp;Figure 2'!$Q$12:$Q$14,'Table 5&amp;Figure 2'!$Q$17:$Q$25)</c:f>
                <c:numCache>
                  <c:formatCode>General</c:formatCode>
                  <c:ptCount val="17"/>
                  <c:pt idx="0">
                    <c:v>5.476939111588281E-4</c:v>
                  </c:pt>
                  <c:pt idx="1">
                    <c:v>1.0017304153530053E-4</c:v>
                  </c:pt>
                  <c:pt idx="2">
                    <c:v>1.2510328208329838E-3</c:v>
                  </c:pt>
                  <c:pt idx="3">
                    <c:v>1.5477037446339447E-4</c:v>
                  </c:pt>
                  <c:pt idx="4">
                    <c:v>9.5820784099898373E-5</c:v>
                  </c:pt>
                  <c:pt idx="5">
                    <c:v>8.1576700054668402E-4</c:v>
                  </c:pt>
                  <c:pt idx="6">
                    <c:v>7.1862825527444071E-4</c:v>
                  </c:pt>
                  <c:pt idx="7">
                    <c:v>1.3904212782600307E-4</c:v>
                  </c:pt>
                  <c:pt idx="8">
                    <c:v>4.3299173419433998E-5</c:v>
                  </c:pt>
                  <c:pt idx="9">
                    <c:v>2.0843590303632842E-4</c:v>
                  </c:pt>
                  <c:pt idx="10">
                    <c:v>4.5801917663746604E-4</c:v>
                  </c:pt>
                  <c:pt idx="11">
                    <c:v>1.9428289687185149E-4</c:v>
                  </c:pt>
                  <c:pt idx="12">
                    <c:v>2.7252300069982431E-4</c:v>
                  </c:pt>
                  <c:pt idx="13">
                    <c:v>1.3620563211253021E-4</c:v>
                  </c:pt>
                  <c:pt idx="14">
                    <c:v>2.2033468601522239E-4</c:v>
                  </c:pt>
                  <c:pt idx="15">
                    <c:v>1.876968461465405E-4</c:v>
                  </c:pt>
                  <c:pt idx="16">
                    <c:v>1.1789826064969127E-4</c:v>
                  </c:pt>
                </c:numCache>
              </c:numRef>
            </c:plus>
            <c:minus>
              <c:numRef>
                <c:f>('Table 5&amp;Figure 2'!$Q$4,'Table 5&amp;Figure 2'!$Q$6:$Q$9,'Table 5&amp;Figure 2'!$Q$12:$Q$14,'Table 5&amp;Figure 2'!$Q$17:$Q$25)</c:f>
                <c:numCache>
                  <c:formatCode>General</c:formatCode>
                  <c:ptCount val="17"/>
                  <c:pt idx="0">
                    <c:v>5.476939111588281E-4</c:v>
                  </c:pt>
                  <c:pt idx="1">
                    <c:v>1.0017304153530053E-4</c:v>
                  </c:pt>
                  <c:pt idx="2">
                    <c:v>1.2510328208329838E-3</c:v>
                  </c:pt>
                  <c:pt idx="3">
                    <c:v>1.5477037446339447E-4</c:v>
                  </c:pt>
                  <c:pt idx="4">
                    <c:v>9.5820784099898373E-5</c:v>
                  </c:pt>
                  <c:pt idx="5">
                    <c:v>8.1576700054668402E-4</c:v>
                  </c:pt>
                  <c:pt idx="6">
                    <c:v>7.1862825527444071E-4</c:v>
                  </c:pt>
                  <c:pt idx="7">
                    <c:v>1.3904212782600307E-4</c:v>
                  </c:pt>
                  <c:pt idx="8">
                    <c:v>4.3299173419433998E-5</c:v>
                  </c:pt>
                  <c:pt idx="9">
                    <c:v>2.0843590303632842E-4</c:v>
                  </c:pt>
                  <c:pt idx="10">
                    <c:v>4.5801917663746604E-4</c:v>
                  </c:pt>
                  <c:pt idx="11">
                    <c:v>1.9428289687185149E-4</c:v>
                  </c:pt>
                  <c:pt idx="12">
                    <c:v>2.7252300069982431E-4</c:v>
                  </c:pt>
                  <c:pt idx="13">
                    <c:v>1.3620563211253021E-4</c:v>
                  </c:pt>
                  <c:pt idx="14">
                    <c:v>2.2033468601522239E-4</c:v>
                  </c:pt>
                  <c:pt idx="15">
                    <c:v>1.876968461465405E-4</c:v>
                  </c:pt>
                  <c:pt idx="16">
                    <c:v>1.1789826064969127E-4</c:v>
                  </c:pt>
                </c:numCache>
              </c:numRef>
            </c:minus>
          </c:errBars>
          <c:cat>
            <c:strRef>
              <c:f>('Table 5&amp;Figure 2'!$A$4,'Table 5&amp;Figure 2'!$A$6:$A$9,'Table 5&amp;Figure 2'!$A$12:$A$14,'Table 5&amp;Figure 2'!$A$17:$A$25)</c:f>
              <c:strCache>
                <c:ptCount val="17"/>
                <c:pt idx="0">
                  <c:v>Brca1</c:v>
                </c:pt>
                <c:pt idx="1">
                  <c:v>Cdh1</c:v>
                </c:pt>
                <c:pt idx="2">
                  <c:v>Cdh13</c:v>
                </c:pt>
                <c:pt idx="3">
                  <c:v>Cdkn1c</c:v>
                </c:pt>
                <c:pt idx="4">
                  <c:v>Dapk1</c:v>
                </c:pt>
                <c:pt idx="5">
                  <c:v>Hoxa1</c:v>
                </c:pt>
                <c:pt idx="6">
                  <c:v>Igf2</c:v>
                </c:pt>
                <c:pt idx="7">
                  <c:v>Mlh1</c:v>
                </c:pt>
                <c:pt idx="8">
                  <c:v>Prdm2</c:v>
                </c:pt>
                <c:pt idx="9">
                  <c:v>Pten</c:v>
                </c:pt>
                <c:pt idx="10">
                  <c:v>Rassf1</c:v>
                </c:pt>
                <c:pt idx="11">
                  <c:v>Runx3</c:v>
                </c:pt>
                <c:pt idx="12">
                  <c:v>Sfrp2</c:v>
                </c:pt>
                <c:pt idx="13">
                  <c:v>Socs1</c:v>
                </c:pt>
                <c:pt idx="14">
                  <c:v>Timp3</c:v>
                </c:pt>
                <c:pt idx="15">
                  <c:v>Vhl</c:v>
                </c:pt>
                <c:pt idx="16">
                  <c:v>Wif1</c:v>
                </c:pt>
              </c:strCache>
            </c:strRef>
          </c:cat>
          <c:val>
            <c:numRef>
              <c:f>('Table 5&amp;Figure 2'!$O$4,'Table 5&amp;Figure 2'!$O$6:$O$9,'Table 5&amp;Figure 2'!$O$12:$O$14,'Table 5&amp;Figure 2'!$O$17:$O$25)</c:f>
              <c:numCache>
                <c:formatCode>0.00%</c:formatCode>
                <c:ptCount val="17"/>
                <c:pt idx="0">
                  <c:v>1.0617239401793377E-3</c:v>
                </c:pt>
                <c:pt idx="1">
                  <c:v>2.107216114304126E-4</c:v>
                </c:pt>
                <c:pt idx="2">
                  <c:v>7.3799818981421517E-3</c:v>
                </c:pt>
                <c:pt idx="3">
                  <c:v>1.0299736809591953E-3</c:v>
                </c:pt>
                <c:pt idx="4">
                  <c:v>1.0930230622340775E-3</c:v>
                </c:pt>
                <c:pt idx="5">
                  <c:v>8.4470815613954895E-3</c:v>
                </c:pt>
                <c:pt idx="6">
                  <c:v>2.9443280199139554E-3</c:v>
                </c:pt>
                <c:pt idx="7">
                  <c:v>2.598945177415361E-4</c:v>
                </c:pt>
                <c:pt idx="8">
                  <c:v>1.5852497383643803E-4</c:v>
                </c:pt>
                <c:pt idx="9">
                  <c:v>7.8730444580712067E-4</c:v>
                </c:pt>
                <c:pt idx="10">
                  <c:v>2.5025234553411693E-3</c:v>
                </c:pt>
                <c:pt idx="11">
                  <c:v>4.4868669752419949E-4</c:v>
                </c:pt>
                <c:pt idx="12">
                  <c:v>4.7036623365885138E-4</c:v>
                </c:pt>
                <c:pt idx="13">
                  <c:v>2.1546160697929104E-4</c:v>
                </c:pt>
                <c:pt idx="14">
                  <c:v>5.4406398160015501E-4</c:v>
                </c:pt>
                <c:pt idx="15">
                  <c:v>6.2385737791222551E-4</c:v>
                </c:pt>
                <c:pt idx="16">
                  <c:v>4.08034951532447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8D-4137-BF66-6BC2B02E51B1}"/>
            </c:ext>
          </c:extLst>
        </c:ser>
        <c:ser>
          <c:idx val="1"/>
          <c:order val="1"/>
          <c:tx>
            <c:strRef>
              <c:f>'Table 5&amp;Figure 2'!$R$1</c:f>
              <c:strCache>
                <c:ptCount val="1"/>
                <c:pt idx="0">
                  <c:v>2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2'!$AG$4,'Table 5&amp;Figure 2'!$AG$6:$AG$9,'Table 5&amp;Figure 2'!$AG$12:$AG$14,'Table 5&amp;Figure 2'!$AG$17:$AG$25)</c:f>
                <c:numCache>
                  <c:formatCode>General</c:formatCode>
                  <c:ptCount val="17"/>
                  <c:pt idx="0">
                    <c:v>5.4827830596303705E-4</c:v>
                  </c:pt>
                  <c:pt idx="1">
                    <c:v>1.0489800012049442E-4</c:v>
                  </c:pt>
                  <c:pt idx="2">
                    <c:v>5.1366677455261234E-4</c:v>
                  </c:pt>
                  <c:pt idx="3">
                    <c:v>2.0235616126034519E-4</c:v>
                  </c:pt>
                  <c:pt idx="4">
                    <c:v>3.2190552387885581E-4</c:v>
                  </c:pt>
                  <c:pt idx="5">
                    <c:v>1.0772369482865594E-3</c:v>
                  </c:pt>
                  <c:pt idx="6">
                    <c:v>4.4769347859642419E-4</c:v>
                  </c:pt>
                  <c:pt idx="7">
                    <c:v>1.3306483838339622E-4</c:v>
                  </c:pt>
                  <c:pt idx="8">
                    <c:v>1.0975502685703141E-4</c:v>
                  </c:pt>
                  <c:pt idx="9">
                    <c:v>1.4973263239106312E-4</c:v>
                  </c:pt>
                  <c:pt idx="10">
                    <c:v>4.3618665760453157E-4</c:v>
                  </c:pt>
                  <c:pt idx="11">
                    <c:v>1.8425363795029009E-4</c:v>
                  </c:pt>
                  <c:pt idx="12">
                    <c:v>1.6639461062558842E-4</c:v>
                  </c:pt>
                  <c:pt idx="13">
                    <c:v>6.25197082679965E-5</c:v>
                  </c:pt>
                  <c:pt idx="14">
                    <c:v>1.6861990114119268E-4</c:v>
                  </c:pt>
                  <c:pt idx="15">
                    <c:v>7.7787977870070541E-5</c:v>
                  </c:pt>
                  <c:pt idx="16">
                    <c:v>1.2152472805202711E-4</c:v>
                  </c:pt>
                </c:numCache>
              </c:numRef>
            </c:plus>
            <c:minus>
              <c:numRef>
                <c:f>('Table 5&amp;Figure 2'!$AG$4,'Table 5&amp;Figure 2'!$AG$6:$AG$9,'Table 5&amp;Figure 2'!$AG$12:$AG$14,'Table 5&amp;Figure 2'!$AG$17:$AG$25)</c:f>
                <c:numCache>
                  <c:formatCode>General</c:formatCode>
                  <c:ptCount val="17"/>
                  <c:pt idx="0">
                    <c:v>5.4827830596303705E-4</c:v>
                  </c:pt>
                  <c:pt idx="1">
                    <c:v>1.0489800012049442E-4</c:v>
                  </c:pt>
                  <c:pt idx="2">
                    <c:v>5.1366677455261234E-4</c:v>
                  </c:pt>
                  <c:pt idx="3">
                    <c:v>2.0235616126034519E-4</c:v>
                  </c:pt>
                  <c:pt idx="4">
                    <c:v>3.2190552387885581E-4</c:v>
                  </c:pt>
                  <c:pt idx="5">
                    <c:v>1.0772369482865594E-3</c:v>
                  </c:pt>
                  <c:pt idx="6">
                    <c:v>4.4769347859642419E-4</c:v>
                  </c:pt>
                  <c:pt idx="7">
                    <c:v>1.3306483838339622E-4</c:v>
                  </c:pt>
                  <c:pt idx="8">
                    <c:v>1.0975502685703141E-4</c:v>
                  </c:pt>
                  <c:pt idx="9">
                    <c:v>1.4973263239106312E-4</c:v>
                  </c:pt>
                  <c:pt idx="10">
                    <c:v>4.3618665760453157E-4</c:v>
                  </c:pt>
                  <c:pt idx="11">
                    <c:v>1.8425363795029009E-4</c:v>
                  </c:pt>
                  <c:pt idx="12">
                    <c:v>1.6639461062558842E-4</c:v>
                  </c:pt>
                  <c:pt idx="13">
                    <c:v>6.25197082679965E-5</c:v>
                  </c:pt>
                  <c:pt idx="14">
                    <c:v>1.6861990114119268E-4</c:v>
                  </c:pt>
                  <c:pt idx="15">
                    <c:v>7.7787977870070541E-5</c:v>
                  </c:pt>
                  <c:pt idx="16">
                    <c:v>1.2152472805202711E-4</c:v>
                  </c:pt>
                </c:numCache>
              </c:numRef>
            </c:minus>
          </c:errBars>
          <c:cat>
            <c:strRef>
              <c:f>('Table 5&amp;Figure 2'!$A$4,'Table 5&amp;Figure 2'!$A$6:$A$9,'Table 5&amp;Figure 2'!$A$12:$A$14,'Table 5&amp;Figure 2'!$A$17:$A$25)</c:f>
              <c:strCache>
                <c:ptCount val="17"/>
                <c:pt idx="0">
                  <c:v>Brca1</c:v>
                </c:pt>
                <c:pt idx="1">
                  <c:v>Cdh1</c:v>
                </c:pt>
                <c:pt idx="2">
                  <c:v>Cdh13</c:v>
                </c:pt>
                <c:pt idx="3">
                  <c:v>Cdkn1c</c:v>
                </c:pt>
                <c:pt idx="4">
                  <c:v>Dapk1</c:v>
                </c:pt>
                <c:pt idx="5">
                  <c:v>Hoxa1</c:v>
                </c:pt>
                <c:pt idx="6">
                  <c:v>Igf2</c:v>
                </c:pt>
                <c:pt idx="7">
                  <c:v>Mlh1</c:v>
                </c:pt>
                <c:pt idx="8">
                  <c:v>Prdm2</c:v>
                </c:pt>
                <c:pt idx="9">
                  <c:v>Pten</c:v>
                </c:pt>
                <c:pt idx="10">
                  <c:v>Rassf1</c:v>
                </c:pt>
                <c:pt idx="11">
                  <c:v>Runx3</c:v>
                </c:pt>
                <c:pt idx="12">
                  <c:v>Sfrp2</c:v>
                </c:pt>
                <c:pt idx="13">
                  <c:v>Socs1</c:v>
                </c:pt>
                <c:pt idx="14">
                  <c:v>Timp3</c:v>
                </c:pt>
                <c:pt idx="15">
                  <c:v>Vhl</c:v>
                </c:pt>
                <c:pt idx="16">
                  <c:v>Wif1</c:v>
                </c:pt>
              </c:strCache>
            </c:strRef>
          </c:cat>
          <c:val>
            <c:numRef>
              <c:f>('Table 5&amp;Figure 2'!$AE$4,'Table 5&amp;Figure 2'!$AE$6:$AE$9,'Table 5&amp;Figure 2'!$AE$12:$AE$14,'Table 5&amp;Figure 2'!$AE$17:$AE$25)</c:f>
              <c:numCache>
                <c:formatCode>0.00%</c:formatCode>
                <c:ptCount val="17"/>
                <c:pt idx="0">
                  <c:v>1.3990588756721545E-3</c:v>
                </c:pt>
                <c:pt idx="1">
                  <c:v>5.4784399968031228E-4</c:v>
                </c:pt>
                <c:pt idx="2">
                  <c:v>8.2598724695112837E-3</c:v>
                </c:pt>
                <c:pt idx="3">
                  <c:v>9.43494175116392E-4</c:v>
                </c:pt>
                <c:pt idx="4">
                  <c:v>1.0511230182330318E-3</c:v>
                </c:pt>
                <c:pt idx="5">
                  <c:v>6.3103568812755877E-3</c:v>
                </c:pt>
                <c:pt idx="6">
                  <c:v>3.3192654289593837E-3</c:v>
                </c:pt>
                <c:pt idx="7">
                  <c:v>4.2716322393600753E-4</c:v>
                </c:pt>
                <c:pt idx="8">
                  <c:v>2.2344578349211552E-4</c:v>
                </c:pt>
                <c:pt idx="9">
                  <c:v>1.1137858826735236E-3</c:v>
                </c:pt>
                <c:pt idx="10">
                  <c:v>3.0750049602383442E-3</c:v>
                </c:pt>
                <c:pt idx="11">
                  <c:v>7.247376013532203E-4</c:v>
                </c:pt>
                <c:pt idx="12">
                  <c:v>3.7600431928539829E-4</c:v>
                </c:pt>
                <c:pt idx="13">
                  <c:v>1.3071356646639684E-4</c:v>
                </c:pt>
                <c:pt idx="14">
                  <c:v>4.5796087859976503E-4</c:v>
                </c:pt>
                <c:pt idx="15">
                  <c:v>8.1993304232839492E-4</c:v>
                </c:pt>
                <c:pt idx="16">
                  <c:v>5.580943028120807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8D-4137-BF66-6BC2B02E5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375808"/>
        <c:axId val="42389888"/>
      </c:barChart>
      <c:catAx>
        <c:axId val="42375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389888"/>
        <c:crosses val="autoZero"/>
        <c:auto val="1"/>
        <c:lblAlgn val="ctr"/>
        <c:lblOffset val="100"/>
        <c:noMultiLvlLbl val="0"/>
      </c:catAx>
      <c:valAx>
        <c:axId val="42389888"/>
        <c:scaling>
          <c:orientation val="minMax"/>
        </c:scaling>
        <c:delete val="0"/>
        <c:axPos val="l"/>
        <c:majorGridlines/>
        <c:numFmt formatCode="0.0%" sourceLinked="0"/>
        <c:majorTickMark val="out"/>
        <c:minorTickMark val="none"/>
        <c:tickLblPos val="nextTo"/>
        <c:crossAx val="4237580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crylamide 0mg/kg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6.4935064935064929E-2"/>
          <c:y val="0.12128712871287128"/>
          <c:w val="0.91558441558441561"/>
          <c:h val="0.6435643564356435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Table 5&amp;Figure 4'!$L$3</c:f>
              <c:strCache>
                <c:ptCount val="1"/>
                <c:pt idx="0">
                  <c:v>Unmethylated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4'!$N$4:$N$27</c:f>
                <c:numCache>
                  <c:formatCode>General</c:formatCode>
                  <c:ptCount val="24"/>
                  <c:pt idx="0">
                    <c:v>9.9137455906648299E-5</c:v>
                  </c:pt>
                  <c:pt idx="1">
                    <c:v>9.9841968526877744E-4</c:v>
                  </c:pt>
                  <c:pt idx="2">
                    <c:v>5.454326509549459E-5</c:v>
                  </c:pt>
                  <c:pt idx="3">
                    <c:v>0.11985200553548914</c:v>
                  </c:pt>
                  <c:pt idx="4">
                    <c:v>3.0244026858454437E-4</c:v>
                  </c:pt>
                  <c:pt idx="5">
                    <c:v>1.3498765722315368E-4</c:v>
                  </c:pt>
                  <c:pt idx="6">
                    <c:v>5.5749623260430925E-2</c:v>
                  </c:pt>
                  <c:pt idx="7">
                    <c:v>1.0128643263787836E-3</c:v>
                  </c:pt>
                  <c:pt idx="8">
                    <c:v>2.0665154408714796E-3</c:v>
                  </c:pt>
                  <c:pt idx="9">
                    <c:v>5.9714630379735287E-5</c:v>
                  </c:pt>
                  <c:pt idx="10">
                    <c:v>2.6759092939364926E-5</c:v>
                  </c:pt>
                  <c:pt idx="11">
                    <c:v>1.1038611236066649E-3</c:v>
                  </c:pt>
                  <c:pt idx="12">
                    <c:v>0.10701955101882081</c:v>
                  </c:pt>
                  <c:pt idx="13">
                    <c:v>3.2575147134397364E-5</c:v>
                  </c:pt>
                  <c:pt idx="14">
                    <c:v>1.1297910145655074E-4</c:v>
                  </c:pt>
                  <c:pt idx="15">
                    <c:v>1.9478818500758195E-4</c:v>
                  </c:pt>
                  <c:pt idx="16">
                    <c:v>1.0373857961022933E-4</c:v>
                  </c:pt>
                  <c:pt idx="17">
                    <c:v>2.0093893001973907E-4</c:v>
                  </c:pt>
                  <c:pt idx="18">
                    <c:v>4.2008669677281539E-5</c:v>
                  </c:pt>
                  <c:pt idx="19">
                    <c:v>3.2771925685127443E-5</c:v>
                  </c:pt>
                  <c:pt idx="20">
                    <c:v>2.9729058612935861E-5</c:v>
                  </c:pt>
                  <c:pt idx="21">
                    <c:v>9.0639297566347414E-5</c:v>
                  </c:pt>
                  <c:pt idx="22">
                    <c:v>3.3471687826281758E-2</c:v>
                  </c:pt>
                </c:numCache>
              </c:numRef>
            </c:plus>
            <c:minus>
              <c:numRef>
                <c:f>'Table 5&amp;Figure 4'!$N$4:$N$27</c:f>
                <c:numCache>
                  <c:formatCode>General</c:formatCode>
                  <c:ptCount val="24"/>
                  <c:pt idx="0">
                    <c:v>9.9137455906648299E-5</c:v>
                  </c:pt>
                  <c:pt idx="1">
                    <c:v>9.9841968526877744E-4</c:v>
                  </c:pt>
                  <c:pt idx="2">
                    <c:v>5.454326509549459E-5</c:v>
                  </c:pt>
                  <c:pt idx="3">
                    <c:v>0.11985200553548914</c:v>
                  </c:pt>
                  <c:pt idx="4">
                    <c:v>3.0244026858454437E-4</c:v>
                  </c:pt>
                  <c:pt idx="5">
                    <c:v>1.3498765722315368E-4</c:v>
                  </c:pt>
                  <c:pt idx="6">
                    <c:v>5.5749623260430925E-2</c:v>
                  </c:pt>
                  <c:pt idx="7">
                    <c:v>1.0128643263787836E-3</c:v>
                  </c:pt>
                  <c:pt idx="8">
                    <c:v>2.0665154408714796E-3</c:v>
                  </c:pt>
                  <c:pt idx="9">
                    <c:v>5.9714630379735287E-5</c:v>
                  </c:pt>
                  <c:pt idx="10">
                    <c:v>2.6759092939364926E-5</c:v>
                  </c:pt>
                  <c:pt idx="11">
                    <c:v>1.1038611236066649E-3</c:v>
                  </c:pt>
                  <c:pt idx="12">
                    <c:v>0.10701955101882081</c:v>
                  </c:pt>
                  <c:pt idx="13">
                    <c:v>3.2575147134397364E-5</c:v>
                  </c:pt>
                  <c:pt idx="14">
                    <c:v>1.1297910145655074E-4</c:v>
                  </c:pt>
                  <c:pt idx="15">
                    <c:v>1.9478818500758195E-4</c:v>
                  </c:pt>
                  <c:pt idx="16">
                    <c:v>1.0373857961022933E-4</c:v>
                  </c:pt>
                  <c:pt idx="17">
                    <c:v>2.0093893001973907E-4</c:v>
                  </c:pt>
                  <c:pt idx="18">
                    <c:v>4.2008669677281539E-5</c:v>
                  </c:pt>
                  <c:pt idx="19">
                    <c:v>3.2771925685127443E-5</c:v>
                  </c:pt>
                  <c:pt idx="20">
                    <c:v>2.9729058612935861E-5</c:v>
                  </c:pt>
                  <c:pt idx="21">
                    <c:v>9.0639297566347414E-5</c:v>
                  </c:pt>
                  <c:pt idx="22">
                    <c:v>3.3471687826281758E-2</c:v>
                  </c:pt>
                </c:numCache>
              </c:numRef>
            </c:minus>
          </c:errBars>
          <c:cat>
            <c:strRef>
              <c:f>'Table 5&amp;Figure 4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4'!$L$4:$L$25</c:f>
              <c:numCache>
                <c:formatCode>0.00%</c:formatCode>
                <c:ptCount val="22"/>
                <c:pt idx="0">
                  <c:v>0.99976892561689346</c:v>
                </c:pt>
                <c:pt idx="1">
                  <c:v>0.99512543458879499</c:v>
                </c:pt>
                <c:pt idx="2">
                  <c:v>0.99988825404007708</c:v>
                </c:pt>
                <c:pt idx="3">
                  <c:v>0.87789381825298352</c:v>
                </c:pt>
                <c:pt idx="4">
                  <c:v>0.99891205992443888</c:v>
                </c:pt>
                <c:pt idx="5">
                  <c:v>0.99939494675421103</c:v>
                </c:pt>
                <c:pt idx="6">
                  <c:v>0.3808646260700258</c:v>
                </c:pt>
                <c:pt idx="7">
                  <c:v>0.99625608671922183</c:v>
                </c:pt>
                <c:pt idx="8">
                  <c:v>0.99406550899295709</c:v>
                </c:pt>
                <c:pt idx="9">
                  <c:v>0.99904979666107963</c:v>
                </c:pt>
                <c:pt idx="10">
                  <c:v>0.9999384549852135</c:v>
                </c:pt>
                <c:pt idx="11">
                  <c:v>0.99784278491364287</c:v>
                </c:pt>
                <c:pt idx="12">
                  <c:v>0.57116352972043904</c:v>
                </c:pt>
                <c:pt idx="13">
                  <c:v>0.99994968492389091</c:v>
                </c:pt>
                <c:pt idx="14">
                  <c:v>0.99944204872700593</c:v>
                </c:pt>
                <c:pt idx="15">
                  <c:v>0.99916417739654284</c:v>
                </c:pt>
                <c:pt idx="16">
                  <c:v>0.9997462072362111</c:v>
                </c:pt>
                <c:pt idx="17">
                  <c:v>0.99977158700888091</c:v>
                </c:pt>
                <c:pt idx="18">
                  <c:v>0.99995754069722975</c:v>
                </c:pt>
                <c:pt idx="19">
                  <c:v>0.99991581909988236</c:v>
                </c:pt>
                <c:pt idx="20">
                  <c:v>0.99983603797725862</c:v>
                </c:pt>
                <c:pt idx="21">
                  <c:v>0.99975348881698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A9-495B-950D-C51B2472976F}"/>
            </c:ext>
          </c:extLst>
        </c:ser>
        <c:ser>
          <c:idx val="1"/>
          <c:order val="1"/>
          <c:tx>
            <c:strRef>
              <c:f>'Table 5&amp;Figure 4'!$M$3</c:f>
              <c:strCache>
                <c:ptCount val="1"/>
                <c:pt idx="0">
                  <c:v>Methylated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4'!$O$4:$O$25</c:f>
                <c:numCache>
                  <c:formatCode>General</c:formatCode>
                  <c:ptCount val="22"/>
                  <c:pt idx="0">
                    <c:v>9.9137455906648299E-5</c:v>
                  </c:pt>
                  <c:pt idx="1">
                    <c:v>9.9841968526877723E-4</c:v>
                  </c:pt>
                  <c:pt idx="2">
                    <c:v>5.454326509549459E-5</c:v>
                  </c:pt>
                  <c:pt idx="3">
                    <c:v>0.11985200553548919</c:v>
                  </c:pt>
                  <c:pt idx="4">
                    <c:v>3.0244026858454437E-4</c:v>
                  </c:pt>
                  <c:pt idx="5">
                    <c:v>1.3498765722315368E-4</c:v>
                  </c:pt>
                  <c:pt idx="6">
                    <c:v>5.5749623260430668E-2</c:v>
                  </c:pt>
                  <c:pt idx="7">
                    <c:v>1.0128643263787834E-3</c:v>
                  </c:pt>
                  <c:pt idx="8">
                    <c:v>2.0665154408714805E-3</c:v>
                  </c:pt>
                  <c:pt idx="9">
                    <c:v>5.9714630379735287E-5</c:v>
                  </c:pt>
                  <c:pt idx="10">
                    <c:v>2.675909293936493E-5</c:v>
                  </c:pt>
                  <c:pt idx="11">
                    <c:v>1.1038611236066649E-3</c:v>
                  </c:pt>
                  <c:pt idx="12">
                    <c:v>0.10701955101882109</c:v>
                  </c:pt>
                  <c:pt idx="13">
                    <c:v>3.2575147134397364E-5</c:v>
                  </c:pt>
                  <c:pt idx="14">
                    <c:v>1.1297910145655074E-4</c:v>
                  </c:pt>
                  <c:pt idx="15">
                    <c:v>1.9478818500758192E-4</c:v>
                  </c:pt>
                  <c:pt idx="16">
                    <c:v>1.0373857961022933E-4</c:v>
                  </c:pt>
                  <c:pt idx="17">
                    <c:v>2.0093893001973907E-4</c:v>
                  </c:pt>
                  <c:pt idx="18">
                    <c:v>4.2008669677281546E-5</c:v>
                  </c:pt>
                  <c:pt idx="19">
                    <c:v>3.2771925685127443E-5</c:v>
                  </c:pt>
                  <c:pt idx="20">
                    <c:v>2.9729058612935861E-5</c:v>
                  </c:pt>
                  <c:pt idx="21">
                    <c:v>9.0639297566347414E-5</c:v>
                  </c:pt>
                </c:numCache>
              </c:numRef>
            </c:plus>
            <c:minus>
              <c:numRef>
                <c:f>'Table 5&amp;Figure 4'!$O$4:$O$25</c:f>
                <c:numCache>
                  <c:formatCode>General</c:formatCode>
                  <c:ptCount val="22"/>
                  <c:pt idx="0">
                    <c:v>9.9137455906648299E-5</c:v>
                  </c:pt>
                  <c:pt idx="1">
                    <c:v>9.9841968526877723E-4</c:v>
                  </c:pt>
                  <c:pt idx="2">
                    <c:v>5.454326509549459E-5</c:v>
                  </c:pt>
                  <c:pt idx="3">
                    <c:v>0.11985200553548919</c:v>
                  </c:pt>
                  <c:pt idx="4">
                    <c:v>3.0244026858454437E-4</c:v>
                  </c:pt>
                  <c:pt idx="5">
                    <c:v>1.3498765722315368E-4</c:v>
                  </c:pt>
                  <c:pt idx="6">
                    <c:v>5.5749623260430668E-2</c:v>
                  </c:pt>
                  <c:pt idx="7">
                    <c:v>1.0128643263787834E-3</c:v>
                  </c:pt>
                  <c:pt idx="8">
                    <c:v>2.0665154408714805E-3</c:v>
                  </c:pt>
                  <c:pt idx="9">
                    <c:v>5.9714630379735287E-5</c:v>
                  </c:pt>
                  <c:pt idx="10">
                    <c:v>2.675909293936493E-5</c:v>
                  </c:pt>
                  <c:pt idx="11">
                    <c:v>1.1038611236066649E-3</c:v>
                  </c:pt>
                  <c:pt idx="12">
                    <c:v>0.10701955101882109</c:v>
                  </c:pt>
                  <c:pt idx="13">
                    <c:v>3.2575147134397364E-5</c:v>
                  </c:pt>
                  <c:pt idx="14">
                    <c:v>1.1297910145655074E-4</c:v>
                  </c:pt>
                  <c:pt idx="15">
                    <c:v>1.9478818500758192E-4</c:v>
                  </c:pt>
                  <c:pt idx="16">
                    <c:v>1.0373857961022933E-4</c:v>
                  </c:pt>
                  <c:pt idx="17">
                    <c:v>2.0093893001973907E-4</c:v>
                  </c:pt>
                  <c:pt idx="18">
                    <c:v>4.2008669677281546E-5</c:v>
                  </c:pt>
                  <c:pt idx="19">
                    <c:v>3.2771925685127443E-5</c:v>
                  </c:pt>
                  <c:pt idx="20">
                    <c:v>2.9729058612935861E-5</c:v>
                  </c:pt>
                  <c:pt idx="21">
                    <c:v>9.0639297566347414E-5</c:v>
                  </c:pt>
                </c:numCache>
              </c:numRef>
            </c:minus>
          </c:errBars>
          <c:cat>
            <c:strRef>
              <c:f>'Table 5&amp;Figure 4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4'!$M$4:$M$25</c:f>
              <c:numCache>
                <c:formatCode>0.00%</c:formatCode>
                <c:ptCount val="22"/>
                <c:pt idx="0">
                  <c:v>2.3107438310649987E-4</c:v>
                </c:pt>
                <c:pt idx="1">
                  <c:v>4.8745654112049234E-3</c:v>
                </c:pt>
                <c:pt idx="2">
                  <c:v>1.1174595992295977E-4</c:v>
                </c:pt>
                <c:pt idx="3">
                  <c:v>0.12210618174701662</c:v>
                </c:pt>
                <c:pt idx="4">
                  <c:v>1.0879400755610779E-3</c:v>
                </c:pt>
                <c:pt idx="5">
                  <c:v>6.050532457889668E-4</c:v>
                </c:pt>
                <c:pt idx="6">
                  <c:v>0.61913537392997431</c:v>
                </c:pt>
                <c:pt idx="7">
                  <c:v>3.7439132807781219E-3</c:v>
                </c:pt>
                <c:pt idx="8">
                  <c:v>5.934491007042908E-3</c:v>
                </c:pt>
                <c:pt idx="9">
                  <c:v>9.5020333892033011E-4</c:v>
                </c:pt>
                <c:pt idx="10">
                  <c:v>6.1545014786590363E-5</c:v>
                </c:pt>
                <c:pt idx="11">
                  <c:v>2.1572150863570895E-3</c:v>
                </c:pt>
                <c:pt idx="12">
                  <c:v>0.42883647027956107</c:v>
                </c:pt>
                <c:pt idx="13">
                  <c:v>5.0315076109108682E-5</c:v>
                </c:pt>
                <c:pt idx="14">
                  <c:v>5.5795127299409499E-4</c:v>
                </c:pt>
                <c:pt idx="15">
                  <c:v>8.3582260345722577E-4</c:v>
                </c:pt>
                <c:pt idx="16">
                  <c:v>2.537927637888737E-4</c:v>
                </c:pt>
                <c:pt idx="17">
                  <c:v>2.2841299111899804E-4</c:v>
                </c:pt>
                <c:pt idx="18">
                  <c:v>4.2459302770159192E-5</c:v>
                </c:pt>
                <c:pt idx="19">
                  <c:v>8.4180900117547525E-5</c:v>
                </c:pt>
                <c:pt idx="20">
                  <c:v>1.6396202274129301E-4</c:v>
                </c:pt>
                <c:pt idx="21">
                  <c:v>2.465111830145527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A9-495B-950D-C51B24729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1514112"/>
        <c:axId val="41515648"/>
      </c:barChart>
      <c:catAx>
        <c:axId val="4151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515648"/>
        <c:crosses val="autoZero"/>
        <c:auto val="1"/>
        <c:lblAlgn val="ctr"/>
        <c:lblOffset val="100"/>
        <c:noMultiLvlLbl val="0"/>
      </c:catAx>
      <c:valAx>
        <c:axId val="4151564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41514112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crylamide 2mg/kg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5.6369785794813977E-2"/>
          <c:y val="0.12128712871287128"/>
          <c:w val="0.92559188275084558"/>
          <c:h val="0.6435643564356435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Table 5&amp;Figure 4'!$AB$3</c:f>
              <c:strCache>
                <c:ptCount val="1"/>
                <c:pt idx="0">
                  <c:v>Unmethylated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4'!$AD$4:$AD$25</c:f>
                <c:numCache>
                  <c:formatCode>General</c:formatCode>
                  <c:ptCount val="22"/>
                  <c:pt idx="0">
                    <c:v>6.5269474060675292E-5</c:v>
                  </c:pt>
                  <c:pt idx="1">
                    <c:v>1.1383696432909669E-3</c:v>
                  </c:pt>
                  <c:pt idx="2">
                    <c:v>2.8330518396520634E-5</c:v>
                  </c:pt>
                  <c:pt idx="3">
                    <c:v>0.12499240904572531</c:v>
                  </c:pt>
                  <c:pt idx="4">
                    <c:v>2.2179721829742119E-4</c:v>
                  </c:pt>
                  <c:pt idx="5">
                    <c:v>8.3198842830333491E-5</c:v>
                  </c:pt>
                  <c:pt idx="6">
                    <c:v>0.12770855501490841</c:v>
                  </c:pt>
                  <c:pt idx="7">
                    <c:v>1.1738379221068447E-3</c:v>
                  </c:pt>
                  <c:pt idx="8">
                    <c:v>1.9426684867247259E-3</c:v>
                  </c:pt>
                  <c:pt idx="9">
                    <c:v>2.1054001842894923E-4</c:v>
                  </c:pt>
                  <c:pt idx="10">
                    <c:v>5.2152796948121141E-5</c:v>
                  </c:pt>
                  <c:pt idx="11">
                    <c:v>2.1650919525753E-3</c:v>
                  </c:pt>
                  <c:pt idx="12">
                    <c:v>9.6950449437584046E-2</c:v>
                  </c:pt>
                  <c:pt idx="13">
                    <c:v>3.6890717519743728E-5</c:v>
                  </c:pt>
                  <c:pt idx="14">
                    <c:v>1.6095610903758893E-4</c:v>
                  </c:pt>
                  <c:pt idx="15">
                    <c:v>2.3423004835907565E-4</c:v>
                  </c:pt>
                  <c:pt idx="16">
                    <c:v>6.5343782369636268E-5</c:v>
                  </c:pt>
                  <c:pt idx="17">
                    <c:v>2.107119250575535E-5</c:v>
                  </c:pt>
                  <c:pt idx="18">
                    <c:v>5.0812780884726904E-5</c:v>
                  </c:pt>
                  <c:pt idx="19">
                    <c:v>5.2047507368787864E-5</c:v>
                  </c:pt>
                  <c:pt idx="20">
                    <c:v>5.4181622111013124E-5</c:v>
                  </c:pt>
                  <c:pt idx="21">
                    <c:v>6.2583615265284013E-5</c:v>
                  </c:pt>
                </c:numCache>
              </c:numRef>
            </c:plus>
            <c:minus>
              <c:numRef>
                <c:f>'Table 5&amp;Figure 4'!$AD$4:$AD$25</c:f>
                <c:numCache>
                  <c:formatCode>General</c:formatCode>
                  <c:ptCount val="22"/>
                  <c:pt idx="0">
                    <c:v>6.5269474060675292E-5</c:v>
                  </c:pt>
                  <c:pt idx="1">
                    <c:v>1.1383696432909669E-3</c:v>
                  </c:pt>
                  <c:pt idx="2">
                    <c:v>2.8330518396520634E-5</c:v>
                  </c:pt>
                  <c:pt idx="3">
                    <c:v>0.12499240904572531</c:v>
                  </c:pt>
                  <c:pt idx="4">
                    <c:v>2.2179721829742119E-4</c:v>
                  </c:pt>
                  <c:pt idx="5">
                    <c:v>8.3198842830333491E-5</c:v>
                  </c:pt>
                  <c:pt idx="6">
                    <c:v>0.12770855501490841</c:v>
                  </c:pt>
                  <c:pt idx="7">
                    <c:v>1.1738379221068447E-3</c:v>
                  </c:pt>
                  <c:pt idx="8">
                    <c:v>1.9426684867247259E-3</c:v>
                  </c:pt>
                  <c:pt idx="9">
                    <c:v>2.1054001842894923E-4</c:v>
                  </c:pt>
                  <c:pt idx="10">
                    <c:v>5.2152796948121141E-5</c:v>
                  </c:pt>
                  <c:pt idx="11">
                    <c:v>2.1650919525753E-3</c:v>
                  </c:pt>
                  <c:pt idx="12">
                    <c:v>9.6950449437584046E-2</c:v>
                  </c:pt>
                  <c:pt idx="13">
                    <c:v>3.6890717519743728E-5</c:v>
                  </c:pt>
                  <c:pt idx="14">
                    <c:v>1.6095610903758893E-4</c:v>
                  </c:pt>
                  <c:pt idx="15">
                    <c:v>2.3423004835907565E-4</c:v>
                  </c:pt>
                  <c:pt idx="16">
                    <c:v>6.5343782369636268E-5</c:v>
                  </c:pt>
                  <c:pt idx="17">
                    <c:v>2.107119250575535E-5</c:v>
                  </c:pt>
                  <c:pt idx="18">
                    <c:v>5.0812780884726904E-5</c:v>
                  </c:pt>
                  <c:pt idx="19">
                    <c:v>5.2047507368787864E-5</c:v>
                  </c:pt>
                  <c:pt idx="20">
                    <c:v>5.4181622111013124E-5</c:v>
                  </c:pt>
                  <c:pt idx="21">
                    <c:v>6.2583615265284013E-5</c:v>
                  </c:pt>
                </c:numCache>
              </c:numRef>
            </c:minus>
          </c:errBars>
          <c:cat>
            <c:strRef>
              <c:f>'Table 5&amp;Figure 4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4'!$AB$4:$AB$25</c:f>
              <c:numCache>
                <c:formatCode>0.00%</c:formatCode>
                <c:ptCount val="22"/>
                <c:pt idx="0">
                  <c:v>0.99981106349558757</c:v>
                </c:pt>
                <c:pt idx="1">
                  <c:v>0.99388485827314854</c:v>
                </c:pt>
                <c:pt idx="2">
                  <c:v>0.99989300932682701</c:v>
                </c:pt>
                <c:pt idx="3">
                  <c:v>0.79786337831220322</c:v>
                </c:pt>
                <c:pt idx="4">
                  <c:v>0.99848997555337471</c:v>
                </c:pt>
                <c:pt idx="5">
                  <c:v>0.99960229448303917</c:v>
                </c:pt>
                <c:pt idx="6">
                  <c:v>0.33248639517373924</c:v>
                </c:pt>
                <c:pt idx="7">
                  <c:v>0.99510024379715534</c:v>
                </c:pt>
                <c:pt idx="8">
                  <c:v>0.99054676406597297</c:v>
                </c:pt>
                <c:pt idx="9">
                  <c:v>0.9987722013439928</c:v>
                </c:pt>
                <c:pt idx="10">
                  <c:v>0.99985372163769404</c:v>
                </c:pt>
                <c:pt idx="11">
                  <c:v>0.99578159742920036</c:v>
                </c:pt>
                <c:pt idx="12">
                  <c:v>0.51991075898343886</c:v>
                </c:pt>
                <c:pt idx="13">
                  <c:v>0.99992223173128403</c:v>
                </c:pt>
                <c:pt idx="14">
                  <c:v>0.99915088856331302</c:v>
                </c:pt>
                <c:pt idx="15">
                  <c:v>0.99934600348816038</c:v>
                </c:pt>
                <c:pt idx="16">
                  <c:v>0.99983099286396604</c:v>
                </c:pt>
                <c:pt idx="17">
                  <c:v>0.99979054894406827</c:v>
                </c:pt>
                <c:pt idx="18">
                  <c:v>0.99989594336855925</c:v>
                </c:pt>
                <c:pt idx="19">
                  <c:v>0.99986942367524634</c:v>
                </c:pt>
                <c:pt idx="20">
                  <c:v>0.99983500468567266</c:v>
                </c:pt>
                <c:pt idx="21">
                  <c:v>0.99976538954685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DB-4578-9108-7A4356E86196}"/>
            </c:ext>
          </c:extLst>
        </c:ser>
        <c:ser>
          <c:idx val="1"/>
          <c:order val="1"/>
          <c:tx>
            <c:strRef>
              <c:f>'Table 5&amp;Figure 4'!$AC$3</c:f>
              <c:strCache>
                <c:ptCount val="1"/>
                <c:pt idx="0">
                  <c:v>Methylated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4'!$AE$4:$AE$25</c:f>
                <c:numCache>
                  <c:formatCode>General</c:formatCode>
                  <c:ptCount val="22"/>
                  <c:pt idx="0">
                    <c:v>6.5269474060675292E-5</c:v>
                  </c:pt>
                  <c:pt idx="1">
                    <c:v>1.1383696432909669E-3</c:v>
                  </c:pt>
                  <c:pt idx="2">
                    <c:v>2.8330518396520634E-5</c:v>
                  </c:pt>
                  <c:pt idx="3">
                    <c:v>0.12499240904572541</c:v>
                  </c:pt>
                  <c:pt idx="4">
                    <c:v>2.2179721829742119E-4</c:v>
                  </c:pt>
                  <c:pt idx="5">
                    <c:v>8.3198842830333505E-5</c:v>
                  </c:pt>
                  <c:pt idx="6">
                    <c:v>0.12770855501490846</c:v>
                  </c:pt>
                  <c:pt idx="7">
                    <c:v>1.1738379221068449E-3</c:v>
                  </c:pt>
                  <c:pt idx="8">
                    <c:v>1.9426684867247263E-3</c:v>
                  </c:pt>
                  <c:pt idx="9">
                    <c:v>2.1054001842894923E-4</c:v>
                  </c:pt>
                  <c:pt idx="10">
                    <c:v>5.2152796948121141E-5</c:v>
                  </c:pt>
                  <c:pt idx="11">
                    <c:v>2.1650919525753E-3</c:v>
                  </c:pt>
                  <c:pt idx="12">
                    <c:v>9.6950449437583935E-2</c:v>
                  </c:pt>
                  <c:pt idx="13">
                    <c:v>3.6890717519743728E-5</c:v>
                  </c:pt>
                  <c:pt idx="14">
                    <c:v>1.6095610903758896E-4</c:v>
                  </c:pt>
                  <c:pt idx="15">
                    <c:v>2.3423004835907565E-4</c:v>
                  </c:pt>
                  <c:pt idx="16">
                    <c:v>6.5343782369636268E-5</c:v>
                  </c:pt>
                  <c:pt idx="17">
                    <c:v>2.1071192505755347E-5</c:v>
                  </c:pt>
                  <c:pt idx="18">
                    <c:v>5.0812780884726904E-5</c:v>
                  </c:pt>
                  <c:pt idx="19">
                    <c:v>5.2047507368787864E-5</c:v>
                  </c:pt>
                  <c:pt idx="20">
                    <c:v>5.4181622111013124E-5</c:v>
                  </c:pt>
                  <c:pt idx="21">
                    <c:v>6.2583615265284E-5</c:v>
                  </c:pt>
                </c:numCache>
              </c:numRef>
            </c:plus>
            <c:minus>
              <c:numRef>
                <c:f>'Table 5&amp;Figure 4'!$AE$4:$AE$25</c:f>
                <c:numCache>
                  <c:formatCode>General</c:formatCode>
                  <c:ptCount val="22"/>
                  <c:pt idx="0">
                    <c:v>6.5269474060675292E-5</c:v>
                  </c:pt>
                  <c:pt idx="1">
                    <c:v>1.1383696432909669E-3</c:v>
                  </c:pt>
                  <c:pt idx="2">
                    <c:v>2.8330518396520634E-5</c:v>
                  </c:pt>
                  <c:pt idx="3">
                    <c:v>0.12499240904572541</c:v>
                  </c:pt>
                  <c:pt idx="4">
                    <c:v>2.2179721829742119E-4</c:v>
                  </c:pt>
                  <c:pt idx="5">
                    <c:v>8.3198842830333505E-5</c:v>
                  </c:pt>
                  <c:pt idx="6">
                    <c:v>0.12770855501490846</c:v>
                  </c:pt>
                  <c:pt idx="7">
                    <c:v>1.1738379221068449E-3</c:v>
                  </c:pt>
                  <c:pt idx="8">
                    <c:v>1.9426684867247263E-3</c:v>
                  </c:pt>
                  <c:pt idx="9">
                    <c:v>2.1054001842894923E-4</c:v>
                  </c:pt>
                  <c:pt idx="10">
                    <c:v>5.2152796948121141E-5</c:v>
                  </c:pt>
                  <c:pt idx="11">
                    <c:v>2.1650919525753E-3</c:v>
                  </c:pt>
                  <c:pt idx="12">
                    <c:v>9.6950449437583935E-2</c:v>
                  </c:pt>
                  <c:pt idx="13">
                    <c:v>3.6890717519743728E-5</c:v>
                  </c:pt>
                  <c:pt idx="14">
                    <c:v>1.6095610903758896E-4</c:v>
                  </c:pt>
                  <c:pt idx="15">
                    <c:v>2.3423004835907565E-4</c:v>
                  </c:pt>
                  <c:pt idx="16">
                    <c:v>6.5343782369636268E-5</c:v>
                  </c:pt>
                  <c:pt idx="17">
                    <c:v>2.1071192505755347E-5</c:v>
                  </c:pt>
                  <c:pt idx="18">
                    <c:v>5.0812780884726904E-5</c:v>
                  </c:pt>
                  <c:pt idx="19">
                    <c:v>5.2047507368787864E-5</c:v>
                  </c:pt>
                  <c:pt idx="20">
                    <c:v>5.4181622111013124E-5</c:v>
                  </c:pt>
                  <c:pt idx="21">
                    <c:v>6.2583615265284E-5</c:v>
                  </c:pt>
                </c:numCache>
              </c:numRef>
            </c:minus>
          </c:errBars>
          <c:cat>
            <c:strRef>
              <c:f>'Table 5&amp;Figure 4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4'!$AC$4:$AC$25</c:f>
              <c:numCache>
                <c:formatCode>0.00%</c:formatCode>
                <c:ptCount val="22"/>
                <c:pt idx="0">
                  <c:v>1.8893650441257717E-4</c:v>
                </c:pt>
                <c:pt idx="1">
                  <c:v>6.1151417268514212E-3</c:v>
                </c:pt>
                <c:pt idx="2">
                  <c:v>1.0699067317306483E-4</c:v>
                </c:pt>
                <c:pt idx="3">
                  <c:v>0.20213662168779689</c:v>
                </c:pt>
                <c:pt idx="4">
                  <c:v>1.5100244466254205E-3</c:v>
                </c:pt>
                <c:pt idx="5">
                  <c:v>3.9770551696087048E-4</c:v>
                </c:pt>
                <c:pt idx="6">
                  <c:v>0.66751360482626065</c:v>
                </c:pt>
                <c:pt idx="7">
                  <c:v>4.8997562028445336E-3</c:v>
                </c:pt>
                <c:pt idx="8">
                  <c:v>9.4532359340270631E-3</c:v>
                </c:pt>
                <c:pt idx="9">
                  <c:v>1.2277986560071952E-3</c:v>
                </c:pt>
                <c:pt idx="10">
                  <c:v>1.4627836230588867E-4</c:v>
                </c:pt>
                <c:pt idx="11">
                  <c:v>4.2184025707996398E-3</c:v>
                </c:pt>
                <c:pt idx="12">
                  <c:v>0.48008924101656109</c:v>
                </c:pt>
                <c:pt idx="13">
                  <c:v>7.7768268715990477E-5</c:v>
                </c:pt>
                <c:pt idx="14">
                  <c:v>8.4911143668695932E-4</c:v>
                </c:pt>
                <c:pt idx="15">
                  <c:v>6.539965118395793E-4</c:v>
                </c:pt>
                <c:pt idx="16">
                  <c:v>1.6900713603390516E-4</c:v>
                </c:pt>
                <c:pt idx="17">
                  <c:v>2.0945105593184188E-4</c:v>
                </c:pt>
                <c:pt idx="18">
                  <c:v>1.0405663144086308E-4</c:v>
                </c:pt>
                <c:pt idx="19">
                  <c:v>1.3057632475369876E-4</c:v>
                </c:pt>
                <c:pt idx="20">
                  <c:v>1.6499531432738004E-4</c:v>
                </c:pt>
                <c:pt idx="21">
                  <c:v>2.346104531412892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DB-4578-9108-7A4356E86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5765376"/>
        <c:axId val="215766912"/>
      </c:barChart>
      <c:catAx>
        <c:axId val="215765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5766912"/>
        <c:crosses val="autoZero"/>
        <c:auto val="1"/>
        <c:lblAlgn val="ctr"/>
        <c:lblOffset val="100"/>
        <c:noMultiLvlLbl val="0"/>
      </c:catAx>
      <c:valAx>
        <c:axId val="21576691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576537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ation Status of TSG promoter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4'!$B$1</c:f>
              <c:strCache>
                <c:ptCount val="1"/>
                <c:pt idx="0">
                  <c:v>0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5&amp;Figure 4'!$O$4:$O$25</c:f>
                <c:numCache>
                  <c:formatCode>General</c:formatCode>
                  <c:ptCount val="22"/>
                  <c:pt idx="0">
                    <c:v>9.9137455906648299E-5</c:v>
                  </c:pt>
                  <c:pt idx="1">
                    <c:v>9.9841968526877723E-4</c:v>
                  </c:pt>
                  <c:pt idx="2">
                    <c:v>5.454326509549459E-5</c:v>
                  </c:pt>
                  <c:pt idx="3">
                    <c:v>0.11985200553548919</c:v>
                  </c:pt>
                  <c:pt idx="4">
                    <c:v>3.0244026858454437E-4</c:v>
                  </c:pt>
                  <c:pt idx="5">
                    <c:v>1.3498765722315368E-4</c:v>
                  </c:pt>
                  <c:pt idx="6">
                    <c:v>5.5749623260430668E-2</c:v>
                  </c:pt>
                  <c:pt idx="7">
                    <c:v>1.0128643263787834E-3</c:v>
                  </c:pt>
                  <c:pt idx="8">
                    <c:v>2.0665154408714805E-3</c:v>
                  </c:pt>
                  <c:pt idx="9">
                    <c:v>5.9714630379735287E-5</c:v>
                  </c:pt>
                  <c:pt idx="10">
                    <c:v>2.675909293936493E-5</c:v>
                  </c:pt>
                  <c:pt idx="11">
                    <c:v>1.1038611236066649E-3</c:v>
                  </c:pt>
                  <c:pt idx="12">
                    <c:v>0.10701955101882109</c:v>
                  </c:pt>
                  <c:pt idx="13">
                    <c:v>3.2575147134397364E-5</c:v>
                  </c:pt>
                  <c:pt idx="14">
                    <c:v>1.1297910145655074E-4</c:v>
                  </c:pt>
                  <c:pt idx="15">
                    <c:v>1.9478818500758192E-4</c:v>
                  </c:pt>
                  <c:pt idx="16">
                    <c:v>1.0373857961022933E-4</c:v>
                  </c:pt>
                  <c:pt idx="17">
                    <c:v>2.0093893001973907E-4</c:v>
                  </c:pt>
                  <c:pt idx="18">
                    <c:v>4.2008669677281546E-5</c:v>
                  </c:pt>
                  <c:pt idx="19">
                    <c:v>3.2771925685127443E-5</c:v>
                  </c:pt>
                  <c:pt idx="20">
                    <c:v>2.9729058612935861E-5</c:v>
                  </c:pt>
                  <c:pt idx="21">
                    <c:v>9.0639297566347414E-5</c:v>
                  </c:pt>
                </c:numCache>
              </c:numRef>
            </c:plus>
            <c:minus>
              <c:numRef>
                <c:f>'Table 5&amp;Figure 4'!$O$4:$O$25</c:f>
                <c:numCache>
                  <c:formatCode>General</c:formatCode>
                  <c:ptCount val="22"/>
                  <c:pt idx="0">
                    <c:v>9.9137455906648299E-5</c:v>
                  </c:pt>
                  <c:pt idx="1">
                    <c:v>9.9841968526877723E-4</c:v>
                  </c:pt>
                  <c:pt idx="2">
                    <c:v>5.454326509549459E-5</c:v>
                  </c:pt>
                  <c:pt idx="3">
                    <c:v>0.11985200553548919</c:v>
                  </c:pt>
                  <c:pt idx="4">
                    <c:v>3.0244026858454437E-4</c:v>
                  </c:pt>
                  <c:pt idx="5">
                    <c:v>1.3498765722315368E-4</c:v>
                  </c:pt>
                  <c:pt idx="6">
                    <c:v>5.5749623260430668E-2</c:v>
                  </c:pt>
                  <c:pt idx="7">
                    <c:v>1.0128643263787834E-3</c:v>
                  </c:pt>
                  <c:pt idx="8">
                    <c:v>2.0665154408714805E-3</c:v>
                  </c:pt>
                  <c:pt idx="9">
                    <c:v>5.9714630379735287E-5</c:v>
                  </c:pt>
                  <c:pt idx="10">
                    <c:v>2.675909293936493E-5</c:v>
                  </c:pt>
                  <c:pt idx="11">
                    <c:v>1.1038611236066649E-3</c:v>
                  </c:pt>
                  <c:pt idx="12">
                    <c:v>0.10701955101882109</c:v>
                  </c:pt>
                  <c:pt idx="13">
                    <c:v>3.2575147134397364E-5</c:v>
                  </c:pt>
                  <c:pt idx="14">
                    <c:v>1.1297910145655074E-4</c:v>
                  </c:pt>
                  <c:pt idx="15">
                    <c:v>1.9478818500758192E-4</c:v>
                  </c:pt>
                  <c:pt idx="16">
                    <c:v>1.0373857961022933E-4</c:v>
                  </c:pt>
                  <c:pt idx="17">
                    <c:v>2.0093893001973907E-4</c:v>
                  </c:pt>
                  <c:pt idx="18">
                    <c:v>4.2008669677281546E-5</c:v>
                  </c:pt>
                  <c:pt idx="19">
                    <c:v>3.2771925685127443E-5</c:v>
                  </c:pt>
                  <c:pt idx="20">
                    <c:v>2.9729058612935861E-5</c:v>
                  </c:pt>
                  <c:pt idx="21">
                    <c:v>9.0639297566347414E-5</c:v>
                  </c:pt>
                </c:numCache>
              </c:numRef>
            </c:minus>
          </c:errBars>
          <c:cat>
            <c:strRef>
              <c:f>'Table 5&amp;Figure 4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4'!$M$4:$M$25</c:f>
              <c:numCache>
                <c:formatCode>0.00%</c:formatCode>
                <c:ptCount val="22"/>
                <c:pt idx="0">
                  <c:v>2.3107438310649987E-4</c:v>
                </c:pt>
                <c:pt idx="1">
                  <c:v>4.8745654112049234E-3</c:v>
                </c:pt>
                <c:pt idx="2">
                  <c:v>1.1174595992295977E-4</c:v>
                </c:pt>
                <c:pt idx="3">
                  <c:v>0.12210618174701662</c:v>
                </c:pt>
                <c:pt idx="4">
                  <c:v>1.0879400755610779E-3</c:v>
                </c:pt>
                <c:pt idx="5">
                  <c:v>6.050532457889668E-4</c:v>
                </c:pt>
                <c:pt idx="6">
                  <c:v>0.61913537392997431</c:v>
                </c:pt>
                <c:pt idx="7">
                  <c:v>3.7439132807781219E-3</c:v>
                </c:pt>
                <c:pt idx="8">
                  <c:v>5.934491007042908E-3</c:v>
                </c:pt>
                <c:pt idx="9">
                  <c:v>9.5020333892033011E-4</c:v>
                </c:pt>
                <c:pt idx="10">
                  <c:v>6.1545014786590363E-5</c:v>
                </c:pt>
                <c:pt idx="11">
                  <c:v>2.1572150863570895E-3</c:v>
                </c:pt>
                <c:pt idx="12">
                  <c:v>0.42883647027956107</c:v>
                </c:pt>
                <c:pt idx="13">
                  <c:v>5.0315076109108682E-5</c:v>
                </c:pt>
                <c:pt idx="14">
                  <c:v>5.5795127299409499E-4</c:v>
                </c:pt>
                <c:pt idx="15">
                  <c:v>8.3582260345722577E-4</c:v>
                </c:pt>
                <c:pt idx="16">
                  <c:v>2.537927637888737E-4</c:v>
                </c:pt>
                <c:pt idx="17">
                  <c:v>2.2841299111899804E-4</c:v>
                </c:pt>
                <c:pt idx="18">
                  <c:v>4.2459302770159192E-5</c:v>
                </c:pt>
                <c:pt idx="19">
                  <c:v>8.4180900117547525E-5</c:v>
                </c:pt>
                <c:pt idx="20">
                  <c:v>1.6396202274129301E-4</c:v>
                </c:pt>
                <c:pt idx="21">
                  <c:v>2.465111830145527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D6-4F07-A412-3FD3949E0A48}"/>
            </c:ext>
          </c:extLst>
        </c:ser>
        <c:ser>
          <c:idx val="1"/>
          <c:order val="1"/>
          <c:tx>
            <c:strRef>
              <c:f>'Table 5&amp;Figure 4'!$P$1</c:f>
              <c:strCache>
                <c:ptCount val="1"/>
                <c:pt idx="0">
                  <c:v>2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5&amp;Figure 4'!$AE$4:$AE$25</c:f>
                <c:numCache>
                  <c:formatCode>General</c:formatCode>
                  <c:ptCount val="22"/>
                  <c:pt idx="0">
                    <c:v>6.5269474060675292E-5</c:v>
                  </c:pt>
                  <c:pt idx="1">
                    <c:v>1.1383696432909669E-3</c:v>
                  </c:pt>
                  <c:pt idx="2">
                    <c:v>2.8330518396520634E-5</c:v>
                  </c:pt>
                  <c:pt idx="3">
                    <c:v>0.12499240904572541</c:v>
                  </c:pt>
                  <c:pt idx="4">
                    <c:v>2.2179721829742119E-4</c:v>
                  </c:pt>
                  <c:pt idx="5">
                    <c:v>8.3198842830333505E-5</c:v>
                  </c:pt>
                  <c:pt idx="6">
                    <c:v>0.12770855501490846</c:v>
                  </c:pt>
                  <c:pt idx="7">
                    <c:v>1.1738379221068449E-3</c:v>
                  </c:pt>
                  <c:pt idx="8">
                    <c:v>1.9426684867247263E-3</c:v>
                  </c:pt>
                  <c:pt idx="9">
                    <c:v>2.1054001842894923E-4</c:v>
                  </c:pt>
                  <c:pt idx="10">
                    <c:v>5.2152796948121141E-5</c:v>
                  </c:pt>
                  <c:pt idx="11">
                    <c:v>2.1650919525753E-3</c:v>
                  </c:pt>
                  <c:pt idx="12">
                    <c:v>9.6950449437583935E-2</c:v>
                  </c:pt>
                  <c:pt idx="13">
                    <c:v>3.6890717519743728E-5</c:v>
                  </c:pt>
                  <c:pt idx="14">
                    <c:v>1.6095610903758896E-4</c:v>
                  </c:pt>
                  <c:pt idx="15">
                    <c:v>2.3423004835907565E-4</c:v>
                  </c:pt>
                  <c:pt idx="16">
                    <c:v>6.5343782369636268E-5</c:v>
                  </c:pt>
                  <c:pt idx="17">
                    <c:v>2.1071192505755347E-5</c:v>
                  </c:pt>
                  <c:pt idx="18">
                    <c:v>5.0812780884726904E-5</c:v>
                  </c:pt>
                  <c:pt idx="19">
                    <c:v>5.2047507368787864E-5</c:v>
                  </c:pt>
                  <c:pt idx="20">
                    <c:v>5.4181622111013124E-5</c:v>
                  </c:pt>
                  <c:pt idx="21">
                    <c:v>6.2583615265284E-5</c:v>
                  </c:pt>
                </c:numCache>
              </c:numRef>
            </c:plus>
            <c:minus>
              <c:numRef>
                <c:f>'Table 5&amp;Figure 4'!$AE$4:$AE$25</c:f>
                <c:numCache>
                  <c:formatCode>General</c:formatCode>
                  <c:ptCount val="22"/>
                  <c:pt idx="0">
                    <c:v>6.5269474060675292E-5</c:v>
                  </c:pt>
                  <c:pt idx="1">
                    <c:v>1.1383696432909669E-3</c:v>
                  </c:pt>
                  <c:pt idx="2">
                    <c:v>2.8330518396520634E-5</c:v>
                  </c:pt>
                  <c:pt idx="3">
                    <c:v>0.12499240904572541</c:v>
                  </c:pt>
                  <c:pt idx="4">
                    <c:v>2.2179721829742119E-4</c:v>
                  </c:pt>
                  <c:pt idx="5">
                    <c:v>8.3198842830333505E-5</c:v>
                  </c:pt>
                  <c:pt idx="6">
                    <c:v>0.12770855501490846</c:v>
                  </c:pt>
                  <c:pt idx="7">
                    <c:v>1.1738379221068449E-3</c:v>
                  </c:pt>
                  <c:pt idx="8">
                    <c:v>1.9426684867247263E-3</c:v>
                  </c:pt>
                  <c:pt idx="9">
                    <c:v>2.1054001842894923E-4</c:v>
                  </c:pt>
                  <c:pt idx="10">
                    <c:v>5.2152796948121141E-5</c:v>
                  </c:pt>
                  <c:pt idx="11">
                    <c:v>2.1650919525753E-3</c:v>
                  </c:pt>
                  <c:pt idx="12">
                    <c:v>9.6950449437583935E-2</c:v>
                  </c:pt>
                  <c:pt idx="13">
                    <c:v>3.6890717519743728E-5</c:v>
                  </c:pt>
                  <c:pt idx="14">
                    <c:v>1.6095610903758896E-4</c:v>
                  </c:pt>
                  <c:pt idx="15">
                    <c:v>2.3423004835907565E-4</c:v>
                  </c:pt>
                  <c:pt idx="16">
                    <c:v>6.5343782369636268E-5</c:v>
                  </c:pt>
                  <c:pt idx="17">
                    <c:v>2.1071192505755347E-5</c:v>
                  </c:pt>
                  <c:pt idx="18">
                    <c:v>5.0812780884726904E-5</c:v>
                  </c:pt>
                  <c:pt idx="19">
                    <c:v>5.2047507368787864E-5</c:v>
                  </c:pt>
                  <c:pt idx="20">
                    <c:v>5.4181622111013124E-5</c:v>
                  </c:pt>
                  <c:pt idx="21">
                    <c:v>6.2583615265284E-5</c:v>
                  </c:pt>
                </c:numCache>
              </c:numRef>
            </c:minus>
          </c:errBars>
          <c:val>
            <c:numRef>
              <c:f>'Table 5&amp;Figure 4'!$AC$4:$AC$25</c:f>
              <c:numCache>
                <c:formatCode>0.00%</c:formatCode>
                <c:ptCount val="22"/>
                <c:pt idx="0">
                  <c:v>1.8893650441257717E-4</c:v>
                </c:pt>
                <c:pt idx="1">
                  <c:v>6.1151417268514212E-3</c:v>
                </c:pt>
                <c:pt idx="2">
                  <c:v>1.0699067317306483E-4</c:v>
                </c:pt>
                <c:pt idx="3">
                  <c:v>0.20213662168779689</c:v>
                </c:pt>
                <c:pt idx="4">
                  <c:v>1.5100244466254205E-3</c:v>
                </c:pt>
                <c:pt idx="5">
                  <c:v>3.9770551696087048E-4</c:v>
                </c:pt>
                <c:pt idx="6">
                  <c:v>0.66751360482626065</c:v>
                </c:pt>
                <c:pt idx="7">
                  <c:v>4.8997562028445336E-3</c:v>
                </c:pt>
                <c:pt idx="8">
                  <c:v>9.4532359340270631E-3</c:v>
                </c:pt>
                <c:pt idx="9">
                  <c:v>1.2277986560071952E-3</c:v>
                </c:pt>
                <c:pt idx="10">
                  <c:v>1.4627836230588867E-4</c:v>
                </c:pt>
                <c:pt idx="11">
                  <c:v>4.2184025707996398E-3</c:v>
                </c:pt>
                <c:pt idx="12">
                  <c:v>0.48008924101656109</c:v>
                </c:pt>
                <c:pt idx="13">
                  <c:v>7.7768268715990477E-5</c:v>
                </c:pt>
                <c:pt idx="14">
                  <c:v>8.4911143668695932E-4</c:v>
                </c:pt>
                <c:pt idx="15">
                  <c:v>6.539965118395793E-4</c:v>
                </c:pt>
                <c:pt idx="16">
                  <c:v>1.6900713603390516E-4</c:v>
                </c:pt>
                <c:pt idx="17">
                  <c:v>2.0945105593184188E-4</c:v>
                </c:pt>
                <c:pt idx="18">
                  <c:v>1.0405663144086308E-4</c:v>
                </c:pt>
                <c:pt idx="19">
                  <c:v>1.3057632475369876E-4</c:v>
                </c:pt>
                <c:pt idx="20">
                  <c:v>1.6499531432738004E-4</c:v>
                </c:pt>
                <c:pt idx="21">
                  <c:v>2.346104531412892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D6-4F07-A412-3FD3949E0A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754048"/>
        <c:axId val="42755584"/>
      </c:barChart>
      <c:catAx>
        <c:axId val="42754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755584"/>
        <c:crosses val="autoZero"/>
        <c:auto val="1"/>
        <c:lblAlgn val="ctr"/>
        <c:lblOffset val="100"/>
        <c:noMultiLvlLbl val="0"/>
      </c:catAx>
      <c:valAx>
        <c:axId val="42755584"/>
        <c:scaling>
          <c:orientation val="minMax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4275404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Methylation &lt;10%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4'!$B$1</c:f>
              <c:strCache>
                <c:ptCount val="1"/>
                <c:pt idx="0">
                  <c:v>0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4'!$O$4:$O$6,'Table 5&amp;Figure 4'!$O$8:$O$9,'Table 5&amp;Figure 4'!$O$11:$O$14,'Table 5&amp;Figure 4'!$O$17:$O$25)</c:f>
                <c:numCache>
                  <c:formatCode>General</c:formatCode>
                  <c:ptCount val="18"/>
                  <c:pt idx="0">
                    <c:v>9.9137455906648299E-5</c:v>
                  </c:pt>
                  <c:pt idx="1">
                    <c:v>9.9841968526877723E-4</c:v>
                  </c:pt>
                  <c:pt idx="2">
                    <c:v>5.454326509549459E-5</c:v>
                  </c:pt>
                  <c:pt idx="3">
                    <c:v>3.0244026858454437E-4</c:v>
                  </c:pt>
                  <c:pt idx="4">
                    <c:v>1.3498765722315368E-4</c:v>
                  </c:pt>
                  <c:pt idx="5">
                    <c:v>1.0128643263787834E-3</c:v>
                  </c:pt>
                  <c:pt idx="6">
                    <c:v>2.0665154408714805E-3</c:v>
                  </c:pt>
                  <c:pt idx="7">
                    <c:v>5.9714630379735287E-5</c:v>
                  </c:pt>
                  <c:pt idx="8">
                    <c:v>2.675909293936493E-5</c:v>
                  </c:pt>
                  <c:pt idx="9">
                    <c:v>3.2575147134397364E-5</c:v>
                  </c:pt>
                  <c:pt idx="10">
                    <c:v>1.1297910145655074E-4</c:v>
                  </c:pt>
                  <c:pt idx="11">
                    <c:v>1.9478818500758192E-4</c:v>
                  </c:pt>
                  <c:pt idx="12">
                    <c:v>1.0373857961022933E-4</c:v>
                  </c:pt>
                  <c:pt idx="13">
                    <c:v>2.0093893001973907E-4</c:v>
                  </c:pt>
                  <c:pt idx="14">
                    <c:v>4.2008669677281546E-5</c:v>
                  </c:pt>
                  <c:pt idx="15">
                    <c:v>3.2771925685127443E-5</c:v>
                  </c:pt>
                  <c:pt idx="16">
                    <c:v>2.9729058612935861E-5</c:v>
                  </c:pt>
                  <c:pt idx="17">
                    <c:v>9.0639297566347414E-5</c:v>
                  </c:pt>
                </c:numCache>
              </c:numRef>
            </c:plus>
            <c:minus>
              <c:numRef>
                <c:f>('Table 5&amp;Figure 4'!$O$4:$O$6,'Table 5&amp;Figure 4'!$O$8:$O$9,'Table 5&amp;Figure 4'!$O$11:$O$14,'Table 5&amp;Figure 4'!$O$17:$O$25)</c:f>
                <c:numCache>
                  <c:formatCode>General</c:formatCode>
                  <c:ptCount val="18"/>
                  <c:pt idx="0">
                    <c:v>9.9137455906648299E-5</c:v>
                  </c:pt>
                  <c:pt idx="1">
                    <c:v>9.9841968526877723E-4</c:v>
                  </c:pt>
                  <c:pt idx="2">
                    <c:v>5.454326509549459E-5</c:v>
                  </c:pt>
                  <c:pt idx="3">
                    <c:v>3.0244026858454437E-4</c:v>
                  </c:pt>
                  <c:pt idx="4">
                    <c:v>1.3498765722315368E-4</c:v>
                  </c:pt>
                  <c:pt idx="5">
                    <c:v>1.0128643263787834E-3</c:v>
                  </c:pt>
                  <c:pt idx="6">
                    <c:v>2.0665154408714805E-3</c:v>
                  </c:pt>
                  <c:pt idx="7">
                    <c:v>5.9714630379735287E-5</c:v>
                  </c:pt>
                  <c:pt idx="8">
                    <c:v>2.675909293936493E-5</c:v>
                  </c:pt>
                  <c:pt idx="9">
                    <c:v>3.2575147134397364E-5</c:v>
                  </c:pt>
                  <c:pt idx="10">
                    <c:v>1.1297910145655074E-4</c:v>
                  </c:pt>
                  <c:pt idx="11">
                    <c:v>1.9478818500758192E-4</c:v>
                  </c:pt>
                  <c:pt idx="12">
                    <c:v>1.0373857961022933E-4</c:v>
                  </c:pt>
                  <c:pt idx="13">
                    <c:v>2.0093893001973907E-4</c:v>
                  </c:pt>
                  <c:pt idx="14">
                    <c:v>4.2008669677281546E-5</c:v>
                  </c:pt>
                  <c:pt idx="15">
                    <c:v>3.2771925685127443E-5</c:v>
                  </c:pt>
                  <c:pt idx="16">
                    <c:v>2.9729058612935861E-5</c:v>
                  </c:pt>
                  <c:pt idx="17">
                    <c:v>9.0639297566347414E-5</c:v>
                  </c:pt>
                </c:numCache>
              </c:numRef>
            </c:minus>
          </c:errBars>
          <c:cat>
            <c:strRef>
              <c:f>('Table 5&amp;Figure 4'!$A$4:$A$6,'Table 5&amp;Figure 4'!$A$8:$A$9,'Table 5&amp;Figure 4'!$A$11:$A$14,'Table 5&amp;Figure 4'!$A$17:$A$25)</c:f>
              <c:strCache>
                <c:ptCount val="18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kn1c</c:v>
                </c:pt>
                <c:pt idx="4">
                  <c:v>Dapk1</c:v>
                </c:pt>
                <c:pt idx="5">
                  <c:v>Gstp1</c:v>
                </c:pt>
                <c:pt idx="6">
                  <c:v>Hoxa1</c:v>
                </c:pt>
                <c:pt idx="7">
                  <c:v>Igf2</c:v>
                </c:pt>
                <c:pt idx="8">
                  <c:v>Mlh1</c:v>
                </c:pt>
                <c:pt idx="9">
                  <c:v>Prdm2</c:v>
                </c:pt>
                <c:pt idx="10">
                  <c:v>Pten</c:v>
                </c:pt>
                <c:pt idx="11">
                  <c:v>Rassf1</c:v>
                </c:pt>
                <c:pt idx="12">
                  <c:v>Runx3</c:v>
                </c:pt>
                <c:pt idx="13">
                  <c:v>Sfrp2</c:v>
                </c:pt>
                <c:pt idx="14">
                  <c:v>Socs1</c:v>
                </c:pt>
                <c:pt idx="15">
                  <c:v>Timp3</c:v>
                </c:pt>
                <c:pt idx="16">
                  <c:v>Vhl</c:v>
                </c:pt>
                <c:pt idx="17">
                  <c:v>Wif1</c:v>
                </c:pt>
              </c:strCache>
            </c:strRef>
          </c:cat>
          <c:val>
            <c:numRef>
              <c:f>('Table 5&amp;Figure 4'!$M$4:$M$6,'Table 5&amp;Figure 4'!$M$8:$M$9,'Table 5&amp;Figure 4'!$M$11:$M$14,'Table 5&amp;Figure 4'!$M$17:$M$25)</c:f>
              <c:numCache>
                <c:formatCode>0.00%</c:formatCode>
                <c:ptCount val="18"/>
                <c:pt idx="0">
                  <c:v>2.3107438310649987E-4</c:v>
                </c:pt>
                <c:pt idx="1">
                  <c:v>4.8745654112049234E-3</c:v>
                </c:pt>
                <c:pt idx="2">
                  <c:v>1.1174595992295977E-4</c:v>
                </c:pt>
                <c:pt idx="3">
                  <c:v>1.0879400755610779E-3</c:v>
                </c:pt>
                <c:pt idx="4">
                  <c:v>6.050532457889668E-4</c:v>
                </c:pt>
                <c:pt idx="5">
                  <c:v>3.7439132807781219E-3</c:v>
                </c:pt>
                <c:pt idx="6">
                  <c:v>5.934491007042908E-3</c:v>
                </c:pt>
                <c:pt idx="7">
                  <c:v>9.5020333892033011E-4</c:v>
                </c:pt>
                <c:pt idx="8">
                  <c:v>6.1545014786590363E-5</c:v>
                </c:pt>
                <c:pt idx="9">
                  <c:v>5.0315076109108682E-5</c:v>
                </c:pt>
                <c:pt idx="10">
                  <c:v>5.5795127299409499E-4</c:v>
                </c:pt>
                <c:pt idx="11">
                  <c:v>8.3582260345722577E-4</c:v>
                </c:pt>
                <c:pt idx="12">
                  <c:v>2.537927637888737E-4</c:v>
                </c:pt>
                <c:pt idx="13">
                  <c:v>2.2841299111899804E-4</c:v>
                </c:pt>
                <c:pt idx="14">
                  <c:v>4.2459302770159192E-5</c:v>
                </c:pt>
                <c:pt idx="15">
                  <c:v>8.4180900117547525E-5</c:v>
                </c:pt>
                <c:pt idx="16">
                  <c:v>1.6396202274129301E-4</c:v>
                </c:pt>
                <c:pt idx="17">
                  <c:v>2.465111830145527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B2-42C5-B849-9941C06FAE8F}"/>
            </c:ext>
          </c:extLst>
        </c:ser>
        <c:ser>
          <c:idx val="1"/>
          <c:order val="1"/>
          <c:tx>
            <c:strRef>
              <c:f>'Table 5&amp;Figure 4'!$P$1</c:f>
              <c:strCache>
                <c:ptCount val="1"/>
                <c:pt idx="0">
                  <c:v>2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4'!$AE$4:$AE$6,'Table 5&amp;Figure 4'!$AE$8:$AE$9,'Table 5&amp;Figure 4'!$AE$11:$AE$14,'Table 5&amp;Figure 4'!$AE$17:$AE$25)</c:f>
                <c:numCache>
                  <c:formatCode>General</c:formatCode>
                  <c:ptCount val="18"/>
                  <c:pt idx="0">
                    <c:v>6.5269474060675292E-5</c:v>
                  </c:pt>
                  <c:pt idx="1">
                    <c:v>1.1383696432909669E-3</c:v>
                  </c:pt>
                  <c:pt idx="2">
                    <c:v>2.8330518396520634E-5</c:v>
                  </c:pt>
                  <c:pt idx="3">
                    <c:v>2.2179721829742119E-4</c:v>
                  </c:pt>
                  <c:pt idx="4">
                    <c:v>8.3198842830333505E-5</c:v>
                  </c:pt>
                  <c:pt idx="5">
                    <c:v>1.1738379221068449E-3</c:v>
                  </c:pt>
                  <c:pt idx="6">
                    <c:v>1.9426684867247263E-3</c:v>
                  </c:pt>
                  <c:pt idx="7">
                    <c:v>2.1054001842894923E-4</c:v>
                  </c:pt>
                  <c:pt idx="8">
                    <c:v>5.2152796948121141E-5</c:v>
                  </c:pt>
                  <c:pt idx="9">
                    <c:v>3.6890717519743728E-5</c:v>
                  </c:pt>
                  <c:pt idx="10">
                    <c:v>1.6095610903758896E-4</c:v>
                  </c:pt>
                  <c:pt idx="11">
                    <c:v>2.3423004835907565E-4</c:v>
                  </c:pt>
                  <c:pt idx="12">
                    <c:v>6.5343782369636268E-5</c:v>
                  </c:pt>
                  <c:pt idx="13">
                    <c:v>2.1071192505755347E-5</c:v>
                  </c:pt>
                  <c:pt idx="14">
                    <c:v>5.0812780884726904E-5</c:v>
                  </c:pt>
                  <c:pt idx="15">
                    <c:v>5.2047507368787864E-5</c:v>
                  </c:pt>
                  <c:pt idx="16">
                    <c:v>5.4181622111013124E-5</c:v>
                  </c:pt>
                  <c:pt idx="17">
                    <c:v>6.2583615265284E-5</c:v>
                  </c:pt>
                </c:numCache>
              </c:numRef>
            </c:plus>
            <c:minus>
              <c:numRef>
                <c:f>('Table 5&amp;Figure 4'!$AE$4:$AE$6,'Table 5&amp;Figure 4'!$AE$8:$AE$9,'Table 5&amp;Figure 4'!$AE$11:$AE$14,'Table 5&amp;Figure 4'!$AE$17:$AE$25)</c:f>
                <c:numCache>
                  <c:formatCode>General</c:formatCode>
                  <c:ptCount val="18"/>
                  <c:pt idx="0">
                    <c:v>6.5269474060675292E-5</c:v>
                  </c:pt>
                  <c:pt idx="1">
                    <c:v>1.1383696432909669E-3</c:v>
                  </c:pt>
                  <c:pt idx="2">
                    <c:v>2.8330518396520634E-5</c:v>
                  </c:pt>
                  <c:pt idx="3">
                    <c:v>2.2179721829742119E-4</c:v>
                  </c:pt>
                  <c:pt idx="4">
                    <c:v>8.3198842830333505E-5</c:v>
                  </c:pt>
                  <c:pt idx="5">
                    <c:v>1.1738379221068449E-3</c:v>
                  </c:pt>
                  <c:pt idx="6">
                    <c:v>1.9426684867247263E-3</c:v>
                  </c:pt>
                  <c:pt idx="7">
                    <c:v>2.1054001842894923E-4</c:v>
                  </c:pt>
                  <c:pt idx="8">
                    <c:v>5.2152796948121141E-5</c:v>
                  </c:pt>
                  <c:pt idx="9">
                    <c:v>3.6890717519743728E-5</c:v>
                  </c:pt>
                  <c:pt idx="10">
                    <c:v>1.6095610903758896E-4</c:v>
                  </c:pt>
                  <c:pt idx="11">
                    <c:v>2.3423004835907565E-4</c:v>
                  </c:pt>
                  <c:pt idx="12">
                    <c:v>6.5343782369636268E-5</c:v>
                  </c:pt>
                  <c:pt idx="13">
                    <c:v>2.1071192505755347E-5</c:v>
                  </c:pt>
                  <c:pt idx="14">
                    <c:v>5.0812780884726904E-5</c:v>
                  </c:pt>
                  <c:pt idx="15">
                    <c:v>5.2047507368787864E-5</c:v>
                  </c:pt>
                  <c:pt idx="16">
                    <c:v>5.4181622111013124E-5</c:v>
                  </c:pt>
                  <c:pt idx="17">
                    <c:v>6.2583615265284E-5</c:v>
                  </c:pt>
                </c:numCache>
              </c:numRef>
            </c:minus>
          </c:errBars>
          <c:val>
            <c:numRef>
              <c:f>('Table 5&amp;Figure 4'!$AC$4:$AC$6,'Table 5&amp;Figure 4'!$AC$8:$AC$9,'Table 5&amp;Figure 4'!$AC$11:$AC$14,'Table 5&amp;Figure 4'!$AC$17:$AC$25)</c:f>
              <c:numCache>
                <c:formatCode>0.00%</c:formatCode>
                <c:ptCount val="18"/>
                <c:pt idx="0">
                  <c:v>1.8893650441257717E-4</c:v>
                </c:pt>
                <c:pt idx="1">
                  <c:v>6.1151417268514212E-3</c:v>
                </c:pt>
                <c:pt idx="2">
                  <c:v>1.0699067317306483E-4</c:v>
                </c:pt>
                <c:pt idx="3">
                  <c:v>1.5100244466254205E-3</c:v>
                </c:pt>
                <c:pt idx="4">
                  <c:v>3.9770551696087048E-4</c:v>
                </c:pt>
                <c:pt idx="5">
                  <c:v>4.8997562028445336E-3</c:v>
                </c:pt>
                <c:pt idx="6">
                  <c:v>9.4532359340270631E-3</c:v>
                </c:pt>
                <c:pt idx="7">
                  <c:v>1.2277986560071952E-3</c:v>
                </c:pt>
                <c:pt idx="8">
                  <c:v>1.4627836230588867E-4</c:v>
                </c:pt>
                <c:pt idx="9">
                  <c:v>7.7768268715990477E-5</c:v>
                </c:pt>
                <c:pt idx="10">
                  <c:v>8.4911143668695932E-4</c:v>
                </c:pt>
                <c:pt idx="11">
                  <c:v>6.539965118395793E-4</c:v>
                </c:pt>
                <c:pt idx="12">
                  <c:v>1.6900713603390516E-4</c:v>
                </c:pt>
                <c:pt idx="13">
                  <c:v>2.0945105593184188E-4</c:v>
                </c:pt>
                <c:pt idx="14">
                  <c:v>1.0405663144086308E-4</c:v>
                </c:pt>
                <c:pt idx="15">
                  <c:v>1.3057632475369876E-4</c:v>
                </c:pt>
                <c:pt idx="16">
                  <c:v>1.6499531432738004E-4</c:v>
                </c:pt>
                <c:pt idx="17">
                  <c:v>2.346104531412892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B2-42C5-B849-9941C06FA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791680"/>
        <c:axId val="42793216"/>
      </c:barChart>
      <c:catAx>
        <c:axId val="42791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793216"/>
        <c:crosses val="autoZero"/>
        <c:auto val="1"/>
        <c:lblAlgn val="ctr"/>
        <c:lblOffset val="100"/>
        <c:noMultiLvlLbl val="0"/>
      </c:catAx>
      <c:valAx>
        <c:axId val="42793216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4279168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Methylation &gt;10%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4'!$B$1</c:f>
              <c:strCache>
                <c:ptCount val="1"/>
                <c:pt idx="0">
                  <c:v>0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4'!$O$7,'Table 5&amp;Figure 4'!$O$10,'Table 5&amp;Figure 4'!$O$16)</c:f>
                <c:numCache>
                  <c:formatCode>General</c:formatCode>
                  <c:ptCount val="3"/>
                  <c:pt idx="0">
                    <c:v>0.11985200553548919</c:v>
                  </c:pt>
                  <c:pt idx="1">
                    <c:v>5.5749623260430668E-2</c:v>
                  </c:pt>
                  <c:pt idx="2">
                    <c:v>0.10701955101882109</c:v>
                  </c:pt>
                </c:numCache>
              </c:numRef>
            </c:plus>
            <c:minus>
              <c:numRef>
                <c:f>('Table 5&amp;Figure 4'!$O$7,'Table 5&amp;Figure 4'!$O$10,'Table 5&amp;Figure 4'!$O$16)</c:f>
                <c:numCache>
                  <c:formatCode>General</c:formatCode>
                  <c:ptCount val="3"/>
                  <c:pt idx="0">
                    <c:v>0.11985200553548919</c:v>
                  </c:pt>
                  <c:pt idx="1">
                    <c:v>5.5749623260430668E-2</c:v>
                  </c:pt>
                  <c:pt idx="2">
                    <c:v>0.10701955101882109</c:v>
                  </c:pt>
                </c:numCache>
              </c:numRef>
            </c:minus>
          </c:errBars>
          <c:cat>
            <c:strRef>
              <c:f>('Table 5&amp;Figure 4'!$A$7,'Table 5&amp;Figure 4'!$A$10,'Table 5&amp;Figure 4'!$A$16)</c:f>
              <c:strCache>
                <c:ptCount val="3"/>
                <c:pt idx="0">
                  <c:v>Cdh13</c:v>
                </c:pt>
                <c:pt idx="1">
                  <c:v>Esr1</c:v>
                </c:pt>
                <c:pt idx="2">
                  <c:v>Opcml</c:v>
                </c:pt>
              </c:strCache>
            </c:strRef>
          </c:cat>
          <c:val>
            <c:numRef>
              <c:f>('Table 5&amp;Figure 4'!$M$7,'Table 5&amp;Figure 4'!$M$10,'Table 5&amp;Figure 4'!$M$16)</c:f>
              <c:numCache>
                <c:formatCode>0.00%</c:formatCode>
                <c:ptCount val="3"/>
                <c:pt idx="0">
                  <c:v>0.12210618174701662</c:v>
                </c:pt>
                <c:pt idx="1">
                  <c:v>0.61913537392997431</c:v>
                </c:pt>
                <c:pt idx="2">
                  <c:v>0.42883647027956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BE-4A6F-9528-75394A09ED4F}"/>
            </c:ext>
          </c:extLst>
        </c:ser>
        <c:ser>
          <c:idx val="1"/>
          <c:order val="1"/>
          <c:tx>
            <c:strRef>
              <c:f>'Table 5&amp;Figure 4'!$P$1</c:f>
              <c:strCache>
                <c:ptCount val="1"/>
                <c:pt idx="0">
                  <c:v>2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4'!$AE$7,'Table 5&amp;Figure 4'!$AE$10,'Table 5&amp;Figure 4'!$AE$16)</c:f>
                <c:numCache>
                  <c:formatCode>General</c:formatCode>
                  <c:ptCount val="3"/>
                  <c:pt idx="0">
                    <c:v>0.12499240904572541</c:v>
                  </c:pt>
                  <c:pt idx="1">
                    <c:v>0.12770855501490846</c:v>
                  </c:pt>
                  <c:pt idx="2">
                    <c:v>9.6950449437583935E-2</c:v>
                  </c:pt>
                </c:numCache>
              </c:numRef>
            </c:plus>
            <c:minus>
              <c:numRef>
                <c:f>('Table 5&amp;Figure 4'!$AE$7,'Table 5&amp;Figure 4'!$AE$10,'Table 5&amp;Figure 4'!$AE$16)</c:f>
                <c:numCache>
                  <c:formatCode>General</c:formatCode>
                  <c:ptCount val="3"/>
                  <c:pt idx="0">
                    <c:v>0.12499240904572541</c:v>
                  </c:pt>
                  <c:pt idx="1">
                    <c:v>0.12770855501490846</c:v>
                  </c:pt>
                  <c:pt idx="2">
                    <c:v>9.6950449437583935E-2</c:v>
                  </c:pt>
                </c:numCache>
              </c:numRef>
            </c:minus>
          </c:errBars>
          <c:cat>
            <c:strRef>
              <c:f>('Table 5&amp;Figure 4'!$A$7,'Table 5&amp;Figure 4'!$A$10,'Table 5&amp;Figure 4'!$A$16)</c:f>
              <c:strCache>
                <c:ptCount val="3"/>
                <c:pt idx="0">
                  <c:v>Cdh13</c:v>
                </c:pt>
                <c:pt idx="1">
                  <c:v>Esr1</c:v>
                </c:pt>
                <c:pt idx="2">
                  <c:v>Opcml</c:v>
                </c:pt>
              </c:strCache>
            </c:strRef>
          </c:cat>
          <c:val>
            <c:numRef>
              <c:f>('Table 5&amp;Figure 4'!$AC$7,'Table 5&amp;Figure 4'!$AC$10,'Table 5&amp;Figure 4'!$AC$16)</c:f>
              <c:numCache>
                <c:formatCode>0.00%</c:formatCode>
                <c:ptCount val="3"/>
                <c:pt idx="0">
                  <c:v>0.20213662168779689</c:v>
                </c:pt>
                <c:pt idx="1">
                  <c:v>0.66751360482626065</c:v>
                </c:pt>
                <c:pt idx="2">
                  <c:v>0.48008924101656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BE-4A6F-9528-75394A09ED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664896"/>
        <c:axId val="41666432"/>
      </c:barChart>
      <c:catAx>
        <c:axId val="4166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1666432"/>
        <c:crosses val="autoZero"/>
        <c:auto val="1"/>
        <c:lblAlgn val="ctr"/>
        <c:lblOffset val="100"/>
        <c:noMultiLvlLbl val="0"/>
      </c:catAx>
      <c:valAx>
        <c:axId val="41666432"/>
        <c:scaling>
          <c:orientation val="minMax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4166489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crylamide 0mg/kg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able 5&amp;Figure 6'!$J$3</c:f>
              <c:strCache>
                <c:ptCount val="1"/>
                <c:pt idx="0">
                  <c:v>Unmethylated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6'!$L$4:$L$27</c:f>
                <c:numCache>
                  <c:formatCode>General</c:formatCode>
                  <c:ptCount val="24"/>
                  <c:pt idx="0">
                    <c:v>5.4918460276092958E-4</c:v>
                  </c:pt>
                  <c:pt idx="1">
                    <c:v>3.1695525316614349E-3</c:v>
                  </c:pt>
                  <c:pt idx="2">
                    <c:v>2.7771512279907641E-3</c:v>
                  </c:pt>
                  <c:pt idx="3">
                    <c:v>5.1046296434539005E-4</c:v>
                  </c:pt>
                  <c:pt idx="4">
                    <c:v>5.9213782992272273E-4</c:v>
                  </c:pt>
                  <c:pt idx="5">
                    <c:v>4.2710926265785234E-4</c:v>
                  </c:pt>
                  <c:pt idx="6">
                    <c:v>4.5512307242915072E-4</c:v>
                  </c:pt>
                  <c:pt idx="7">
                    <c:v>6.1228038556213765E-4</c:v>
                  </c:pt>
                  <c:pt idx="8">
                    <c:v>4.4341662040237728E-4</c:v>
                  </c:pt>
                  <c:pt idx="9">
                    <c:v>5.3353225832550102E-3</c:v>
                  </c:pt>
                  <c:pt idx="10">
                    <c:v>9.1033205516119851E-3</c:v>
                  </c:pt>
                  <c:pt idx="11">
                    <c:v>4.126938737142734E-4</c:v>
                  </c:pt>
                  <c:pt idx="12">
                    <c:v>9.1162820751677389E-4</c:v>
                  </c:pt>
                  <c:pt idx="13">
                    <c:v>7.548014865803095E-4</c:v>
                  </c:pt>
                  <c:pt idx="14">
                    <c:v>1.7267426495319027E-3</c:v>
                  </c:pt>
                  <c:pt idx="15">
                    <c:v>1.7520365984066799E-3</c:v>
                  </c:pt>
                  <c:pt idx="16">
                    <c:v>1.7649457766420087E-3</c:v>
                  </c:pt>
                  <c:pt idx="17">
                    <c:v>5.6001782629023699E-3</c:v>
                  </c:pt>
                  <c:pt idx="18">
                    <c:v>1.441365714409375E-3</c:v>
                  </c:pt>
                  <c:pt idx="19">
                    <c:v>9.2251744687018959E-4</c:v>
                  </c:pt>
                  <c:pt idx="20">
                    <c:v>5.4014803069320856E-4</c:v>
                  </c:pt>
                  <c:pt idx="21">
                    <c:v>8.903874802111139E-4</c:v>
                  </c:pt>
                </c:numCache>
              </c:numRef>
            </c:plus>
            <c:minus>
              <c:numRef>
                <c:f>'Table 5&amp;Figure 6'!$L$4:$L$27</c:f>
                <c:numCache>
                  <c:formatCode>General</c:formatCode>
                  <c:ptCount val="24"/>
                  <c:pt idx="0">
                    <c:v>5.4918460276092958E-4</c:v>
                  </c:pt>
                  <c:pt idx="1">
                    <c:v>3.1695525316614349E-3</c:v>
                  </c:pt>
                  <c:pt idx="2">
                    <c:v>2.7771512279907641E-3</c:v>
                  </c:pt>
                  <c:pt idx="3">
                    <c:v>5.1046296434539005E-4</c:v>
                  </c:pt>
                  <c:pt idx="4">
                    <c:v>5.9213782992272273E-4</c:v>
                  </c:pt>
                  <c:pt idx="5">
                    <c:v>4.2710926265785234E-4</c:v>
                  </c:pt>
                  <c:pt idx="6">
                    <c:v>4.5512307242915072E-4</c:v>
                  </c:pt>
                  <c:pt idx="7">
                    <c:v>6.1228038556213765E-4</c:v>
                  </c:pt>
                  <c:pt idx="8">
                    <c:v>4.4341662040237728E-4</c:v>
                  </c:pt>
                  <c:pt idx="9">
                    <c:v>5.3353225832550102E-3</c:v>
                  </c:pt>
                  <c:pt idx="10">
                    <c:v>9.1033205516119851E-3</c:v>
                  </c:pt>
                  <c:pt idx="11">
                    <c:v>4.126938737142734E-4</c:v>
                  </c:pt>
                  <c:pt idx="12">
                    <c:v>9.1162820751677389E-4</c:v>
                  </c:pt>
                  <c:pt idx="13">
                    <c:v>7.548014865803095E-4</c:v>
                  </c:pt>
                  <c:pt idx="14">
                    <c:v>1.7267426495319027E-3</c:v>
                  </c:pt>
                  <c:pt idx="15">
                    <c:v>1.7520365984066799E-3</c:v>
                  </c:pt>
                  <c:pt idx="16">
                    <c:v>1.7649457766420087E-3</c:v>
                  </c:pt>
                  <c:pt idx="17">
                    <c:v>5.6001782629023699E-3</c:v>
                  </c:pt>
                  <c:pt idx="18">
                    <c:v>1.441365714409375E-3</c:v>
                  </c:pt>
                  <c:pt idx="19">
                    <c:v>9.2251744687018959E-4</c:v>
                  </c:pt>
                  <c:pt idx="20">
                    <c:v>5.4014803069320856E-4</c:v>
                  </c:pt>
                  <c:pt idx="21">
                    <c:v>8.903874802111139E-4</c:v>
                  </c:pt>
                </c:numCache>
              </c:numRef>
            </c:minus>
          </c:errBars>
          <c:cat>
            <c:strRef>
              <c:f>'Table 5&amp;Figure 6'!$A$4:$A$25</c:f>
              <c:strCache>
                <c:ptCount val="22"/>
                <c:pt idx="0">
                  <c:v>APC</c:v>
                </c:pt>
                <c:pt idx="1">
                  <c:v>BRCA1</c:v>
                </c:pt>
                <c:pt idx="2">
                  <c:v>CDH1</c:v>
                </c:pt>
                <c:pt idx="3">
                  <c:v>CDH13</c:v>
                </c:pt>
                <c:pt idx="4">
                  <c:v>CDKN2A</c:v>
                </c:pt>
                <c:pt idx="5">
                  <c:v>DAPK1</c:v>
                </c:pt>
                <c:pt idx="6">
                  <c:v>ESR1</c:v>
                </c:pt>
                <c:pt idx="7">
                  <c:v>FHIT</c:v>
                </c:pt>
                <c:pt idx="8">
                  <c:v>GSTP1</c:v>
                </c:pt>
                <c:pt idx="9">
                  <c:v>MGMT</c:v>
                </c:pt>
                <c:pt idx="10">
                  <c:v>MLH1</c:v>
                </c:pt>
                <c:pt idx="11">
                  <c:v>NEUROG1</c:v>
                </c:pt>
                <c:pt idx="12">
                  <c:v>PDLIM4</c:v>
                </c:pt>
                <c:pt idx="13">
                  <c:v>PTEN</c:v>
                </c:pt>
                <c:pt idx="14">
                  <c:v>RARB</c:v>
                </c:pt>
                <c:pt idx="15">
                  <c:v>RASSF1</c:v>
                </c:pt>
                <c:pt idx="16">
                  <c:v>RUNX3</c:v>
                </c:pt>
                <c:pt idx="17">
                  <c:v>SOCS1</c:v>
                </c:pt>
                <c:pt idx="18">
                  <c:v>TIMP3</c:v>
                </c:pt>
                <c:pt idx="19">
                  <c:v>TP7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6'!$J$4:$J$25</c:f>
              <c:numCache>
                <c:formatCode>0.00%</c:formatCode>
                <c:ptCount val="22"/>
                <c:pt idx="0">
                  <c:v>0.99808417717438203</c:v>
                </c:pt>
                <c:pt idx="1">
                  <c:v>0.98754312972065139</c:v>
                </c:pt>
                <c:pt idx="2">
                  <c:v>0.9878047006950933</c:v>
                </c:pt>
                <c:pt idx="3">
                  <c:v>4.6891882602190411E-3</c:v>
                </c:pt>
                <c:pt idx="4">
                  <c:v>4.1501690214898121E-3</c:v>
                </c:pt>
                <c:pt idx="5">
                  <c:v>0.99868088409680533</c:v>
                </c:pt>
                <c:pt idx="6">
                  <c:v>3.9432300843005438E-3</c:v>
                </c:pt>
                <c:pt idx="7">
                  <c:v>0.99726996413268942</c:v>
                </c:pt>
                <c:pt idx="8">
                  <c:v>0.99701554172842399</c:v>
                </c:pt>
                <c:pt idx="9">
                  <c:v>0.97967062603592492</c:v>
                </c:pt>
                <c:pt idx="10">
                  <c:v>0.38062560070164031</c:v>
                </c:pt>
                <c:pt idx="11">
                  <c:v>8.0078231462036766E-3</c:v>
                </c:pt>
                <c:pt idx="12">
                  <c:v>4.6009631174564409E-3</c:v>
                </c:pt>
                <c:pt idx="13">
                  <c:v>0.9967916118387965</c:v>
                </c:pt>
                <c:pt idx="14">
                  <c:v>6.6735833469759457E-3</c:v>
                </c:pt>
                <c:pt idx="15">
                  <c:v>0.99509165837735281</c:v>
                </c:pt>
                <c:pt idx="16">
                  <c:v>9.3802876655486502E-3</c:v>
                </c:pt>
                <c:pt idx="17">
                  <c:v>2.3159363363202186E-2</c:v>
                </c:pt>
                <c:pt idx="18">
                  <c:v>1.2195863186137482E-2</c:v>
                </c:pt>
                <c:pt idx="19">
                  <c:v>2.6347732877705934E-3</c:v>
                </c:pt>
                <c:pt idx="20">
                  <c:v>0.99756229573121769</c:v>
                </c:pt>
                <c:pt idx="21">
                  <c:v>6.18060614899778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23-4F8A-944A-D6B58F39484F}"/>
            </c:ext>
          </c:extLst>
        </c:ser>
        <c:ser>
          <c:idx val="1"/>
          <c:order val="1"/>
          <c:tx>
            <c:strRef>
              <c:f>'Table 5&amp;Figure 6'!$K$3</c:f>
              <c:strCache>
                <c:ptCount val="1"/>
                <c:pt idx="0">
                  <c:v>Methylated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6'!$M$4:$M$25</c:f>
                <c:numCache>
                  <c:formatCode>General</c:formatCode>
                  <c:ptCount val="22"/>
                  <c:pt idx="0">
                    <c:v>5.4918460276092958E-4</c:v>
                  </c:pt>
                  <c:pt idx="1">
                    <c:v>3.1695525316614345E-3</c:v>
                  </c:pt>
                  <c:pt idx="2">
                    <c:v>2.777151227990765E-3</c:v>
                  </c:pt>
                  <c:pt idx="3">
                    <c:v>5.1046296434541162E-4</c:v>
                  </c:pt>
                  <c:pt idx="4">
                    <c:v>5.9213782992271298E-4</c:v>
                  </c:pt>
                  <c:pt idx="5">
                    <c:v>4.271092626578524E-4</c:v>
                  </c:pt>
                  <c:pt idx="6">
                    <c:v>4.5512307242916568E-4</c:v>
                  </c:pt>
                  <c:pt idx="7">
                    <c:v>6.1228038556213765E-4</c:v>
                  </c:pt>
                  <c:pt idx="8">
                    <c:v>4.4341662040237717E-4</c:v>
                  </c:pt>
                  <c:pt idx="9">
                    <c:v>5.3353225832550111E-3</c:v>
                  </c:pt>
                  <c:pt idx="10">
                    <c:v>9.1033205516119851E-3</c:v>
                  </c:pt>
                  <c:pt idx="11">
                    <c:v>4.1269387371425974E-4</c:v>
                  </c:pt>
                  <c:pt idx="12">
                    <c:v>9.1162820751678939E-4</c:v>
                  </c:pt>
                  <c:pt idx="13">
                    <c:v>7.548014865803095E-4</c:v>
                  </c:pt>
                  <c:pt idx="14">
                    <c:v>1.7267426495319058E-3</c:v>
                  </c:pt>
                  <c:pt idx="15">
                    <c:v>1.7520365984066795E-3</c:v>
                  </c:pt>
                  <c:pt idx="16">
                    <c:v>1.7649457766420154E-3</c:v>
                  </c:pt>
                  <c:pt idx="17">
                    <c:v>5.600178262902383E-3</c:v>
                  </c:pt>
                  <c:pt idx="18">
                    <c:v>1.4413657144093691E-3</c:v>
                  </c:pt>
                  <c:pt idx="19">
                    <c:v>9.2251744687017669E-4</c:v>
                  </c:pt>
                  <c:pt idx="20">
                    <c:v>5.4014803069320856E-4</c:v>
                  </c:pt>
                  <c:pt idx="21">
                    <c:v>8.9038748021111965E-4</c:v>
                  </c:pt>
                </c:numCache>
              </c:numRef>
            </c:plus>
            <c:minus>
              <c:numRef>
                <c:f>'Table 5&amp;Figure 6'!$M$4:$M$25</c:f>
                <c:numCache>
                  <c:formatCode>General</c:formatCode>
                  <c:ptCount val="22"/>
                  <c:pt idx="0">
                    <c:v>5.4918460276092958E-4</c:v>
                  </c:pt>
                  <c:pt idx="1">
                    <c:v>3.1695525316614345E-3</c:v>
                  </c:pt>
                  <c:pt idx="2">
                    <c:v>2.777151227990765E-3</c:v>
                  </c:pt>
                  <c:pt idx="3">
                    <c:v>5.1046296434541162E-4</c:v>
                  </c:pt>
                  <c:pt idx="4">
                    <c:v>5.9213782992271298E-4</c:v>
                  </c:pt>
                  <c:pt idx="5">
                    <c:v>4.271092626578524E-4</c:v>
                  </c:pt>
                  <c:pt idx="6">
                    <c:v>4.5512307242916568E-4</c:v>
                  </c:pt>
                  <c:pt idx="7">
                    <c:v>6.1228038556213765E-4</c:v>
                  </c:pt>
                  <c:pt idx="8">
                    <c:v>4.4341662040237717E-4</c:v>
                  </c:pt>
                  <c:pt idx="9">
                    <c:v>5.3353225832550111E-3</c:v>
                  </c:pt>
                  <c:pt idx="10">
                    <c:v>9.1033205516119851E-3</c:v>
                  </c:pt>
                  <c:pt idx="11">
                    <c:v>4.1269387371425974E-4</c:v>
                  </c:pt>
                  <c:pt idx="12">
                    <c:v>9.1162820751678939E-4</c:v>
                  </c:pt>
                  <c:pt idx="13">
                    <c:v>7.548014865803095E-4</c:v>
                  </c:pt>
                  <c:pt idx="14">
                    <c:v>1.7267426495319058E-3</c:v>
                  </c:pt>
                  <c:pt idx="15">
                    <c:v>1.7520365984066795E-3</c:v>
                  </c:pt>
                  <c:pt idx="16">
                    <c:v>1.7649457766420154E-3</c:v>
                  </c:pt>
                  <c:pt idx="17">
                    <c:v>5.600178262902383E-3</c:v>
                  </c:pt>
                  <c:pt idx="18">
                    <c:v>1.4413657144093691E-3</c:v>
                  </c:pt>
                  <c:pt idx="19">
                    <c:v>9.2251744687017669E-4</c:v>
                  </c:pt>
                  <c:pt idx="20">
                    <c:v>5.4014803069320856E-4</c:v>
                  </c:pt>
                  <c:pt idx="21">
                    <c:v>8.9038748021111965E-4</c:v>
                  </c:pt>
                </c:numCache>
              </c:numRef>
            </c:minus>
          </c:errBars>
          <c:cat>
            <c:strRef>
              <c:f>'Table 5&amp;Figure 6'!$A$4:$A$25</c:f>
              <c:strCache>
                <c:ptCount val="22"/>
                <c:pt idx="0">
                  <c:v>APC</c:v>
                </c:pt>
                <c:pt idx="1">
                  <c:v>BRCA1</c:v>
                </c:pt>
                <c:pt idx="2">
                  <c:v>CDH1</c:v>
                </c:pt>
                <c:pt idx="3">
                  <c:v>CDH13</c:v>
                </c:pt>
                <c:pt idx="4">
                  <c:v>CDKN2A</c:v>
                </c:pt>
                <c:pt idx="5">
                  <c:v>DAPK1</c:v>
                </c:pt>
                <c:pt idx="6">
                  <c:v>ESR1</c:v>
                </c:pt>
                <c:pt idx="7">
                  <c:v>FHIT</c:v>
                </c:pt>
                <c:pt idx="8">
                  <c:v>GSTP1</c:v>
                </c:pt>
                <c:pt idx="9">
                  <c:v>MGMT</c:v>
                </c:pt>
                <c:pt idx="10">
                  <c:v>MLH1</c:v>
                </c:pt>
                <c:pt idx="11">
                  <c:v>NEUROG1</c:v>
                </c:pt>
                <c:pt idx="12">
                  <c:v>PDLIM4</c:v>
                </c:pt>
                <c:pt idx="13">
                  <c:v>PTEN</c:v>
                </c:pt>
                <c:pt idx="14">
                  <c:v>RARB</c:v>
                </c:pt>
                <c:pt idx="15">
                  <c:v>RASSF1</c:v>
                </c:pt>
                <c:pt idx="16">
                  <c:v>RUNX3</c:v>
                </c:pt>
                <c:pt idx="17">
                  <c:v>SOCS1</c:v>
                </c:pt>
                <c:pt idx="18">
                  <c:v>TIMP3</c:v>
                </c:pt>
                <c:pt idx="19">
                  <c:v>TP7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6'!$K$4:$K$25</c:f>
              <c:numCache>
                <c:formatCode>0.00%</c:formatCode>
                <c:ptCount val="22"/>
                <c:pt idx="0">
                  <c:v>1.9158228256179466E-3</c:v>
                </c:pt>
                <c:pt idx="1">
                  <c:v>1.2456870279348609E-2</c:v>
                </c:pt>
                <c:pt idx="2">
                  <c:v>1.2195299304906732E-2</c:v>
                </c:pt>
                <c:pt idx="3">
                  <c:v>0.99531081173978098</c:v>
                </c:pt>
                <c:pt idx="4">
                  <c:v>0.99584983097851021</c:v>
                </c:pt>
                <c:pt idx="5">
                  <c:v>1.319115903194723E-3</c:v>
                </c:pt>
                <c:pt idx="6">
                  <c:v>0.99605676991569947</c:v>
                </c:pt>
                <c:pt idx="7">
                  <c:v>2.7300358673106595E-3</c:v>
                </c:pt>
                <c:pt idx="8">
                  <c:v>2.9844582715760626E-3</c:v>
                </c:pt>
                <c:pt idx="9">
                  <c:v>2.0329373964075054E-2</c:v>
                </c:pt>
                <c:pt idx="10">
                  <c:v>0.61937439929835969</c:v>
                </c:pt>
                <c:pt idx="11">
                  <c:v>0.99199217685379637</c:v>
                </c:pt>
                <c:pt idx="12">
                  <c:v>0.9953990368825435</c:v>
                </c:pt>
                <c:pt idx="13">
                  <c:v>3.2083881612034737E-3</c:v>
                </c:pt>
                <c:pt idx="14">
                  <c:v>0.99332641665302412</c:v>
                </c:pt>
                <c:pt idx="15">
                  <c:v>4.9083416226472498E-3</c:v>
                </c:pt>
                <c:pt idx="16">
                  <c:v>0.99061971233445134</c:v>
                </c:pt>
                <c:pt idx="17">
                  <c:v>0.97684063663679788</c:v>
                </c:pt>
                <c:pt idx="18">
                  <c:v>0.98780413681386259</c:v>
                </c:pt>
                <c:pt idx="19">
                  <c:v>0.99736522671222938</c:v>
                </c:pt>
                <c:pt idx="20">
                  <c:v>2.4377042687823425E-3</c:v>
                </c:pt>
                <c:pt idx="21">
                  <c:v>0.99381939385100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23-4F8A-944A-D6B58F394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22657640"/>
        <c:axId val="1"/>
      </c:barChart>
      <c:catAx>
        <c:axId val="622657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62265764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crylamide 2mg/kg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able 5&amp;Figure 6'!$V$3</c:f>
              <c:strCache>
                <c:ptCount val="1"/>
                <c:pt idx="0">
                  <c:v>Unmethylated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6'!$X$4:$X$25</c:f>
                <c:numCache>
                  <c:formatCode>General</c:formatCode>
                  <c:ptCount val="22"/>
                  <c:pt idx="0">
                    <c:v>8.0088953180802724E-4</c:v>
                  </c:pt>
                  <c:pt idx="1">
                    <c:v>1.9003575449900857E-3</c:v>
                  </c:pt>
                  <c:pt idx="2">
                    <c:v>2.7200507581996627E-3</c:v>
                  </c:pt>
                  <c:pt idx="3">
                    <c:v>9.5357871359604354E-4</c:v>
                  </c:pt>
                  <c:pt idx="4">
                    <c:v>4.9087122667304192E-4</c:v>
                  </c:pt>
                  <c:pt idx="5">
                    <c:v>8.9505247410128614E-4</c:v>
                  </c:pt>
                  <c:pt idx="6">
                    <c:v>4.3641189570075341E-4</c:v>
                  </c:pt>
                  <c:pt idx="7">
                    <c:v>1.7291142809609946E-3</c:v>
                  </c:pt>
                  <c:pt idx="8">
                    <c:v>4.6240618138613919E-4</c:v>
                  </c:pt>
                  <c:pt idx="9">
                    <c:v>3.2340809206248553E-3</c:v>
                  </c:pt>
                  <c:pt idx="10">
                    <c:v>1.3240068191144859E-2</c:v>
                  </c:pt>
                  <c:pt idx="11">
                    <c:v>1.109334705021887E-3</c:v>
                  </c:pt>
                  <c:pt idx="12">
                    <c:v>9.4331215691644205E-4</c:v>
                  </c:pt>
                  <c:pt idx="13">
                    <c:v>1.0090599307405078E-3</c:v>
                  </c:pt>
                  <c:pt idx="14">
                    <c:v>1.3518078529495051E-3</c:v>
                  </c:pt>
                  <c:pt idx="15">
                    <c:v>1.3170880318742223E-3</c:v>
                  </c:pt>
                  <c:pt idx="16">
                    <c:v>8.2146609784883176E-4</c:v>
                  </c:pt>
                  <c:pt idx="17">
                    <c:v>4.9479851588858778E-3</c:v>
                  </c:pt>
                  <c:pt idx="18">
                    <c:v>3.3649732414714755E-3</c:v>
                  </c:pt>
                  <c:pt idx="19">
                    <c:v>7.3220201776515734E-4</c:v>
                  </c:pt>
                  <c:pt idx="20">
                    <c:v>1.6144846863092996E-3</c:v>
                  </c:pt>
                  <c:pt idx="21">
                    <c:v>2.1609122277562861E-3</c:v>
                  </c:pt>
                </c:numCache>
              </c:numRef>
            </c:plus>
            <c:minus>
              <c:numRef>
                <c:f>'Table 5&amp;Figure 6'!$X$4:$X$25</c:f>
                <c:numCache>
                  <c:formatCode>General</c:formatCode>
                  <c:ptCount val="22"/>
                  <c:pt idx="0">
                    <c:v>8.0088953180802724E-4</c:v>
                  </c:pt>
                  <c:pt idx="1">
                    <c:v>1.9003575449900857E-3</c:v>
                  </c:pt>
                  <c:pt idx="2">
                    <c:v>2.7200507581996627E-3</c:v>
                  </c:pt>
                  <c:pt idx="3">
                    <c:v>9.5357871359604354E-4</c:v>
                  </c:pt>
                  <c:pt idx="4">
                    <c:v>4.9087122667304192E-4</c:v>
                  </c:pt>
                  <c:pt idx="5">
                    <c:v>8.9505247410128614E-4</c:v>
                  </c:pt>
                  <c:pt idx="6">
                    <c:v>4.3641189570075341E-4</c:v>
                  </c:pt>
                  <c:pt idx="7">
                    <c:v>1.7291142809609946E-3</c:v>
                  </c:pt>
                  <c:pt idx="8">
                    <c:v>4.6240618138613919E-4</c:v>
                  </c:pt>
                  <c:pt idx="9">
                    <c:v>3.2340809206248553E-3</c:v>
                  </c:pt>
                  <c:pt idx="10">
                    <c:v>1.3240068191144859E-2</c:v>
                  </c:pt>
                  <c:pt idx="11">
                    <c:v>1.109334705021887E-3</c:v>
                  </c:pt>
                  <c:pt idx="12">
                    <c:v>9.4331215691644205E-4</c:v>
                  </c:pt>
                  <c:pt idx="13">
                    <c:v>1.0090599307405078E-3</c:v>
                  </c:pt>
                  <c:pt idx="14">
                    <c:v>1.3518078529495051E-3</c:v>
                  </c:pt>
                  <c:pt idx="15">
                    <c:v>1.3170880318742223E-3</c:v>
                  </c:pt>
                  <c:pt idx="16">
                    <c:v>8.2146609784883176E-4</c:v>
                  </c:pt>
                  <c:pt idx="17">
                    <c:v>4.9479851588858778E-3</c:v>
                  </c:pt>
                  <c:pt idx="18">
                    <c:v>3.3649732414714755E-3</c:v>
                  </c:pt>
                  <c:pt idx="19">
                    <c:v>7.3220201776515734E-4</c:v>
                  </c:pt>
                  <c:pt idx="20">
                    <c:v>1.6144846863092996E-3</c:v>
                  </c:pt>
                  <c:pt idx="21">
                    <c:v>2.1609122277562861E-3</c:v>
                  </c:pt>
                </c:numCache>
              </c:numRef>
            </c:minus>
          </c:errBars>
          <c:cat>
            <c:strRef>
              <c:f>'Table 5&amp;Figure 6'!$A$4:$A$25</c:f>
              <c:strCache>
                <c:ptCount val="22"/>
                <c:pt idx="0">
                  <c:v>APC</c:v>
                </c:pt>
                <c:pt idx="1">
                  <c:v>BRCA1</c:v>
                </c:pt>
                <c:pt idx="2">
                  <c:v>CDH1</c:v>
                </c:pt>
                <c:pt idx="3">
                  <c:v>CDH13</c:v>
                </c:pt>
                <c:pt idx="4">
                  <c:v>CDKN2A</c:v>
                </c:pt>
                <c:pt idx="5">
                  <c:v>DAPK1</c:v>
                </c:pt>
                <c:pt idx="6">
                  <c:v>ESR1</c:v>
                </c:pt>
                <c:pt idx="7">
                  <c:v>FHIT</c:v>
                </c:pt>
                <c:pt idx="8">
                  <c:v>GSTP1</c:v>
                </c:pt>
                <c:pt idx="9">
                  <c:v>MGMT</c:v>
                </c:pt>
                <c:pt idx="10">
                  <c:v>MLH1</c:v>
                </c:pt>
                <c:pt idx="11">
                  <c:v>NEUROG1</c:v>
                </c:pt>
                <c:pt idx="12">
                  <c:v>PDLIM4</c:v>
                </c:pt>
                <c:pt idx="13">
                  <c:v>PTEN</c:v>
                </c:pt>
                <c:pt idx="14">
                  <c:v>RARB</c:v>
                </c:pt>
                <c:pt idx="15">
                  <c:v>RASSF1</c:v>
                </c:pt>
                <c:pt idx="16">
                  <c:v>RUNX3</c:v>
                </c:pt>
                <c:pt idx="17">
                  <c:v>SOCS1</c:v>
                </c:pt>
                <c:pt idx="18">
                  <c:v>TIMP3</c:v>
                </c:pt>
                <c:pt idx="19">
                  <c:v>TP7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6'!$V$4:$V$25</c:f>
              <c:numCache>
                <c:formatCode>0.00%</c:formatCode>
                <c:ptCount val="22"/>
                <c:pt idx="0">
                  <c:v>0.99862071659575979</c:v>
                </c:pt>
                <c:pt idx="1">
                  <c:v>0.99126048075012496</c:v>
                </c:pt>
                <c:pt idx="2">
                  <c:v>0.99200717188217147</c:v>
                </c:pt>
                <c:pt idx="3">
                  <c:v>2.4102865814436031E-3</c:v>
                </c:pt>
                <c:pt idx="4">
                  <c:v>2.0975280879942607E-3</c:v>
                </c:pt>
                <c:pt idx="5">
                  <c:v>0.99815709293502308</c:v>
                </c:pt>
                <c:pt idx="6">
                  <c:v>1.9888694669095326E-3</c:v>
                </c:pt>
                <c:pt idx="7">
                  <c:v>0.99633879965457051</c:v>
                </c:pt>
                <c:pt idx="8">
                  <c:v>0.99810396696081349</c:v>
                </c:pt>
                <c:pt idx="9">
                  <c:v>0.98784764096858324</c:v>
                </c:pt>
                <c:pt idx="10">
                  <c:v>0.3780624584719452</c:v>
                </c:pt>
                <c:pt idx="11">
                  <c:v>3.7918691429512418E-3</c:v>
                </c:pt>
                <c:pt idx="12">
                  <c:v>2.6066952500896508E-3</c:v>
                </c:pt>
                <c:pt idx="13">
                  <c:v>0.99768537657203649</c:v>
                </c:pt>
                <c:pt idx="14">
                  <c:v>4.8984165001200522E-3</c:v>
                </c:pt>
                <c:pt idx="15">
                  <c:v>0.99651599850621531</c:v>
                </c:pt>
                <c:pt idx="16">
                  <c:v>1.16734035396612E-2</c:v>
                </c:pt>
                <c:pt idx="17">
                  <c:v>1.5312689903151889E-2</c:v>
                </c:pt>
                <c:pt idx="18">
                  <c:v>1.0636970966464642E-2</c:v>
                </c:pt>
                <c:pt idx="19">
                  <c:v>2.0454075105346458E-3</c:v>
                </c:pt>
                <c:pt idx="20">
                  <c:v>0.99734986693711858</c:v>
                </c:pt>
                <c:pt idx="21">
                  <c:v>5.05875495357612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AB-42C7-9990-2B6C6583F996}"/>
            </c:ext>
          </c:extLst>
        </c:ser>
        <c:ser>
          <c:idx val="1"/>
          <c:order val="1"/>
          <c:tx>
            <c:strRef>
              <c:f>'Table 5&amp;Figure 6'!$W$3</c:f>
              <c:strCache>
                <c:ptCount val="1"/>
                <c:pt idx="0">
                  <c:v>Methylated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6'!$Y$4:$Y$25</c:f>
                <c:numCache>
                  <c:formatCode>General</c:formatCode>
                  <c:ptCount val="22"/>
                  <c:pt idx="0">
                    <c:v>8.0088953180802724E-4</c:v>
                  </c:pt>
                  <c:pt idx="1">
                    <c:v>1.9003575449900857E-3</c:v>
                  </c:pt>
                  <c:pt idx="2">
                    <c:v>2.7200507581996631E-3</c:v>
                  </c:pt>
                  <c:pt idx="3">
                    <c:v>9.5357871359605189E-4</c:v>
                  </c:pt>
                  <c:pt idx="4">
                    <c:v>4.9087122667303292E-4</c:v>
                  </c:pt>
                  <c:pt idx="5">
                    <c:v>8.9505247410128603E-4</c:v>
                  </c:pt>
                  <c:pt idx="6">
                    <c:v>4.3641189570075829E-4</c:v>
                  </c:pt>
                  <c:pt idx="7">
                    <c:v>1.7291142809609946E-3</c:v>
                  </c:pt>
                  <c:pt idx="8">
                    <c:v>4.6240618138613913E-4</c:v>
                  </c:pt>
                  <c:pt idx="9">
                    <c:v>3.234080920624854E-3</c:v>
                  </c:pt>
                  <c:pt idx="10">
                    <c:v>1.3240068191144866E-2</c:v>
                  </c:pt>
                  <c:pt idx="11">
                    <c:v>1.1093347050219089E-3</c:v>
                  </c:pt>
                  <c:pt idx="12">
                    <c:v>9.4331215691643348E-4</c:v>
                  </c:pt>
                  <c:pt idx="13">
                    <c:v>1.0090599307405078E-3</c:v>
                  </c:pt>
                  <c:pt idx="14">
                    <c:v>1.3518078529494988E-3</c:v>
                  </c:pt>
                  <c:pt idx="15">
                    <c:v>1.3170880318742226E-3</c:v>
                  </c:pt>
                  <c:pt idx="16">
                    <c:v>8.214660978488374E-4</c:v>
                  </c:pt>
                  <c:pt idx="17">
                    <c:v>4.947985158885863E-3</c:v>
                  </c:pt>
                  <c:pt idx="18">
                    <c:v>3.3649732414714724E-3</c:v>
                  </c:pt>
                  <c:pt idx="19">
                    <c:v>7.3220201776515604E-4</c:v>
                  </c:pt>
                  <c:pt idx="20">
                    <c:v>1.6144846863092998E-3</c:v>
                  </c:pt>
                  <c:pt idx="21">
                    <c:v>2.1609122277562779E-3</c:v>
                  </c:pt>
                </c:numCache>
              </c:numRef>
            </c:plus>
            <c:minus>
              <c:numRef>
                <c:f>'Table 5&amp;Figure 6'!$Y$4:$Y$25</c:f>
                <c:numCache>
                  <c:formatCode>General</c:formatCode>
                  <c:ptCount val="22"/>
                  <c:pt idx="0">
                    <c:v>8.0088953180802724E-4</c:v>
                  </c:pt>
                  <c:pt idx="1">
                    <c:v>1.9003575449900857E-3</c:v>
                  </c:pt>
                  <c:pt idx="2">
                    <c:v>2.7200507581996631E-3</c:v>
                  </c:pt>
                  <c:pt idx="3">
                    <c:v>9.5357871359605189E-4</c:v>
                  </c:pt>
                  <c:pt idx="4">
                    <c:v>4.9087122667303292E-4</c:v>
                  </c:pt>
                  <c:pt idx="5">
                    <c:v>8.9505247410128603E-4</c:v>
                  </c:pt>
                  <c:pt idx="6">
                    <c:v>4.3641189570075829E-4</c:v>
                  </c:pt>
                  <c:pt idx="7">
                    <c:v>1.7291142809609946E-3</c:v>
                  </c:pt>
                  <c:pt idx="8">
                    <c:v>4.6240618138613913E-4</c:v>
                  </c:pt>
                  <c:pt idx="9">
                    <c:v>3.234080920624854E-3</c:v>
                  </c:pt>
                  <c:pt idx="10">
                    <c:v>1.3240068191144866E-2</c:v>
                  </c:pt>
                  <c:pt idx="11">
                    <c:v>1.1093347050219089E-3</c:v>
                  </c:pt>
                  <c:pt idx="12">
                    <c:v>9.4331215691643348E-4</c:v>
                  </c:pt>
                  <c:pt idx="13">
                    <c:v>1.0090599307405078E-3</c:v>
                  </c:pt>
                  <c:pt idx="14">
                    <c:v>1.3518078529494988E-3</c:v>
                  </c:pt>
                  <c:pt idx="15">
                    <c:v>1.3170880318742226E-3</c:v>
                  </c:pt>
                  <c:pt idx="16">
                    <c:v>8.214660978488374E-4</c:v>
                  </c:pt>
                  <c:pt idx="17">
                    <c:v>4.947985158885863E-3</c:v>
                  </c:pt>
                  <c:pt idx="18">
                    <c:v>3.3649732414714724E-3</c:v>
                  </c:pt>
                  <c:pt idx="19">
                    <c:v>7.3220201776515604E-4</c:v>
                  </c:pt>
                  <c:pt idx="20">
                    <c:v>1.6144846863092998E-3</c:v>
                  </c:pt>
                  <c:pt idx="21">
                    <c:v>2.1609122277562779E-3</c:v>
                  </c:pt>
                </c:numCache>
              </c:numRef>
            </c:minus>
          </c:errBars>
          <c:cat>
            <c:strRef>
              <c:f>'Table 5&amp;Figure 6'!$A$4:$A$25</c:f>
              <c:strCache>
                <c:ptCount val="22"/>
                <c:pt idx="0">
                  <c:v>APC</c:v>
                </c:pt>
                <c:pt idx="1">
                  <c:v>BRCA1</c:v>
                </c:pt>
                <c:pt idx="2">
                  <c:v>CDH1</c:v>
                </c:pt>
                <c:pt idx="3">
                  <c:v>CDH13</c:v>
                </c:pt>
                <c:pt idx="4">
                  <c:v>CDKN2A</c:v>
                </c:pt>
                <c:pt idx="5">
                  <c:v>DAPK1</c:v>
                </c:pt>
                <c:pt idx="6">
                  <c:v>ESR1</c:v>
                </c:pt>
                <c:pt idx="7">
                  <c:v>FHIT</c:v>
                </c:pt>
                <c:pt idx="8">
                  <c:v>GSTP1</c:v>
                </c:pt>
                <c:pt idx="9">
                  <c:v>MGMT</c:v>
                </c:pt>
                <c:pt idx="10">
                  <c:v>MLH1</c:v>
                </c:pt>
                <c:pt idx="11">
                  <c:v>NEUROG1</c:v>
                </c:pt>
                <c:pt idx="12">
                  <c:v>PDLIM4</c:v>
                </c:pt>
                <c:pt idx="13">
                  <c:v>PTEN</c:v>
                </c:pt>
                <c:pt idx="14">
                  <c:v>RARB</c:v>
                </c:pt>
                <c:pt idx="15">
                  <c:v>RASSF1</c:v>
                </c:pt>
                <c:pt idx="16">
                  <c:v>RUNX3</c:v>
                </c:pt>
                <c:pt idx="17">
                  <c:v>SOCS1</c:v>
                </c:pt>
                <c:pt idx="18">
                  <c:v>TIMP3</c:v>
                </c:pt>
                <c:pt idx="19">
                  <c:v>TP7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6'!$W$4:$W$25</c:f>
              <c:numCache>
                <c:formatCode>0.00%</c:formatCode>
                <c:ptCount val="22"/>
                <c:pt idx="0">
                  <c:v>1.379283404240178E-3</c:v>
                </c:pt>
                <c:pt idx="1">
                  <c:v>8.7395192498751217E-3</c:v>
                </c:pt>
                <c:pt idx="2">
                  <c:v>7.9928281178285321E-3</c:v>
                </c:pt>
                <c:pt idx="3">
                  <c:v>0.99758971341855651</c:v>
                </c:pt>
                <c:pt idx="4">
                  <c:v>0.99790247191200576</c:v>
                </c:pt>
                <c:pt idx="5">
                  <c:v>1.8429070649768897E-3</c:v>
                </c:pt>
                <c:pt idx="6">
                  <c:v>0.99801113053309043</c:v>
                </c:pt>
                <c:pt idx="7">
                  <c:v>3.6612003454294939E-3</c:v>
                </c:pt>
                <c:pt idx="8">
                  <c:v>1.8960330391865343E-3</c:v>
                </c:pt>
                <c:pt idx="9">
                  <c:v>1.2152359031416871E-2</c:v>
                </c:pt>
                <c:pt idx="10">
                  <c:v>0.6219375415280548</c:v>
                </c:pt>
                <c:pt idx="11">
                  <c:v>0.99620813085704873</c:v>
                </c:pt>
                <c:pt idx="12">
                  <c:v>0.99739330474991039</c:v>
                </c:pt>
                <c:pt idx="13">
                  <c:v>2.3146234279634859E-3</c:v>
                </c:pt>
                <c:pt idx="14">
                  <c:v>0.99510158349987998</c:v>
                </c:pt>
                <c:pt idx="15">
                  <c:v>3.4840014937845831E-3</c:v>
                </c:pt>
                <c:pt idx="16">
                  <c:v>0.98832659646033882</c:v>
                </c:pt>
                <c:pt idx="17">
                  <c:v>0.98468731009684807</c:v>
                </c:pt>
                <c:pt idx="18">
                  <c:v>0.98936302903353524</c:v>
                </c:pt>
                <c:pt idx="19">
                  <c:v>0.99795459248946539</c:v>
                </c:pt>
                <c:pt idx="20">
                  <c:v>2.6501330628813102E-3</c:v>
                </c:pt>
                <c:pt idx="21">
                  <c:v>0.99494124504642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AB-42C7-9990-2B6C6583F9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22626480"/>
        <c:axId val="1"/>
      </c:barChart>
      <c:catAx>
        <c:axId val="62262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62262648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ation Status of TSG promoter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6'!$B$1</c:f>
              <c:strCache>
                <c:ptCount val="1"/>
                <c:pt idx="0">
                  <c:v>0mg/k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5&amp;Figure 6'!$M$4:$M$25</c:f>
                <c:numCache>
                  <c:formatCode>General</c:formatCode>
                  <c:ptCount val="22"/>
                  <c:pt idx="0">
                    <c:v>5.4918460276092958E-4</c:v>
                  </c:pt>
                  <c:pt idx="1">
                    <c:v>3.1695525316614345E-3</c:v>
                  </c:pt>
                  <c:pt idx="2">
                    <c:v>2.777151227990765E-3</c:v>
                  </c:pt>
                  <c:pt idx="3">
                    <c:v>5.1046296434541162E-4</c:v>
                  </c:pt>
                  <c:pt idx="4">
                    <c:v>5.9213782992271298E-4</c:v>
                  </c:pt>
                  <c:pt idx="5">
                    <c:v>4.271092626578524E-4</c:v>
                  </c:pt>
                  <c:pt idx="6">
                    <c:v>4.5512307242916568E-4</c:v>
                  </c:pt>
                  <c:pt idx="7">
                    <c:v>6.1228038556213765E-4</c:v>
                  </c:pt>
                  <c:pt idx="8">
                    <c:v>4.4341662040237717E-4</c:v>
                  </c:pt>
                  <c:pt idx="9">
                    <c:v>5.3353225832550111E-3</c:v>
                  </c:pt>
                  <c:pt idx="10">
                    <c:v>9.1033205516119851E-3</c:v>
                  </c:pt>
                  <c:pt idx="11">
                    <c:v>4.1269387371425974E-4</c:v>
                  </c:pt>
                  <c:pt idx="12">
                    <c:v>9.1162820751678939E-4</c:v>
                  </c:pt>
                  <c:pt idx="13">
                    <c:v>7.548014865803095E-4</c:v>
                  </c:pt>
                  <c:pt idx="14">
                    <c:v>1.7267426495319058E-3</c:v>
                  </c:pt>
                  <c:pt idx="15">
                    <c:v>1.7520365984066795E-3</c:v>
                  </c:pt>
                  <c:pt idx="16">
                    <c:v>1.7649457766420154E-3</c:v>
                  </c:pt>
                  <c:pt idx="17">
                    <c:v>5.600178262902383E-3</c:v>
                  </c:pt>
                  <c:pt idx="18">
                    <c:v>1.4413657144093691E-3</c:v>
                  </c:pt>
                  <c:pt idx="19">
                    <c:v>9.2251744687017669E-4</c:v>
                  </c:pt>
                  <c:pt idx="20">
                    <c:v>5.4014803069320856E-4</c:v>
                  </c:pt>
                  <c:pt idx="21">
                    <c:v>8.9038748021111965E-4</c:v>
                  </c:pt>
                </c:numCache>
              </c:numRef>
            </c:plus>
            <c:minus>
              <c:numRef>
                <c:f>'Table 5&amp;Figure 6'!$M$4:$M$25</c:f>
                <c:numCache>
                  <c:formatCode>General</c:formatCode>
                  <c:ptCount val="22"/>
                  <c:pt idx="0">
                    <c:v>5.4918460276092958E-4</c:v>
                  </c:pt>
                  <c:pt idx="1">
                    <c:v>3.1695525316614345E-3</c:v>
                  </c:pt>
                  <c:pt idx="2">
                    <c:v>2.777151227990765E-3</c:v>
                  </c:pt>
                  <c:pt idx="3">
                    <c:v>5.1046296434541162E-4</c:v>
                  </c:pt>
                  <c:pt idx="4">
                    <c:v>5.9213782992271298E-4</c:v>
                  </c:pt>
                  <c:pt idx="5">
                    <c:v>4.271092626578524E-4</c:v>
                  </c:pt>
                  <c:pt idx="6">
                    <c:v>4.5512307242916568E-4</c:v>
                  </c:pt>
                  <c:pt idx="7">
                    <c:v>6.1228038556213765E-4</c:v>
                  </c:pt>
                  <c:pt idx="8">
                    <c:v>4.4341662040237717E-4</c:v>
                  </c:pt>
                  <c:pt idx="9">
                    <c:v>5.3353225832550111E-3</c:v>
                  </c:pt>
                  <c:pt idx="10">
                    <c:v>9.1033205516119851E-3</c:v>
                  </c:pt>
                  <c:pt idx="11">
                    <c:v>4.1269387371425974E-4</c:v>
                  </c:pt>
                  <c:pt idx="12">
                    <c:v>9.1162820751678939E-4</c:v>
                  </c:pt>
                  <c:pt idx="13">
                    <c:v>7.548014865803095E-4</c:v>
                  </c:pt>
                  <c:pt idx="14">
                    <c:v>1.7267426495319058E-3</c:v>
                  </c:pt>
                  <c:pt idx="15">
                    <c:v>1.7520365984066795E-3</c:v>
                  </c:pt>
                  <c:pt idx="16">
                    <c:v>1.7649457766420154E-3</c:v>
                  </c:pt>
                  <c:pt idx="17">
                    <c:v>5.600178262902383E-3</c:v>
                  </c:pt>
                  <c:pt idx="18">
                    <c:v>1.4413657144093691E-3</c:v>
                  </c:pt>
                  <c:pt idx="19">
                    <c:v>9.2251744687017669E-4</c:v>
                  </c:pt>
                  <c:pt idx="20">
                    <c:v>5.4014803069320856E-4</c:v>
                  </c:pt>
                  <c:pt idx="21">
                    <c:v>8.9038748021111965E-4</c:v>
                  </c:pt>
                </c:numCache>
              </c:numRef>
            </c:minus>
          </c:errBars>
          <c:cat>
            <c:strRef>
              <c:f>'Table 5&amp;Figure 6'!$A$4:$A$25</c:f>
              <c:strCache>
                <c:ptCount val="22"/>
                <c:pt idx="0">
                  <c:v>APC</c:v>
                </c:pt>
                <c:pt idx="1">
                  <c:v>BRCA1</c:v>
                </c:pt>
                <c:pt idx="2">
                  <c:v>CDH1</c:v>
                </c:pt>
                <c:pt idx="3">
                  <c:v>CDH13</c:v>
                </c:pt>
                <c:pt idx="4">
                  <c:v>CDKN2A</c:v>
                </c:pt>
                <c:pt idx="5">
                  <c:v>DAPK1</c:v>
                </c:pt>
                <c:pt idx="6">
                  <c:v>ESR1</c:v>
                </c:pt>
                <c:pt idx="7">
                  <c:v>FHIT</c:v>
                </c:pt>
                <c:pt idx="8">
                  <c:v>GSTP1</c:v>
                </c:pt>
                <c:pt idx="9">
                  <c:v>MGMT</c:v>
                </c:pt>
                <c:pt idx="10">
                  <c:v>MLH1</c:v>
                </c:pt>
                <c:pt idx="11">
                  <c:v>NEUROG1</c:v>
                </c:pt>
                <c:pt idx="12">
                  <c:v>PDLIM4</c:v>
                </c:pt>
                <c:pt idx="13">
                  <c:v>PTEN</c:v>
                </c:pt>
                <c:pt idx="14">
                  <c:v>RARB</c:v>
                </c:pt>
                <c:pt idx="15">
                  <c:v>RASSF1</c:v>
                </c:pt>
                <c:pt idx="16">
                  <c:v>RUNX3</c:v>
                </c:pt>
                <c:pt idx="17">
                  <c:v>SOCS1</c:v>
                </c:pt>
                <c:pt idx="18">
                  <c:v>TIMP3</c:v>
                </c:pt>
                <c:pt idx="19">
                  <c:v>TP7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6'!$K$4:$K$25</c:f>
              <c:numCache>
                <c:formatCode>0.00%</c:formatCode>
                <c:ptCount val="22"/>
                <c:pt idx="0">
                  <c:v>1.9158228256179466E-3</c:v>
                </c:pt>
                <c:pt idx="1">
                  <c:v>1.2456870279348609E-2</c:v>
                </c:pt>
                <c:pt idx="2">
                  <c:v>1.2195299304906732E-2</c:v>
                </c:pt>
                <c:pt idx="3">
                  <c:v>0.99531081173978098</c:v>
                </c:pt>
                <c:pt idx="4">
                  <c:v>0.99584983097851021</c:v>
                </c:pt>
                <c:pt idx="5">
                  <c:v>1.319115903194723E-3</c:v>
                </c:pt>
                <c:pt idx="6">
                  <c:v>0.99605676991569947</c:v>
                </c:pt>
                <c:pt idx="7">
                  <c:v>2.7300358673106595E-3</c:v>
                </c:pt>
                <c:pt idx="8">
                  <c:v>2.9844582715760626E-3</c:v>
                </c:pt>
                <c:pt idx="9">
                  <c:v>2.0329373964075054E-2</c:v>
                </c:pt>
                <c:pt idx="10">
                  <c:v>0.61937439929835969</c:v>
                </c:pt>
                <c:pt idx="11">
                  <c:v>0.99199217685379637</c:v>
                </c:pt>
                <c:pt idx="12">
                  <c:v>0.9953990368825435</c:v>
                </c:pt>
                <c:pt idx="13">
                  <c:v>3.2083881612034737E-3</c:v>
                </c:pt>
                <c:pt idx="14">
                  <c:v>0.99332641665302412</c:v>
                </c:pt>
                <c:pt idx="15">
                  <c:v>4.9083416226472498E-3</c:v>
                </c:pt>
                <c:pt idx="16">
                  <c:v>0.99061971233445134</c:v>
                </c:pt>
                <c:pt idx="17">
                  <c:v>0.97684063663679788</c:v>
                </c:pt>
                <c:pt idx="18">
                  <c:v>0.98780413681386259</c:v>
                </c:pt>
                <c:pt idx="19">
                  <c:v>0.99736522671222938</c:v>
                </c:pt>
                <c:pt idx="20">
                  <c:v>2.4377042687823425E-3</c:v>
                </c:pt>
                <c:pt idx="21">
                  <c:v>0.99381939385100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91-485B-9D60-DCBD6D03A50B}"/>
            </c:ext>
          </c:extLst>
        </c:ser>
        <c:ser>
          <c:idx val="1"/>
          <c:order val="1"/>
          <c:tx>
            <c:strRef>
              <c:f>'Table 5&amp;Figure 6'!$N$1</c:f>
              <c:strCache>
                <c:ptCount val="1"/>
                <c:pt idx="0">
                  <c:v>2mg/k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5&amp;Figure 6'!$Y$4:$Y$25</c:f>
                <c:numCache>
                  <c:formatCode>General</c:formatCode>
                  <c:ptCount val="22"/>
                  <c:pt idx="0">
                    <c:v>8.0088953180802724E-4</c:v>
                  </c:pt>
                  <c:pt idx="1">
                    <c:v>1.9003575449900857E-3</c:v>
                  </c:pt>
                  <c:pt idx="2">
                    <c:v>2.7200507581996631E-3</c:v>
                  </c:pt>
                  <c:pt idx="3">
                    <c:v>9.5357871359605189E-4</c:v>
                  </c:pt>
                  <c:pt idx="4">
                    <c:v>4.9087122667303292E-4</c:v>
                  </c:pt>
                  <c:pt idx="5">
                    <c:v>8.9505247410128603E-4</c:v>
                  </c:pt>
                  <c:pt idx="6">
                    <c:v>4.3641189570075829E-4</c:v>
                  </c:pt>
                  <c:pt idx="7">
                    <c:v>1.7291142809609946E-3</c:v>
                  </c:pt>
                  <c:pt idx="8">
                    <c:v>4.6240618138613913E-4</c:v>
                  </c:pt>
                  <c:pt idx="9">
                    <c:v>3.234080920624854E-3</c:v>
                  </c:pt>
                  <c:pt idx="10">
                    <c:v>1.3240068191144866E-2</c:v>
                  </c:pt>
                  <c:pt idx="11">
                    <c:v>1.1093347050219089E-3</c:v>
                  </c:pt>
                  <c:pt idx="12">
                    <c:v>9.4331215691643348E-4</c:v>
                  </c:pt>
                  <c:pt idx="13">
                    <c:v>1.0090599307405078E-3</c:v>
                  </c:pt>
                  <c:pt idx="14">
                    <c:v>1.3518078529494988E-3</c:v>
                  </c:pt>
                  <c:pt idx="15">
                    <c:v>1.3170880318742226E-3</c:v>
                  </c:pt>
                  <c:pt idx="16">
                    <c:v>8.214660978488374E-4</c:v>
                  </c:pt>
                  <c:pt idx="17">
                    <c:v>4.947985158885863E-3</c:v>
                  </c:pt>
                  <c:pt idx="18">
                    <c:v>3.3649732414714724E-3</c:v>
                  </c:pt>
                  <c:pt idx="19">
                    <c:v>7.3220201776515604E-4</c:v>
                  </c:pt>
                  <c:pt idx="20">
                    <c:v>1.6144846863092998E-3</c:v>
                  </c:pt>
                  <c:pt idx="21">
                    <c:v>2.1609122277562779E-3</c:v>
                  </c:pt>
                </c:numCache>
              </c:numRef>
            </c:plus>
            <c:minus>
              <c:numRef>
                <c:f>'Table 5&amp;Figure 6'!$Y$4:$Y$25</c:f>
                <c:numCache>
                  <c:formatCode>General</c:formatCode>
                  <c:ptCount val="22"/>
                  <c:pt idx="0">
                    <c:v>8.0088953180802724E-4</c:v>
                  </c:pt>
                  <c:pt idx="1">
                    <c:v>1.9003575449900857E-3</c:v>
                  </c:pt>
                  <c:pt idx="2">
                    <c:v>2.7200507581996631E-3</c:v>
                  </c:pt>
                  <c:pt idx="3">
                    <c:v>9.5357871359605189E-4</c:v>
                  </c:pt>
                  <c:pt idx="4">
                    <c:v>4.9087122667303292E-4</c:v>
                  </c:pt>
                  <c:pt idx="5">
                    <c:v>8.9505247410128603E-4</c:v>
                  </c:pt>
                  <c:pt idx="6">
                    <c:v>4.3641189570075829E-4</c:v>
                  </c:pt>
                  <c:pt idx="7">
                    <c:v>1.7291142809609946E-3</c:v>
                  </c:pt>
                  <c:pt idx="8">
                    <c:v>4.6240618138613913E-4</c:v>
                  </c:pt>
                  <c:pt idx="9">
                    <c:v>3.234080920624854E-3</c:v>
                  </c:pt>
                  <c:pt idx="10">
                    <c:v>1.3240068191144866E-2</c:v>
                  </c:pt>
                  <c:pt idx="11">
                    <c:v>1.1093347050219089E-3</c:v>
                  </c:pt>
                  <c:pt idx="12">
                    <c:v>9.4331215691643348E-4</c:v>
                  </c:pt>
                  <c:pt idx="13">
                    <c:v>1.0090599307405078E-3</c:v>
                  </c:pt>
                  <c:pt idx="14">
                    <c:v>1.3518078529494988E-3</c:v>
                  </c:pt>
                  <c:pt idx="15">
                    <c:v>1.3170880318742226E-3</c:v>
                  </c:pt>
                  <c:pt idx="16">
                    <c:v>8.214660978488374E-4</c:v>
                  </c:pt>
                  <c:pt idx="17">
                    <c:v>4.947985158885863E-3</c:v>
                  </c:pt>
                  <c:pt idx="18">
                    <c:v>3.3649732414714724E-3</c:v>
                  </c:pt>
                  <c:pt idx="19">
                    <c:v>7.3220201776515604E-4</c:v>
                  </c:pt>
                  <c:pt idx="20">
                    <c:v>1.6144846863092998E-3</c:v>
                  </c:pt>
                  <c:pt idx="21">
                    <c:v>2.1609122277562779E-3</c:v>
                  </c:pt>
                </c:numCache>
              </c:numRef>
            </c:minus>
          </c:errBars>
          <c:val>
            <c:numRef>
              <c:f>'Table 5&amp;Figure 6'!$W$4:$W$25</c:f>
              <c:numCache>
                <c:formatCode>0.00%</c:formatCode>
                <c:ptCount val="22"/>
                <c:pt idx="0">
                  <c:v>1.379283404240178E-3</c:v>
                </c:pt>
                <c:pt idx="1">
                  <c:v>8.7395192498751217E-3</c:v>
                </c:pt>
                <c:pt idx="2">
                  <c:v>7.9928281178285321E-3</c:v>
                </c:pt>
                <c:pt idx="3">
                  <c:v>0.99758971341855651</c:v>
                </c:pt>
                <c:pt idx="4">
                  <c:v>0.99790247191200576</c:v>
                </c:pt>
                <c:pt idx="5">
                  <c:v>1.8429070649768897E-3</c:v>
                </c:pt>
                <c:pt idx="6">
                  <c:v>0.99801113053309043</c:v>
                </c:pt>
                <c:pt idx="7">
                  <c:v>3.6612003454294939E-3</c:v>
                </c:pt>
                <c:pt idx="8">
                  <c:v>1.8960330391865343E-3</c:v>
                </c:pt>
                <c:pt idx="9">
                  <c:v>1.2152359031416871E-2</c:v>
                </c:pt>
                <c:pt idx="10">
                  <c:v>0.6219375415280548</c:v>
                </c:pt>
                <c:pt idx="11">
                  <c:v>0.99620813085704873</c:v>
                </c:pt>
                <c:pt idx="12">
                  <c:v>0.99739330474991039</c:v>
                </c:pt>
                <c:pt idx="13">
                  <c:v>2.3146234279634859E-3</c:v>
                </c:pt>
                <c:pt idx="14">
                  <c:v>0.99510158349987998</c:v>
                </c:pt>
                <c:pt idx="15">
                  <c:v>3.4840014937845831E-3</c:v>
                </c:pt>
                <c:pt idx="16">
                  <c:v>0.98832659646033882</c:v>
                </c:pt>
                <c:pt idx="17">
                  <c:v>0.98468731009684807</c:v>
                </c:pt>
                <c:pt idx="18">
                  <c:v>0.98936302903353524</c:v>
                </c:pt>
                <c:pt idx="19">
                  <c:v>0.99795459248946539</c:v>
                </c:pt>
                <c:pt idx="20">
                  <c:v>2.6501330628813102E-3</c:v>
                </c:pt>
                <c:pt idx="21">
                  <c:v>0.99494124504642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91-485B-9D60-DCBD6D03A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2625168"/>
        <c:axId val="1"/>
      </c:barChart>
      <c:catAx>
        <c:axId val="622625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62262516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ude Tumours Low Methyl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6'!$B$1</c:f>
              <c:strCache>
                <c:ptCount val="1"/>
                <c:pt idx="0">
                  <c:v>0mg/k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1]Charts!$M$4,[1]Charts!$M$5,[1]Charts!$M$6,[1]Charts!$M$9,[1]Charts!$M$11,[1]Charts!$M$12,[1]Charts!$M$13,[1]Charts!$M$17,[1]Charts!$M$19,[1]Charts!$M$24)</c:f>
                <c:numCache>
                  <c:formatCode>General</c:formatCode>
                  <c:ptCount val="10"/>
                  <c:pt idx="0">
                    <c:v>5.4918460276092958E-4</c:v>
                  </c:pt>
                  <c:pt idx="1">
                    <c:v>3.1695525316614345E-3</c:v>
                  </c:pt>
                  <c:pt idx="2">
                    <c:v>2.777151227990765E-3</c:v>
                  </c:pt>
                  <c:pt idx="3">
                    <c:v>4.271092626578524E-4</c:v>
                  </c:pt>
                  <c:pt idx="4">
                    <c:v>6.1228038556213765E-4</c:v>
                  </c:pt>
                  <c:pt idx="5">
                    <c:v>4.4341662040237717E-4</c:v>
                  </c:pt>
                  <c:pt idx="6">
                    <c:v>5.3353225832550111E-3</c:v>
                  </c:pt>
                  <c:pt idx="7">
                    <c:v>7.548014865803095E-4</c:v>
                  </c:pt>
                  <c:pt idx="8">
                    <c:v>1.7520365984066795E-3</c:v>
                  </c:pt>
                  <c:pt idx="9">
                    <c:v>5.4014803069320856E-4</c:v>
                  </c:pt>
                </c:numCache>
              </c:numRef>
            </c:plus>
            <c:minus>
              <c:numRef>
                <c:f>([1]Charts!$M$4,[1]Charts!$M$5,[1]Charts!$M$6,[1]Charts!$M$9,[1]Charts!$M$11,[1]Charts!$M$12,[1]Charts!$M$13,[1]Charts!$M$17,[1]Charts!$M$19,[1]Charts!$M$24)</c:f>
                <c:numCache>
                  <c:formatCode>General</c:formatCode>
                  <c:ptCount val="10"/>
                  <c:pt idx="0">
                    <c:v>5.4918460276092958E-4</c:v>
                  </c:pt>
                  <c:pt idx="1">
                    <c:v>3.1695525316614345E-3</c:v>
                  </c:pt>
                  <c:pt idx="2">
                    <c:v>2.777151227990765E-3</c:v>
                  </c:pt>
                  <c:pt idx="3">
                    <c:v>4.271092626578524E-4</c:v>
                  </c:pt>
                  <c:pt idx="4">
                    <c:v>6.1228038556213765E-4</c:v>
                  </c:pt>
                  <c:pt idx="5">
                    <c:v>4.4341662040237717E-4</c:v>
                  </c:pt>
                  <c:pt idx="6">
                    <c:v>5.3353225832550111E-3</c:v>
                  </c:pt>
                  <c:pt idx="7">
                    <c:v>7.548014865803095E-4</c:v>
                  </c:pt>
                  <c:pt idx="8">
                    <c:v>1.7520365984066795E-3</c:v>
                  </c:pt>
                  <c:pt idx="9">
                    <c:v>5.4014803069320856E-4</c:v>
                  </c:pt>
                </c:numCache>
              </c:numRef>
            </c:minus>
          </c:errBars>
          <c:cat>
            <c:strRef>
              <c:f>('Table 5&amp;Figure 6'!$A$4,'Table 5&amp;Figure 6'!$A$5,'Table 5&amp;Figure 6'!$A$6,'Table 5&amp;Figure 6'!$A$9,'Table 5&amp;Figure 6'!$A$11,'Table 5&amp;Figure 6'!$A$12,'Table 5&amp;Figure 6'!$A$13,'Table 5&amp;Figure 6'!$A$17,'Table 5&amp;Figure 6'!$A$19,'Table 5&amp;Figure 6'!$A$24)</c:f>
              <c:strCache>
                <c:ptCount val="10"/>
                <c:pt idx="0">
                  <c:v>APC</c:v>
                </c:pt>
                <c:pt idx="1">
                  <c:v>BRCA1</c:v>
                </c:pt>
                <c:pt idx="2">
                  <c:v>CDH1</c:v>
                </c:pt>
                <c:pt idx="3">
                  <c:v>DAPK1</c:v>
                </c:pt>
                <c:pt idx="4">
                  <c:v>FHIT</c:v>
                </c:pt>
                <c:pt idx="5">
                  <c:v>GSTP1</c:v>
                </c:pt>
                <c:pt idx="6">
                  <c:v>MGMT</c:v>
                </c:pt>
                <c:pt idx="7">
                  <c:v>PTEN</c:v>
                </c:pt>
                <c:pt idx="8">
                  <c:v>RASSF1</c:v>
                </c:pt>
                <c:pt idx="9">
                  <c:v>VHL</c:v>
                </c:pt>
              </c:strCache>
            </c:strRef>
          </c:cat>
          <c:val>
            <c:numRef>
              <c:f>('Table 5&amp;Figure 6'!$K$4:$K$6,'Table 5&amp;Figure 6'!$K$9,'Table 5&amp;Figure 6'!$K$11:$K$13,'Table 5&amp;Figure 6'!$K$17,'Table 5&amp;Figure 6'!$K$19,'Table 5&amp;Figure 6'!$K$24)</c:f>
              <c:numCache>
                <c:formatCode>0.00%</c:formatCode>
                <c:ptCount val="10"/>
                <c:pt idx="0">
                  <c:v>1.9158228256179466E-3</c:v>
                </c:pt>
                <c:pt idx="1">
                  <c:v>1.2456870279348609E-2</c:v>
                </c:pt>
                <c:pt idx="2">
                  <c:v>1.2195299304906732E-2</c:v>
                </c:pt>
                <c:pt idx="3">
                  <c:v>1.319115903194723E-3</c:v>
                </c:pt>
                <c:pt idx="4">
                  <c:v>2.7300358673106595E-3</c:v>
                </c:pt>
                <c:pt idx="5">
                  <c:v>2.9844582715760626E-3</c:v>
                </c:pt>
                <c:pt idx="6">
                  <c:v>2.0329373964075054E-2</c:v>
                </c:pt>
                <c:pt idx="7">
                  <c:v>3.2083881612034737E-3</c:v>
                </c:pt>
                <c:pt idx="8">
                  <c:v>4.9083416226472498E-3</c:v>
                </c:pt>
                <c:pt idx="9">
                  <c:v>2.43770426878234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70-44EA-BC7C-85BABAF20080}"/>
            </c:ext>
          </c:extLst>
        </c:ser>
        <c:ser>
          <c:idx val="1"/>
          <c:order val="1"/>
          <c:tx>
            <c:strRef>
              <c:f>'Table 5&amp;Figure 6'!$N$1</c:f>
              <c:strCache>
                <c:ptCount val="1"/>
                <c:pt idx="0">
                  <c:v>2mg/k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1]Charts!$Y$4,[1]Charts!$Y$5,[1]Charts!$Y$6,[1]Charts!$Y$9,[1]Charts!$Y$11,[1]Charts!$Y$12,[1]Charts!$Y$13,[1]Charts!$Y$17,[1]Charts!$Y$19,[1]Charts!$Y$24)</c:f>
                <c:numCache>
                  <c:formatCode>General</c:formatCode>
                  <c:ptCount val="10"/>
                  <c:pt idx="0">
                    <c:v>8.0088953180802724E-4</c:v>
                  </c:pt>
                  <c:pt idx="1">
                    <c:v>1.9003575449900857E-3</c:v>
                  </c:pt>
                  <c:pt idx="2">
                    <c:v>2.7200507581996631E-3</c:v>
                  </c:pt>
                  <c:pt idx="3">
                    <c:v>8.9505247410128603E-4</c:v>
                  </c:pt>
                  <c:pt idx="4">
                    <c:v>1.7291142809609946E-3</c:v>
                  </c:pt>
                  <c:pt idx="5">
                    <c:v>4.6240618138613913E-4</c:v>
                  </c:pt>
                  <c:pt idx="6">
                    <c:v>3.234080920624854E-3</c:v>
                  </c:pt>
                  <c:pt idx="7">
                    <c:v>1.0090599307405078E-3</c:v>
                  </c:pt>
                  <c:pt idx="8">
                    <c:v>1.3170880318742226E-3</c:v>
                  </c:pt>
                  <c:pt idx="9">
                    <c:v>1.6144846863092998E-3</c:v>
                  </c:pt>
                </c:numCache>
              </c:numRef>
            </c:plus>
            <c:minus>
              <c:numRef>
                <c:f>([1]Charts!$Y$4,[1]Charts!$Y$5,[1]Charts!$Y$6,[1]Charts!$Y$9,[1]Charts!$Y$11,[1]Charts!$Y$12,[1]Charts!$Y$13,[1]Charts!$Y$17,[1]Charts!$Y$19,[1]Charts!$Y$24)</c:f>
                <c:numCache>
                  <c:formatCode>General</c:formatCode>
                  <c:ptCount val="10"/>
                  <c:pt idx="0">
                    <c:v>8.0088953180802724E-4</c:v>
                  </c:pt>
                  <c:pt idx="1">
                    <c:v>1.9003575449900857E-3</c:v>
                  </c:pt>
                  <c:pt idx="2">
                    <c:v>2.7200507581996631E-3</c:v>
                  </c:pt>
                  <c:pt idx="3">
                    <c:v>8.9505247410128603E-4</c:v>
                  </c:pt>
                  <c:pt idx="4">
                    <c:v>1.7291142809609946E-3</c:v>
                  </c:pt>
                  <c:pt idx="5">
                    <c:v>4.6240618138613913E-4</c:v>
                  </c:pt>
                  <c:pt idx="6">
                    <c:v>3.234080920624854E-3</c:v>
                  </c:pt>
                  <c:pt idx="7">
                    <c:v>1.0090599307405078E-3</c:v>
                  </c:pt>
                  <c:pt idx="8">
                    <c:v>1.3170880318742226E-3</c:v>
                  </c:pt>
                  <c:pt idx="9">
                    <c:v>1.6144846863092998E-3</c:v>
                  </c:pt>
                </c:numCache>
              </c:numRef>
            </c:minus>
          </c:errBars>
          <c:val>
            <c:numRef>
              <c:f>('Table 5&amp;Figure 6'!$W$4,'Table 5&amp;Figure 6'!$W$5,'Table 5&amp;Figure 6'!$W$6,'Table 5&amp;Figure 6'!$W$9,'Table 5&amp;Figure 6'!$W$11,'Table 5&amp;Figure 6'!$W$12,'Table 5&amp;Figure 6'!$W$13,'Table 5&amp;Figure 6'!$W$17,'Table 5&amp;Figure 6'!$W$19,'Table 5&amp;Figure 6'!$W$24)</c:f>
              <c:numCache>
                <c:formatCode>0.00%</c:formatCode>
                <c:ptCount val="10"/>
                <c:pt idx="0">
                  <c:v>1.379283404240178E-3</c:v>
                </c:pt>
                <c:pt idx="1">
                  <c:v>8.7395192498751217E-3</c:v>
                </c:pt>
                <c:pt idx="2">
                  <c:v>7.9928281178285321E-3</c:v>
                </c:pt>
                <c:pt idx="3">
                  <c:v>1.8429070649768897E-3</c:v>
                </c:pt>
                <c:pt idx="4">
                  <c:v>3.6612003454294939E-3</c:v>
                </c:pt>
                <c:pt idx="5">
                  <c:v>1.8960330391865343E-3</c:v>
                </c:pt>
                <c:pt idx="6">
                  <c:v>1.2152359031416871E-2</c:v>
                </c:pt>
                <c:pt idx="7">
                  <c:v>2.3146234279634859E-3</c:v>
                </c:pt>
                <c:pt idx="8">
                  <c:v>3.4840014937845831E-3</c:v>
                </c:pt>
                <c:pt idx="9">
                  <c:v>2.65013306288131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70-44EA-BC7C-85BABAF20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2635336"/>
        <c:axId val="1"/>
      </c:barChart>
      <c:catAx>
        <c:axId val="622635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62263533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crylamide 2mg/kg</a:t>
            </a:r>
          </a:p>
        </c:rich>
      </c:tx>
      <c:layout/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able 5&amp;Figure 1'!$AD$3</c:f>
              <c:strCache>
                <c:ptCount val="1"/>
                <c:pt idx="0">
                  <c:v>Unmethylated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1'!$AF$4:$AF$25</c:f>
                <c:numCache>
                  <c:formatCode>General</c:formatCode>
                  <c:ptCount val="22"/>
                  <c:pt idx="0">
                    <c:v>4.8514158430029854E-4</c:v>
                  </c:pt>
                  <c:pt idx="1">
                    <c:v>1.6762226319868496E-3</c:v>
                  </c:pt>
                  <c:pt idx="2">
                    <c:v>2.4241316624880603E-4</c:v>
                  </c:pt>
                  <c:pt idx="3">
                    <c:v>9.0532747509691021E-4</c:v>
                  </c:pt>
                  <c:pt idx="4">
                    <c:v>6.0910316482609477E-4</c:v>
                  </c:pt>
                  <c:pt idx="5">
                    <c:v>4.2527066143232178E-4</c:v>
                  </c:pt>
                  <c:pt idx="6">
                    <c:v>2.8634500301891741E-3</c:v>
                  </c:pt>
                  <c:pt idx="7">
                    <c:v>2.5910163051775267E-3</c:v>
                  </c:pt>
                  <c:pt idx="8">
                    <c:v>1.756955317464668E-3</c:v>
                  </c:pt>
                  <c:pt idx="9">
                    <c:v>6.6136599828730516E-4</c:v>
                  </c:pt>
                  <c:pt idx="10">
                    <c:v>1.3973939213258066E-4</c:v>
                  </c:pt>
                  <c:pt idx="11">
                    <c:v>2.5077854721197696E-4</c:v>
                  </c:pt>
                  <c:pt idx="12">
                    <c:v>2.1054530273435781E-3</c:v>
                  </c:pt>
                  <c:pt idx="13">
                    <c:v>6.9191154509769571E-5</c:v>
                  </c:pt>
                  <c:pt idx="14">
                    <c:v>2.434674723126311E-4</c:v>
                  </c:pt>
                  <c:pt idx="15">
                    <c:v>5.2856724199563368E-4</c:v>
                  </c:pt>
                  <c:pt idx="16">
                    <c:v>1.2134259846190397E-3</c:v>
                  </c:pt>
                  <c:pt idx="17">
                    <c:v>3.4378814467718926E-4</c:v>
                  </c:pt>
                  <c:pt idx="18">
                    <c:v>1.4528306010942231E-4</c:v>
                  </c:pt>
                  <c:pt idx="19">
                    <c:v>1.8994728555200578E-4</c:v>
                  </c:pt>
                  <c:pt idx="20">
                    <c:v>1.7318019904259669E-4</c:v>
                  </c:pt>
                  <c:pt idx="21">
                    <c:v>5.2858129007287813E-4</c:v>
                  </c:pt>
                </c:numCache>
              </c:numRef>
            </c:plus>
            <c:minus>
              <c:numRef>
                <c:f>'Table 5&amp;Figure 1'!$AF$4:$AF$25</c:f>
                <c:numCache>
                  <c:formatCode>General</c:formatCode>
                  <c:ptCount val="22"/>
                  <c:pt idx="0">
                    <c:v>4.8514158430029854E-4</c:v>
                  </c:pt>
                  <c:pt idx="1">
                    <c:v>1.6762226319868496E-3</c:v>
                  </c:pt>
                  <c:pt idx="2">
                    <c:v>2.4241316624880603E-4</c:v>
                  </c:pt>
                  <c:pt idx="3">
                    <c:v>9.0532747509691021E-4</c:v>
                  </c:pt>
                  <c:pt idx="4">
                    <c:v>6.0910316482609477E-4</c:v>
                  </c:pt>
                  <c:pt idx="5">
                    <c:v>4.2527066143232178E-4</c:v>
                  </c:pt>
                  <c:pt idx="6">
                    <c:v>2.8634500301891741E-3</c:v>
                  </c:pt>
                  <c:pt idx="7">
                    <c:v>2.5910163051775267E-3</c:v>
                  </c:pt>
                  <c:pt idx="8">
                    <c:v>1.756955317464668E-3</c:v>
                  </c:pt>
                  <c:pt idx="9">
                    <c:v>6.6136599828730516E-4</c:v>
                  </c:pt>
                  <c:pt idx="10">
                    <c:v>1.3973939213258066E-4</c:v>
                  </c:pt>
                  <c:pt idx="11">
                    <c:v>2.5077854721197696E-4</c:v>
                  </c:pt>
                  <c:pt idx="12">
                    <c:v>2.1054530273435781E-3</c:v>
                  </c:pt>
                  <c:pt idx="13">
                    <c:v>6.9191154509769571E-5</c:v>
                  </c:pt>
                  <c:pt idx="14">
                    <c:v>2.434674723126311E-4</c:v>
                  </c:pt>
                  <c:pt idx="15">
                    <c:v>5.2856724199563368E-4</c:v>
                  </c:pt>
                  <c:pt idx="16">
                    <c:v>1.2134259846190397E-3</c:v>
                  </c:pt>
                  <c:pt idx="17">
                    <c:v>3.4378814467718926E-4</c:v>
                  </c:pt>
                  <c:pt idx="18">
                    <c:v>1.4528306010942231E-4</c:v>
                  </c:pt>
                  <c:pt idx="19">
                    <c:v>1.8994728555200578E-4</c:v>
                  </c:pt>
                  <c:pt idx="20">
                    <c:v>1.7318019904259669E-4</c:v>
                  </c:pt>
                  <c:pt idx="21">
                    <c:v>5.2858129007287813E-4</c:v>
                  </c:pt>
                </c:numCache>
              </c:numRef>
            </c:minus>
          </c:errBars>
          <c:cat>
            <c:strRef>
              <c:f>'Table 5&amp;Figure 1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1'!$AD$4:$AD$25</c:f>
              <c:numCache>
                <c:formatCode>0.00%</c:formatCode>
                <c:ptCount val="22"/>
                <c:pt idx="0">
                  <c:v>0.99807779940596175</c:v>
                </c:pt>
                <c:pt idx="1">
                  <c:v>0.98622885590788256</c:v>
                </c:pt>
                <c:pt idx="2">
                  <c:v>0.99925996334412981</c:v>
                </c:pt>
                <c:pt idx="3">
                  <c:v>0.99278074481814338</c:v>
                </c:pt>
                <c:pt idx="4">
                  <c:v>0.99772747279929008</c:v>
                </c:pt>
                <c:pt idx="5">
                  <c:v>0.9981687379745029</c:v>
                </c:pt>
                <c:pt idx="6">
                  <c:v>0.92987274591826496</c:v>
                </c:pt>
                <c:pt idx="7">
                  <c:v>0.98068997026355842</c:v>
                </c:pt>
                <c:pt idx="8">
                  <c:v>0.99049848318053002</c:v>
                </c:pt>
                <c:pt idx="9">
                  <c:v>0.99675579083293853</c:v>
                </c:pt>
                <c:pt idx="10">
                  <c:v>0.99940027801278808</c:v>
                </c:pt>
                <c:pt idx="11">
                  <c:v>0.99852361130150979</c:v>
                </c:pt>
                <c:pt idx="12">
                  <c:v>0.99051699552556149</c:v>
                </c:pt>
                <c:pt idx="13">
                  <c:v>0.99978608559504301</c:v>
                </c:pt>
                <c:pt idx="14">
                  <c:v>0.99869654308132116</c:v>
                </c:pt>
                <c:pt idx="15">
                  <c:v>0.99648290394847372</c:v>
                </c:pt>
                <c:pt idx="16">
                  <c:v>0.9977296524825543</c:v>
                </c:pt>
                <c:pt idx="17">
                  <c:v>0.99923235751636785</c:v>
                </c:pt>
                <c:pt idx="18">
                  <c:v>0.99977111575616873</c:v>
                </c:pt>
                <c:pt idx="19">
                  <c:v>0.99943943738445196</c:v>
                </c:pt>
                <c:pt idx="20">
                  <c:v>0.99934462630303011</c:v>
                </c:pt>
                <c:pt idx="21">
                  <c:v>0.99896390861448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32-4F63-BA92-E6CF6CBC775B}"/>
            </c:ext>
          </c:extLst>
        </c:ser>
        <c:ser>
          <c:idx val="1"/>
          <c:order val="1"/>
          <c:tx>
            <c:strRef>
              <c:f>'Table 5&amp;Figure 1'!$AE$3</c:f>
              <c:strCache>
                <c:ptCount val="1"/>
                <c:pt idx="0">
                  <c:v>Methylated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1'!$AG$4:$AG$25</c:f>
                <c:numCache>
                  <c:formatCode>General</c:formatCode>
                  <c:ptCount val="22"/>
                  <c:pt idx="0">
                    <c:v>4.8514158430029854E-4</c:v>
                  </c:pt>
                  <c:pt idx="1">
                    <c:v>1.6762226319868472E-3</c:v>
                  </c:pt>
                  <c:pt idx="2">
                    <c:v>2.4241316624880603E-4</c:v>
                  </c:pt>
                  <c:pt idx="3">
                    <c:v>9.0532747509691021E-4</c:v>
                  </c:pt>
                  <c:pt idx="4">
                    <c:v>6.0910316482609477E-4</c:v>
                  </c:pt>
                  <c:pt idx="5">
                    <c:v>4.2527066143232178E-4</c:v>
                  </c:pt>
                  <c:pt idx="6">
                    <c:v>2.8634500301891741E-3</c:v>
                  </c:pt>
                  <c:pt idx="7">
                    <c:v>2.5910163051775293E-3</c:v>
                  </c:pt>
                  <c:pt idx="8">
                    <c:v>1.7569553174646682E-3</c:v>
                  </c:pt>
                  <c:pt idx="9">
                    <c:v>6.6136599828730516E-4</c:v>
                  </c:pt>
                  <c:pt idx="10">
                    <c:v>1.3973939213258064E-4</c:v>
                  </c:pt>
                  <c:pt idx="11">
                    <c:v>2.5077854721197696E-4</c:v>
                  </c:pt>
                  <c:pt idx="12">
                    <c:v>2.1054530273435781E-3</c:v>
                  </c:pt>
                  <c:pt idx="13">
                    <c:v>6.9191154509769571E-5</c:v>
                  </c:pt>
                  <c:pt idx="14">
                    <c:v>2.4346747231263107E-4</c:v>
                  </c:pt>
                  <c:pt idx="15">
                    <c:v>5.2856724199563368E-4</c:v>
                  </c:pt>
                  <c:pt idx="16">
                    <c:v>1.2134259846190399E-3</c:v>
                  </c:pt>
                  <c:pt idx="17">
                    <c:v>3.4378814467718921E-4</c:v>
                  </c:pt>
                  <c:pt idx="18">
                    <c:v>1.4528306010942231E-4</c:v>
                  </c:pt>
                  <c:pt idx="19">
                    <c:v>1.899472855520058E-4</c:v>
                  </c:pt>
                  <c:pt idx="20">
                    <c:v>1.7318019904259666E-4</c:v>
                  </c:pt>
                  <c:pt idx="21">
                    <c:v>5.2858129007287791E-4</c:v>
                  </c:pt>
                </c:numCache>
              </c:numRef>
            </c:plus>
            <c:minus>
              <c:numRef>
                <c:f>'Table 5&amp;Figure 1'!$AG$4:$AG$25</c:f>
                <c:numCache>
                  <c:formatCode>General</c:formatCode>
                  <c:ptCount val="22"/>
                  <c:pt idx="0">
                    <c:v>4.8514158430029854E-4</c:v>
                  </c:pt>
                  <c:pt idx="1">
                    <c:v>1.6762226319868472E-3</c:v>
                  </c:pt>
                  <c:pt idx="2">
                    <c:v>2.4241316624880603E-4</c:v>
                  </c:pt>
                  <c:pt idx="3">
                    <c:v>9.0532747509691021E-4</c:v>
                  </c:pt>
                  <c:pt idx="4">
                    <c:v>6.0910316482609477E-4</c:v>
                  </c:pt>
                  <c:pt idx="5">
                    <c:v>4.2527066143232178E-4</c:v>
                  </c:pt>
                  <c:pt idx="6">
                    <c:v>2.8634500301891741E-3</c:v>
                  </c:pt>
                  <c:pt idx="7">
                    <c:v>2.5910163051775293E-3</c:v>
                  </c:pt>
                  <c:pt idx="8">
                    <c:v>1.7569553174646682E-3</c:v>
                  </c:pt>
                  <c:pt idx="9">
                    <c:v>6.6136599828730516E-4</c:v>
                  </c:pt>
                  <c:pt idx="10">
                    <c:v>1.3973939213258064E-4</c:v>
                  </c:pt>
                  <c:pt idx="11">
                    <c:v>2.5077854721197696E-4</c:v>
                  </c:pt>
                  <c:pt idx="12">
                    <c:v>2.1054530273435781E-3</c:v>
                  </c:pt>
                  <c:pt idx="13">
                    <c:v>6.9191154509769571E-5</c:v>
                  </c:pt>
                  <c:pt idx="14">
                    <c:v>2.4346747231263107E-4</c:v>
                  </c:pt>
                  <c:pt idx="15">
                    <c:v>5.2856724199563368E-4</c:v>
                  </c:pt>
                  <c:pt idx="16">
                    <c:v>1.2134259846190399E-3</c:v>
                  </c:pt>
                  <c:pt idx="17">
                    <c:v>3.4378814467718921E-4</c:v>
                  </c:pt>
                  <c:pt idx="18">
                    <c:v>1.4528306010942231E-4</c:v>
                  </c:pt>
                  <c:pt idx="19">
                    <c:v>1.899472855520058E-4</c:v>
                  </c:pt>
                  <c:pt idx="20">
                    <c:v>1.7318019904259666E-4</c:v>
                  </c:pt>
                  <c:pt idx="21">
                    <c:v>5.2858129007287791E-4</c:v>
                  </c:pt>
                </c:numCache>
              </c:numRef>
            </c:minus>
          </c:errBars>
          <c:cat>
            <c:strRef>
              <c:f>'Table 5&amp;Figure 1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1'!$AE$4:$AE$25</c:f>
              <c:numCache>
                <c:formatCode>0.00%</c:formatCode>
                <c:ptCount val="22"/>
                <c:pt idx="0">
                  <c:v>1.922200594038322E-3</c:v>
                </c:pt>
                <c:pt idx="1">
                  <c:v>1.3771144092117419E-2</c:v>
                </c:pt>
                <c:pt idx="2">
                  <c:v>7.4003665587017242E-4</c:v>
                </c:pt>
                <c:pt idx="3">
                  <c:v>7.2192551818565653E-3</c:v>
                </c:pt>
                <c:pt idx="4">
                  <c:v>2.2725272007100283E-3</c:v>
                </c:pt>
                <c:pt idx="5">
                  <c:v>1.8312620254971601E-3</c:v>
                </c:pt>
                <c:pt idx="6">
                  <c:v>7.0127254081735022E-2</c:v>
                </c:pt>
                <c:pt idx="7">
                  <c:v>1.9310029736441636E-2</c:v>
                </c:pt>
                <c:pt idx="8">
                  <c:v>9.5015168194699431E-3</c:v>
                </c:pt>
                <c:pt idx="9">
                  <c:v>3.2442091670614923E-3</c:v>
                </c:pt>
                <c:pt idx="10">
                  <c:v>5.9972198721188385E-4</c:v>
                </c:pt>
                <c:pt idx="11">
                  <c:v>1.4763886984902237E-3</c:v>
                </c:pt>
                <c:pt idx="12">
                  <c:v>9.4830044744384692E-3</c:v>
                </c:pt>
                <c:pt idx="13">
                  <c:v>2.1391440495690159E-4</c:v>
                </c:pt>
                <c:pt idx="14">
                  <c:v>1.3034569186787803E-3</c:v>
                </c:pt>
                <c:pt idx="15">
                  <c:v>3.5170960515261882E-3</c:v>
                </c:pt>
                <c:pt idx="16">
                  <c:v>2.2703475174455923E-3</c:v>
                </c:pt>
                <c:pt idx="17">
                  <c:v>7.6764248363216569E-4</c:v>
                </c:pt>
                <c:pt idx="18">
                  <c:v>2.2888424383127326E-4</c:v>
                </c:pt>
                <c:pt idx="19">
                  <c:v>5.6056261554791409E-4</c:v>
                </c:pt>
                <c:pt idx="20">
                  <c:v>6.553736969699594E-4</c:v>
                </c:pt>
                <c:pt idx="21">
                  <c:v>1.03609138551447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32-4F63-BA92-E6CF6CBC77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479616"/>
        <c:axId val="42481152"/>
      </c:barChart>
      <c:catAx>
        <c:axId val="42479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481152"/>
        <c:crosses val="autoZero"/>
        <c:auto val="1"/>
        <c:lblAlgn val="ctr"/>
        <c:lblOffset val="100"/>
        <c:noMultiLvlLbl val="0"/>
      </c:catAx>
      <c:valAx>
        <c:axId val="42481152"/>
        <c:scaling>
          <c:orientation val="minMax"/>
          <c:max val="1.02"/>
          <c:min val="0.9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4247961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ude Tumours High Methyl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6'!$B$1</c:f>
              <c:strCache>
                <c:ptCount val="1"/>
                <c:pt idx="0">
                  <c:v>0mg/k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1]Charts!$M$7,[1]Charts!$M$8,[1]Charts!$M$10,[1]Charts!$M$15,[1]Charts!$M$16,[1]Charts!$M$18,[1]Charts!$M$20,[1]Charts!$M$21,[1]Charts!$M$22,[1]Charts!$M$23,[1]Charts!$M$25)</c:f>
                <c:numCache>
                  <c:formatCode>General</c:formatCode>
                  <c:ptCount val="11"/>
                  <c:pt idx="0">
                    <c:v>5.1046296434541162E-4</c:v>
                  </c:pt>
                  <c:pt idx="1">
                    <c:v>5.9213782992271298E-4</c:v>
                  </c:pt>
                  <c:pt idx="2">
                    <c:v>4.5512307242916568E-4</c:v>
                  </c:pt>
                  <c:pt idx="3">
                    <c:v>4.1269387371425974E-4</c:v>
                  </c:pt>
                  <c:pt idx="4">
                    <c:v>9.1162820751678939E-4</c:v>
                  </c:pt>
                  <c:pt idx="5">
                    <c:v>1.7267426495319058E-3</c:v>
                  </c:pt>
                  <c:pt idx="6">
                    <c:v>1.7649457766420154E-3</c:v>
                  </c:pt>
                  <c:pt idx="7">
                    <c:v>5.600178262902383E-3</c:v>
                  </c:pt>
                  <c:pt idx="8">
                    <c:v>1.4413657144093691E-3</c:v>
                  </c:pt>
                  <c:pt idx="9">
                    <c:v>9.2251744687017669E-4</c:v>
                  </c:pt>
                  <c:pt idx="10">
                    <c:v>8.9038748021111965E-4</c:v>
                  </c:pt>
                </c:numCache>
              </c:numRef>
            </c:plus>
            <c:minus>
              <c:numRef>
                <c:f>([1]Charts!$M$7,[1]Charts!$M$8,[1]Charts!$M$10,[1]Charts!$M$15,[1]Charts!$M$16,[1]Charts!$M$18,[1]Charts!$M$20,[1]Charts!$M$21,[1]Charts!$M$22,[1]Charts!$M$23,[1]Charts!$M$25)</c:f>
                <c:numCache>
                  <c:formatCode>General</c:formatCode>
                  <c:ptCount val="11"/>
                  <c:pt idx="0">
                    <c:v>5.1046296434541162E-4</c:v>
                  </c:pt>
                  <c:pt idx="1">
                    <c:v>5.9213782992271298E-4</c:v>
                  </c:pt>
                  <c:pt idx="2">
                    <c:v>4.5512307242916568E-4</c:v>
                  </c:pt>
                  <c:pt idx="3">
                    <c:v>4.1269387371425974E-4</c:v>
                  </c:pt>
                  <c:pt idx="4">
                    <c:v>9.1162820751678939E-4</c:v>
                  </c:pt>
                  <c:pt idx="5">
                    <c:v>1.7267426495319058E-3</c:v>
                  </c:pt>
                  <c:pt idx="6">
                    <c:v>1.7649457766420154E-3</c:v>
                  </c:pt>
                  <c:pt idx="7">
                    <c:v>5.600178262902383E-3</c:v>
                  </c:pt>
                  <c:pt idx="8">
                    <c:v>1.4413657144093691E-3</c:v>
                  </c:pt>
                  <c:pt idx="9">
                    <c:v>9.2251744687017669E-4</c:v>
                  </c:pt>
                  <c:pt idx="10">
                    <c:v>8.9038748021111965E-4</c:v>
                  </c:pt>
                </c:numCache>
              </c:numRef>
            </c:minus>
          </c:errBars>
          <c:cat>
            <c:strRef>
              <c:f>('Table 5&amp;Figure 6'!$A$7,'Table 5&amp;Figure 6'!$A$8,'Table 5&amp;Figure 6'!$A$10,'Table 5&amp;Figure 6'!$A$15,'Table 5&amp;Figure 6'!$A$16,'Table 5&amp;Figure 6'!$A$18,'Table 5&amp;Figure 6'!$A$20,'Table 5&amp;Figure 6'!$A$21,'Table 5&amp;Figure 6'!$A$22,'Table 5&amp;Figure 6'!$A$23,'Table 5&amp;Figure 6'!$A$25)</c:f>
              <c:strCache>
                <c:ptCount val="11"/>
                <c:pt idx="0">
                  <c:v>CDH13</c:v>
                </c:pt>
                <c:pt idx="1">
                  <c:v>CDKN2A</c:v>
                </c:pt>
                <c:pt idx="2">
                  <c:v>ESR1</c:v>
                </c:pt>
                <c:pt idx="3">
                  <c:v>NEUROG1</c:v>
                </c:pt>
                <c:pt idx="4">
                  <c:v>PDLIM4</c:v>
                </c:pt>
                <c:pt idx="5">
                  <c:v>RARB</c:v>
                </c:pt>
                <c:pt idx="6">
                  <c:v>RUNX3</c:v>
                </c:pt>
                <c:pt idx="7">
                  <c:v>SOCS1</c:v>
                </c:pt>
                <c:pt idx="8">
                  <c:v>TIMP3</c:v>
                </c:pt>
                <c:pt idx="9">
                  <c:v>TP73</c:v>
                </c:pt>
                <c:pt idx="10">
                  <c:v>WIF1</c:v>
                </c:pt>
              </c:strCache>
            </c:strRef>
          </c:cat>
          <c:val>
            <c:numRef>
              <c:f>('Table 5&amp;Figure 6'!$K$7,'Table 5&amp;Figure 6'!$K$8,'Table 5&amp;Figure 6'!$K$10,'Table 5&amp;Figure 6'!$K$15,'Table 5&amp;Figure 6'!$K$16,'Table 5&amp;Figure 6'!$K$18,'Table 5&amp;Figure 6'!$K$20,'Table 5&amp;Figure 6'!$K$21,'Table 5&amp;Figure 6'!$K$22,'Table 5&amp;Figure 6'!$K$23,'Table 5&amp;Figure 6'!$K$25)</c:f>
              <c:numCache>
                <c:formatCode>0.00%</c:formatCode>
                <c:ptCount val="11"/>
                <c:pt idx="0">
                  <c:v>0.99531081173978098</c:v>
                </c:pt>
                <c:pt idx="1">
                  <c:v>0.99584983097851021</c:v>
                </c:pt>
                <c:pt idx="2">
                  <c:v>0.99605676991569947</c:v>
                </c:pt>
                <c:pt idx="3">
                  <c:v>0.99199217685379637</c:v>
                </c:pt>
                <c:pt idx="4">
                  <c:v>0.9953990368825435</c:v>
                </c:pt>
                <c:pt idx="5">
                  <c:v>0.99332641665302412</c:v>
                </c:pt>
                <c:pt idx="6">
                  <c:v>0.99061971233445134</c:v>
                </c:pt>
                <c:pt idx="7">
                  <c:v>0.97684063663679788</c:v>
                </c:pt>
                <c:pt idx="8">
                  <c:v>0.98780413681386259</c:v>
                </c:pt>
                <c:pt idx="9">
                  <c:v>0.99736522671222938</c:v>
                </c:pt>
                <c:pt idx="10">
                  <c:v>0.99381939385100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30-4F94-A944-B2E4449DE758}"/>
            </c:ext>
          </c:extLst>
        </c:ser>
        <c:ser>
          <c:idx val="1"/>
          <c:order val="1"/>
          <c:tx>
            <c:strRef>
              <c:f>'Table 5&amp;Figure 6'!$N$1</c:f>
              <c:strCache>
                <c:ptCount val="1"/>
                <c:pt idx="0">
                  <c:v>2mg/k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1]Charts!$Y$7,[1]Charts!$Y$8,[1]Charts!$Y$10,[1]Charts!$Y$15,[1]Charts!$Y$16,[1]Charts!$Y$18,[1]Charts!$Y$20,[1]Charts!$Y$21,[1]Charts!$Y$22,[1]Charts!$Y$23,[1]Charts!$Y$25)</c:f>
                <c:numCache>
                  <c:formatCode>General</c:formatCode>
                  <c:ptCount val="11"/>
                  <c:pt idx="0">
                    <c:v>9.5357871359605189E-4</c:v>
                  </c:pt>
                  <c:pt idx="1">
                    <c:v>4.9087122667303292E-4</c:v>
                  </c:pt>
                  <c:pt idx="2">
                    <c:v>4.3641189570075829E-4</c:v>
                  </c:pt>
                  <c:pt idx="3">
                    <c:v>1.1093347050219089E-3</c:v>
                  </c:pt>
                  <c:pt idx="4">
                    <c:v>9.4331215691643348E-4</c:v>
                  </c:pt>
                  <c:pt idx="5">
                    <c:v>1.3518078529494988E-3</c:v>
                  </c:pt>
                  <c:pt idx="6">
                    <c:v>8.214660978488374E-4</c:v>
                  </c:pt>
                  <c:pt idx="7">
                    <c:v>4.947985158885863E-3</c:v>
                  </c:pt>
                  <c:pt idx="8">
                    <c:v>3.3649732414714724E-3</c:v>
                  </c:pt>
                  <c:pt idx="9">
                    <c:v>7.3220201776515604E-4</c:v>
                  </c:pt>
                  <c:pt idx="10">
                    <c:v>2.1609122277562779E-3</c:v>
                  </c:pt>
                </c:numCache>
              </c:numRef>
            </c:plus>
            <c:minus>
              <c:numRef>
                <c:f>([1]Charts!$Y$7,[1]Charts!$Y$8,[1]Charts!$Y$10,[1]Charts!$Y$15,[1]Charts!$Y$16,[1]Charts!$Y$18,[1]Charts!$Y$20,[1]Charts!$Y$21,[1]Charts!$Y$22,[1]Charts!$Y$23,[1]Charts!$Y$25)</c:f>
                <c:numCache>
                  <c:formatCode>General</c:formatCode>
                  <c:ptCount val="11"/>
                  <c:pt idx="0">
                    <c:v>9.5357871359605189E-4</c:v>
                  </c:pt>
                  <c:pt idx="1">
                    <c:v>4.9087122667303292E-4</c:v>
                  </c:pt>
                  <c:pt idx="2">
                    <c:v>4.3641189570075829E-4</c:v>
                  </c:pt>
                  <c:pt idx="3">
                    <c:v>1.1093347050219089E-3</c:v>
                  </c:pt>
                  <c:pt idx="4">
                    <c:v>9.4331215691643348E-4</c:v>
                  </c:pt>
                  <c:pt idx="5">
                    <c:v>1.3518078529494988E-3</c:v>
                  </c:pt>
                  <c:pt idx="6">
                    <c:v>8.214660978488374E-4</c:v>
                  </c:pt>
                  <c:pt idx="7">
                    <c:v>4.947985158885863E-3</c:v>
                  </c:pt>
                  <c:pt idx="8">
                    <c:v>3.3649732414714724E-3</c:v>
                  </c:pt>
                  <c:pt idx="9">
                    <c:v>7.3220201776515604E-4</c:v>
                  </c:pt>
                  <c:pt idx="10">
                    <c:v>2.1609122277562779E-3</c:v>
                  </c:pt>
                </c:numCache>
              </c:numRef>
            </c:minus>
          </c:errBars>
          <c:cat>
            <c:strRef>
              <c:f>('Table 5&amp;Figure 6'!$A$7,'Table 5&amp;Figure 6'!$A$8,'Table 5&amp;Figure 6'!$A$10,'Table 5&amp;Figure 6'!$A$15,'Table 5&amp;Figure 6'!$A$16,'Table 5&amp;Figure 6'!$A$18,'Table 5&amp;Figure 6'!$A$20,'Table 5&amp;Figure 6'!$A$21,'Table 5&amp;Figure 6'!$A$22,'Table 5&amp;Figure 6'!$A$23,'Table 5&amp;Figure 6'!$A$25)</c:f>
              <c:strCache>
                <c:ptCount val="11"/>
                <c:pt idx="0">
                  <c:v>CDH13</c:v>
                </c:pt>
                <c:pt idx="1">
                  <c:v>CDKN2A</c:v>
                </c:pt>
                <c:pt idx="2">
                  <c:v>ESR1</c:v>
                </c:pt>
                <c:pt idx="3">
                  <c:v>NEUROG1</c:v>
                </c:pt>
                <c:pt idx="4">
                  <c:v>PDLIM4</c:v>
                </c:pt>
                <c:pt idx="5">
                  <c:v>RARB</c:v>
                </c:pt>
                <c:pt idx="6">
                  <c:v>RUNX3</c:v>
                </c:pt>
                <c:pt idx="7">
                  <c:v>SOCS1</c:v>
                </c:pt>
                <c:pt idx="8">
                  <c:v>TIMP3</c:v>
                </c:pt>
                <c:pt idx="9">
                  <c:v>TP73</c:v>
                </c:pt>
                <c:pt idx="10">
                  <c:v>WIF1</c:v>
                </c:pt>
              </c:strCache>
            </c:strRef>
          </c:cat>
          <c:val>
            <c:numRef>
              <c:f>('Table 5&amp;Figure 6'!$W$7,'Table 5&amp;Figure 6'!$W$8,'Table 5&amp;Figure 6'!$W$10,'Table 5&amp;Figure 6'!$W$15,'Table 5&amp;Figure 6'!$W$16,'Table 5&amp;Figure 6'!$W$18,'Table 5&amp;Figure 6'!$W$20,'Table 5&amp;Figure 6'!$W$21,'Table 5&amp;Figure 6'!$W$22,'Table 5&amp;Figure 6'!$W$23,'Table 5&amp;Figure 6'!$W$25)</c:f>
              <c:numCache>
                <c:formatCode>0.00%</c:formatCode>
                <c:ptCount val="11"/>
                <c:pt idx="0">
                  <c:v>0.99758971341855651</c:v>
                </c:pt>
                <c:pt idx="1">
                  <c:v>0.99790247191200576</c:v>
                </c:pt>
                <c:pt idx="2">
                  <c:v>0.99801113053309043</c:v>
                </c:pt>
                <c:pt idx="3">
                  <c:v>0.99620813085704873</c:v>
                </c:pt>
                <c:pt idx="4">
                  <c:v>0.99739330474991039</c:v>
                </c:pt>
                <c:pt idx="5">
                  <c:v>0.99510158349987998</c:v>
                </c:pt>
                <c:pt idx="6">
                  <c:v>0.98832659646033882</c:v>
                </c:pt>
                <c:pt idx="7">
                  <c:v>0.98468731009684807</c:v>
                </c:pt>
                <c:pt idx="8">
                  <c:v>0.98936302903353524</c:v>
                </c:pt>
                <c:pt idx="9">
                  <c:v>0.99795459248946539</c:v>
                </c:pt>
                <c:pt idx="10">
                  <c:v>0.99494124504642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30-4F94-A944-B2E4449DE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2662560"/>
        <c:axId val="1"/>
      </c:barChart>
      <c:catAx>
        <c:axId val="622662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62266256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'!$B$1</c:f>
              <c:strCache>
                <c:ptCount val="1"/>
                <c:pt idx="0">
                  <c:v>Control/Saline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E$4:$E$25</c:f>
                <c:numCache>
                  <c:formatCode>General</c:formatCode>
                  <c:ptCount val="22"/>
                  <c:pt idx="0">
                    <c:v>4.0184540727952994E-4</c:v>
                  </c:pt>
                  <c:pt idx="1">
                    <c:v>1.1239099946032526E-3</c:v>
                  </c:pt>
                  <c:pt idx="2">
                    <c:v>1.8990400768138484E-4</c:v>
                  </c:pt>
                  <c:pt idx="3">
                    <c:v>9.1391797706739833E-4</c:v>
                  </c:pt>
                  <c:pt idx="4">
                    <c:v>1.6072348711440647E-4</c:v>
                  </c:pt>
                  <c:pt idx="5">
                    <c:v>2.1763752909837909E-4</c:v>
                  </c:pt>
                  <c:pt idx="6">
                    <c:v>2.3182579260244188E-3</c:v>
                  </c:pt>
                  <c:pt idx="7">
                    <c:v>1.4936725880349954E-3</c:v>
                  </c:pt>
                  <c:pt idx="8">
                    <c:v>1.2424374255932901E-3</c:v>
                  </c:pt>
                  <c:pt idx="9">
                    <c:v>4.2436355300339289E-4</c:v>
                  </c:pt>
                  <c:pt idx="10">
                    <c:v>2.2573319868107053E-4</c:v>
                  </c:pt>
                  <c:pt idx="11">
                    <c:v>2.3874195370570349E-4</c:v>
                  </c:pt>
                  <c:pt idx="12">
                    <c:v>6.2585010869302209E-4</c:v>
                  </c:pt>
                  <c:pt idx="13">
                    <c:v>6.6153791438967614E-5</c:v>
                  </c:pt>
                  <c:pt idx="14">
                    <c:v>1.6235732716172492E-4</c:v>
                  </c:pt>
                  <c:pt idx="15">
                    <c:v>4.066431761474845E-4</c:v>
                  </c:pt>
                  <c:pt idx="16">
                    <c:v>2.2902020776446573E-4</c:v>
                  </c:pt>
                  <c:pt idx="17">
                    <c:v>1.4384945792291078E-4</c:v>
                  </c:pt>
                  <c:pt idx="18">
                    <c:v>4.615705178948035E-4</c:v>
                  </c:pt>
                  <c:pt idx="19">
                    <c:v>2.2876488634081168E-4</c:v>
                  </c:pt>
                  <c:pt idx="20">
                    <c:v>2.0403549939506283E-4</c:v>
                  </c:pt>
                  <c:pt idx="21">
                    <c:v>1.1628584232759441E-4</c:v>
                  </c:pt>
                </c:numCache>
              </c:numRef>
            </c:plus>
            <c:minus>
              <c:numRef>
                <c:f>'Figure 3'!$E$4:$E$25</c:f>
                <c:numCache>
                  <c:formatCode>General</c:formatCode>
                  <c:ptCount val="22"/>
                  <c:pt idx="0">
                    <c:v>4.0184540727952994E-4</c:v>
                  </c:pt>
                  <c:pt idx="1">
                    <c:v>1.1239099946032526E-3</c:v>
                  </c:pt>
                  <c:pt idx="2">
                    <c:v>1.8990400768138484E-4</c:v>
                  </c:pt>
                  <c:pt idx="3">
                    <c:v>9.1391797706739833E-4</c:v>
                  </c:pt>
                  <c:pt idx="4">
                    <c:v>1.6072348711440647E-4</c:v>
                  </c:pt>
                  <c:pt idx="5">
                    <c:v>2.1763752909837909E-4</c:v>
                  </c:pt>
                  <c:pt idx="6">
                    <c:v>2.3182579260244188E-3</c:v>
                  </c:pt>
                  <c:pt idx="7">
                    <c:v>1.4936725880349954E-3</c:v>
                  </c:pt>
                  <c:pt idx="8">
                    <c:v>1.2424374255932901E-3</c:v>
                  </c:pt>
                  <c:pt idx="9">
                    <c:v>4.2436355300339289E-4</c:v>
                  </c:pt>
                  <c:pt idx="10">
                    <c:v>2.2573319868107053E-4</c:v>
                  </c:pt>
                  <c:pt idx="11">
                    <c:v>2.3874195370570349E-4</c:v>
                  </c:pt>
                  <c:pt idx="12">
                    <c:v>6.2585010869302209E-4</c:v>
                  </c:pt>
                  <c:pt idx="13">
                    <c:v>6.6153791438967614E-5</c:v>
                  </c:pt>
                  <c:pt idx="14">
                    <c:v>1.6235732716172492E-4</c:v>
                  </c:pt>
                  <c:pt idx="15">
                    <c:v>4.066431761474845E-4</c:v>
                  </c:pt>
                  <c:pt idx="16">
                    <c:v>2.2902020776446573E-4</c:v>
                  </c:pt>
                  <c:pt idx="17">
                    <c:v>1.4384945792291078E-4</c:v>
                  </c:pt>
                  <c:pt idx="18">
                    <c:v>4.615705178948035E-4</c:v>
                  </c:pt>
                  <c:pt idx="19">
                    <c:v>2.2876488634081168E-4</c:v>
                  </c:pt>
                  <c:pt idx="20">
                    <c:v>2.0403549939506283E-4</c:v>
                  </c:pt>
                  <c:pt idx="21">
                    <c:v>1.1628584232759441E-4</c:v>
                  </c:pt>
                </c:numCache>
              </c:numRef>
            </c:minus>
          </c:errBars>
          <c:cat>
            <c:strRef>
              <c:f>'Figure 3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Figure 3'!$C$4:$C$25</c:f>
              <c:numCache>
                <c:formatCode>0.00%</c:formatCode>
                <c:ptCount val="22"/>
                <c:pt idx="0">
                  <c:v>1.4681886093504959E-3</c:v>
                </c:pt>
                <c:pt idx="1">
                  <c:v>1.235294650700334E-2</c:v>
                </c:pt>
                <c:pt idx="2">
                  <c:v>7.0556011686349429E-4</c:v>
                </c:pt>
                <c:pt idx="3">
                  <c:v>5.1876147069441769E-3</c:v>
                </c:pt>
                <c:pt idx="4">
                  <c:v>1.2091672916749914E-3</c:v>
                </c:pt>
                <c:pt idx="5">
                  <c:v>1.310913571422397E-3</c:v>
                </c:pt>
                <c:pt idx="6">
                  <c:v>6.4317968597606856E-2</c:v>
                </c:pt>
                <c:pt idx="7">
                  <c:v>1.4307960799743891E-2</c:v>
                </c:pt>
                <c:pt idx="8">
                  <c:v>7.8128348129446832E-3</c:v>
                </c:pt>
                <c:pt idx="9">
                  <c:v>2.7139192841076909E-3</c:v>
                </c:pt>
                <c:pt idx="10">
                  <c:v>7.4469293408169213E-4</c:v>
                </c:pt>
                <c:pt idx="11">
                  <c:v>1.5363740225008231E-3</c:v>
                </c:pt>
                <c:pt idx="12">
                  <c:v>4.7968797515644647E-3</c:v>
                </c:pt>
                <c:pt idx="13">
                  <c:v>1.8088880821624334E-4</c:v>
                </c:pt>
                <c:pt idx="14">
                  <c:v>1.3891822261723659E-3</c:v>
                </c:pt>
                <c:pt idx="15">
                  <c:v>3.0034587520548031E-3</c:v>
                </c:pt>
                <c:pt idx="16">
                  <c:v>1.2826847100297727E-3</c:v>
                </c:pt>
                <c:pt idx="17">
                  <c:v>7.7251208106987601E-4</c:v>
                </c:pt>
                <c:pt idx="18">
                  <c:v>9.8900854413284489E-4</c:v>
                </c:pt>
                <c:pt idx="19">
                  <c:v>5.3365731999553223E-4</c:v>
                </c:pt>
                <c:pt idx="20">
                  <c:v>8.8391312479905537E-4</c:v>
                </c:pt>
                <c:pt idx="21">
                  <c:v>2.329842678135592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3F-4E66-8888-20212CF8CB65}"/>
            </c:ext>
          </c:extLst>
        </c:ser>
        <c:ser>
          <c:idx val="2"/>
          <c:order val="1"/>
          <c:tx>
            <c:strRef>
              <c:f>'Figure 3'!$F$1</c:f>
              <c:strCache>
                <c:ptCount val="1"/>
                <c:pt idx="0">
                  <c:v>Treated/Saline Mucosa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solidFill>
                <a:schemeClr val="tx2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'!$I$4:$I$25</c:f>
                <c:numCache>
                  <c:formatCode>General</c:formatCode>
                  <c:ptCount val="22"/>
                  <c:pt idx="0">
                    <c:v>4.8514158430029854E-4</c:v>
                  </c:pt>
                  <c:pt idx="1">
                    <c:v>1.6762226319868472E-3</c:v>
                  </c:pt>
                  <c:pt idx="2">
                    <c:v>2.4241316624880603E-4</c:v>
                  </c:pt>
                  <c:pt idx="3">
                    <c:v>9.0532747509691021E-4</c:v>
                  </c:pt>
                  <c:pt idx="4">
                    <c:v>6.0910316482609477E-4</c:v>
                  </c:pt>
                  <c:pt idx="5">
                    <c:v>4.2527066143232178E-4</c:v>
                  </c:pt>
                  <c:pt idx="6">
                    <c:v>2.8634500301891741E-3</c:v>
                  </c:pt>
                  <c:pt idx="7">
                    <c:v>2.5910163051775293E-3</c:v>
                  </c:pt>
                  <c:pt idx="8">
                    <c:v>1.7569553174646682E-3</c:v>
                  </c:pt>
                  <c:pt idx="9">
                    <c:v>6.6136599828730516E-4</c:v>
                  </c:pt>
                  <c:pt idx="10">
                    <c:v>1.3973939213258064E-4</c:v>
                  </c:pt>
                  <c:pt idx="11">
                    <c:v>2.5077854721197696E-4</c:v>
                  </c:pt>
                  <c:pt idx="12">
                    <c:v>2.1054530273435781E-3</c:v>
                  </c:pt>
                  <c:pt idx="13">
                    <c:v>6.9191154509769571E-5</c:v>
                  </c:pt>
                  <c:pt idx="14">
                    <c:v>2.4346747231263107E-4</c:v>
                  </c:pt>
                  <c:pt idx="15">
                    <c:v>5.2856724199563368E-4</c:v>
                  </c:pt>
                  <c:pt idx="16">
                    <c:v>1.2134259846190399E-3</c:v>
                  </c:pt>
                  <c:pt idx="17">
                    <c:v>3.4378814467718921E-4</c:v>
                  </c:pt>
                  <c:pt idx="18">
                    <c:v>1.4528306010942231E-4</c:v>
                  </c:pt>
                  <c:pt idx="19">
                    <c:v>1.899472855520058E-4</c:v>
                  </c:pt>
                  <c:pt idx="20">
                    <c:v>1.7318019904259666E-4</c:v>
                  </c:pt>
                  <c:pt idx="21">
                    <c:v>5.2858129007287791E-4</c:v>
                  </c:pt>
                </c:numCache>
              </c:numRef>
            </c:plus>
            <c:minus>
              <c:numRef>
                <c:f>'Figure 3'!$I$4:$I$25</c:f>
                <c:numCache>
                  <c:formatCode>General</c:formatCode>
                  <c:ptCount val="22"/>
                  <c:pt idx="0">
                    <c:v>4.8514158430029854E-4</c:v>
                  </c:pt>
                  <c:pt idx="1">
                    <c:v>1.6762226319868472E-3</c:v>
                  </c:pt>
                  <c:pt idx="2">
                    <c:v>2.4241316624880603E-4</c:v>
                  </c:pt>
                  <c:pt idx="3">
                    <c:v>9.0532747509691021E-4</c:v>
                  </c:pt>
                  <c:pt idx="4">
                    <c:v>6.0910316482609477E-4</c:v>
                  </c:pt>
                  <c:pt idx="5">
                    <c:v>4.2527066143232178E-4</c:v>
                  </c:pt>
                  <c:pt idx="6">
                    <c:v>2.8634500301891741E-3</c:v>
                  </c:pt>
                  <c:pt idx="7">
                    <c:v>2.5910163051775293E-3</c:v>
                  </c:pt>
                  <c:pt idx="8">
                    <c:v>1.7569553174646682E-3</c:v>
                  </c:pt>
                  <c:pt idx="9">
                    <c:v>6.6136599828730516E-4</c:v>
                  </c:pt>
                  <c:pt idx="10">
                    <c:v>1.3973939213258064E-4</c:v>
                  </c:pt>
                  <c:pt idx="11">
                    <c:v>2.5077854721197696E-4</c:v>
                  </c:pt>
                  <c:pt idx="12">
                    <c:v>2.1054530273435781E-3</c:v>
                  </c:pt>
                  <c:pt idx="13">
                    <c:v>6.9191154509769571E-5</c:v>
                  </c:pt>
                  <c:pt idx="14">
                    <c:v>2.4346747231263107E-4</c:v>
                  </c:pt>
                  <c:pt idx="15">
                    <c:v>5.2856724199563368E-4</c:v>
                  </c:pt>
                  <c:pt idx="16">
                    <c:v>1.2134259846190399E-3</c:v>
                  </c:pt>
                  <c:pt idx="17">
                    <c:v>3.4378814467718921E-4</c:v>
                  </c:pt>
                  <c:pt idx="18">
                    <c:v>1.4528306010942231E-4</c:v>
                  </c:pt>
                  <c:pt idx="19">
                    <c:v>1.899472855520058E-4</c:v>
                  </c:pt>
                  <c:pt idx="20">
                    <c:v>1.7318019904259666E-4</c:v>
                  </c:pt>
                  <c:pt idx="21">
                    <c:v>5.2858129007287791E-4</c:v>
                  </c:pt>
                </c:numCache>
              </c:numRef>
            </c:minus>
          </c:errBars>
          <c:cat>
            <c:strRef>
              <c:f>'Figure 3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Figure 3'!$G$4:$G$25</c:f>
              <c:numCache>
                <c:formatCode>0.00%</c:formatCode>
                <c:ptCount val="22"/>
                <c:pt idx="0">
                  <c:v>1.922200594038322E-3</c:v>
                </c:pt>
                <c:pt idx="1">
                  <c:v>1.3771144092117419E-2</c:v>
                </c:pt>
                <c:pt idx="2">
                  <c:v>7.4003665587017242E-4</c:v>
                </c:pt>
                <c:pt idx="3">
                  <c:v>7.2192551818565653E-3</c:v>
                </c:pt>
                <c:pt idx="4">
                  <c:v>2.2725272007100283E-3</c:v>
                </c:pt>
                <c:pt idx="5">
                  <c:v>1.8312620254971601E-3</c:v>
                </c:pt>
                <c:pt idx="6">
                  <c:v>7.0127254081735022E-2</c:v>
                </c:pt>
                <c:pt idx="7">
                  <c:v>1.9310029736441636E-2</c:v>
                </c:pt>
                <c:pt idx="8">
                  <c:v>9.5015168194699431E-3</c:v>
                </c:pt>
                <c:pt idx="9">
                  <c:v>3.2442091670614923E-3</c:v>
                </c:pt>
                <c:pt idx="10">
                  <c:v>5.9972198721188385E-4</c:v>
                </c:pt>
                <c:pt idx="11">
                  <c:v>1.4763886984902237E-3</c:v>
                </c:pt>
                <c:pt idx="12">
                  <c:v>9.4830044744384692E-3</c:v>
                </c:pt>
                <c:pt idx="13">
                  <c:v>2.1391440495690159E-4</c:v>
                </c:pt>
                <c:pt idx="14">
                  <c:v>1.3034569186787803E-3</c:v>
                </c:pt>
                <c:pt idx="15">
                  <c:v>3.5170960515261882E-3</c:v>
                </c:pt>
                <c:pt idx="16">
                  <c:v>2.2703475174455923E-3</c:v>
                </c:pt>
                <c:pt idx="17">
                  <c:v>7.6764248363216569E-4</c:v>
                </c:pt>
                <c:pt idx="18">
                  <c:v>2.2888424383127326E-4</c:v>
                </c:pt>
                <c:pt idx="19">
                  <c:v>5.6056261554791409E-4</c:v>
                </c:pt>
                <c:pt idx="20">
                  <c:v>6.553736969699594E-4</c:v>
                </c:pt>
                <c:pt idx="21">
                  <c:v>1.03609138551447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3F-4E66-8888-20212CF8CB65}"/>
            </c:ext>
          </c:extLst>
        </c:ser>
        <c:ser>
          <c:idx val="1"/>
          <c:order val="2"/>
          <c:tx>
            <c:strRef>
              <c:f>'Figure 3'!$J$1</c:f>
              <c:strCache>
                <c:ptCount val="1"/>
                <c:pt idx="0">
                  <c:v>Control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M$4:$M$25</c:f>
                <c:numCache>
                  <c:formatCode>General</c:formatCode>
                  <c:ptCount val="22"/>
                  <c:pt idx="0">
                    <c:v>5.476939111588281E-4</c:v>
                  </c:pt>
                  <c:pt idx="1">
                    <c:v>6.5526569656332073E-4</c:v>
                  </c:pt>
                  <c:pt idx="2">
                    <c:v>1.0017304153530053E-4</c:v>
                  </c:pt>
                  <c:pt idx="3">
                    <c:v>1.2510328208329838E-3</c:v>
                  </c:pt>
                  <c:pt idx="4">
                    <c:v>1.5477037446339447E-4</c:v>
                  </c:pt>
                  <c:pt idx="5">
                    <c:v>9.5820784099898373E-5</c:v>
                  </c:pt>
                  <c:pt idx="6">
                    <c:v>4.8212392155169053E-3</c:v>
                  </c:pt>
                  <c:pt idx="7">
                    <c:v>9.9998080743804387E-4</c:v>
                  </c:pt>
                  <c:pt idx="8">
                    <c:v>8.1576700054668402E-4</c:v>
                  </c:pt>
                  <c:pt idx="9">
                    <c:v>7.1862825527444071E-4</c:v>
                  </c:pt>
                  <c:pt idx="10">
                    <c:v>1.3904212782600307E-4</c:v>
                  </c:pt>
                  <c:pt idx="11">
                    <c:v>2.6617928554654221E-4</c:v>
                  </c:pt>
                  <c:pt idx="12">
                    <c:v>9.1218517384156878E-4</c:v>
                  </c:pt>
                  <c:pt idx="13">
                    <c:v>4.3299173419433998E-5</c:v>
                  </c:pt>
                  <c:pt idx="14">
                    <c:v>2.0843590303632842E-4</c:v>
                  </c:pt>
                  <c:pt idx="15">
                    <c:v>4.5801917663746604E-4</c:v>
                  </c:pt>
                  <c:pt idx="16">
                    <c:v>1.9428289687185149E-4</c:v>
                  </c:pt>
                  <c:pt idx="17">
                    <c:v>2.7252300069982431E-4</c:v>
                  </c:pt>
                  <c:pt idx="18">
                    <c:v>1.3620563211253021E-4</c:v>
                  </c:pt>
                  <c:pt idx="19">
                    <c:v>2.2033468601522239E-4</c:v>
                  </c:pt>
                  <c:pt idx="20">
                    <c:v>1.876968461465405E-4</c:v>
                  </c:pt>
                  <c:pt idx="21">
                    <c:v>1.1789826064969127E-4</c:v>
                  </c:pt>
                </c:numCache>
              </c:numRef>
            </c:plus>
            <c:minus>
              <c:numRef>
                <c:f>'Figure 3'!$M$4:$M$25</c:f>
                <c:numCache>
                  <c:formatCode>General</c:formatCode>
                  <c:ptCount val="22"/>
                  <c:pt idx="0">
                    <c:v>5.476939111588281E-4</c:v>
                  </c:pt>
                  <c:pt idx="1">
                    <c:v>6.5526569656332073E-4</c:v>
                  </c:pt>
                  <c:pt idx="2">
                    <c:v>1.0017304153530053E-4</c:v>
                  </c:pt>
                  <c:pt idx="3">
                    <c:v>1.2510328208329838E-3</c:v>
                  </c:pt>
                  <c:pt idx="4">
                    <c:v>1.5477037446339447E-4</c:v>
                  </c:pt>
                  <c:pt idx="5">
                    <c:v>9.5820784099898373E-5</c:v>
                  </c:pt>
                  <c:pt idx="6">
                    <c:v>4.8212392155169053E-3</c:v>
                  </c:pt>
                  <c:pt idx="7">
                    <c:v>9.9998080743804387E-4</c:v>
                  </c:pt>
                  <c:pt idx="8">
                    <c:v>8.1576700054668402E-4</c:v>
                  </c:pt>
                  <c:pt idx="9">
                    <c:v>7.1862825527444071E-4</c:v>
                  </c:pt>
                  <c:pt idx="10">
                    <c:v>1.3904212782600307E-4</c:v>
                  </c:pt>
                  <c:pt idx="11">
                    <c:v>2.6617928554654221E-4</c:v>
                  </c:pt>
                  <c:pt idx="12">
                    <c:v>9.1218517384156878E-4</c:v>
                  </c:pt>
                  <c:pt idx="13">
                    <c:v>4.3299173419433998E-5</c:v>
                  </c:pt>
                  <c:pt idx="14">
                    <c:v>2.0843590303632842E-4</c:v>
                  </c:pt>
                  <c:pt idx="15">
                    <c:v>4.5801917663746604E-4</c:v>
                  </c:pt>
                  <c:pt idx="16">
                    <c:v>1.9428289687185149E-4</c:v>
                  </c:pt>
                  <c:pt idx="17">
                    <c:v>2.7252300069982431E-4</c:v>
                  </c:pt>
                  <c:pt idx="18">
                    <c:v>1.3620563211253021E-4</c:v>
                  </c:pt>
                  <c:pt idx="19">
                    <c:v>2.2033468601522239E-4</c:v>
                  </c:pt>
                  <c:pt idx="20">
                    <c:v>1.876968461465405E-4</c:v>
                  </c:pt>
                  <c:pt idx="21">
                    <c:v>1.1789826064969127E-4</c:v>
                  </c:pt>
                </c:numCache>
              </c:numRef>
            </c:minus>
          </c:errBars>
          <c:cat>
            <c:strRef>
              <c:f>'Figure 3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Figure 3'!$K$4:$K$25</c:f>
              <c:numCache>
                <c:formatCode>0.00%</c:formatCode>
                <c:ptCount val="22"/>
                <c:pt idx="0">
                  <c:v>1.0617239401793377E-3</c:v>
                </c:pt>
                <c:pt idx="1">
                  <c:v>1.6395872278367512E-2</c:v>
                </c:pt>
                <c:pt idx="2">
                  <c:v>2.107216114304126E-4</c:v>
                </c:pt>
                <c:pt idx="3">
                  <c:v>7.3799818981421517E-3</c:v>
                </c:pt>
                <c:pt idx="4">
                  <c:v>1.0299736809591953E-3</c:v>
                </c:pt>
                <c:pt idx="5">
                  <c:v>1.0930230622340775E-3</c:v>
                </c:pt>
                <c:pt idx="6">
                  <c:v>7.5004734419736693E-2</c:v>
                </c:pt>
                <c:pt idx="7">
                  <c:v>2.2449850103204622E-2</c:v>
                </c:pt>
                <c:pt idx="8">
                  <c:v>8.4470815613954895E-3</c:v>
                </c:pt>
                <c:pt idx="9">
                  <c:v>2.9443280199139554E-3</c:v>
                </c:pt>
                <c:pt idx="10">
                  <c:v>2.598945177415361E-4</c:v>
                </c:pt>
                <c:pt idx="11">
                  <c:v>9.2366635071361447E-4</c:v>
                </c:pt>
                <c:pt idx="12">
                  <c:v>4.9231492722464631E-3</c:v>
                </c:pt>
                <c:pt idx="13">
                  <c:v>1.5852497383643803E-4</c:v>
                </c:pt>
                <c:pt idx="14">
                  <c:v>7.8730444580712067E-4</c:v>
                </c:pt>
                <c:pt idx="15">
                  <c:v>2.5025234553411693E-3</c:v>
                </c:pt>
                <c:pt idx="16">
                  <c:v>4.4868669752419949E-4</c:v>
                </c:pt>
                <c:pt idx="17">
                  <c:v>4.7036623365885138E-4</c:v>
                </c:pt>
                <c:pt idx="18">
                  <c:v>2.1546160697929104E-4</c:v>
                </c:pt>
                <c:pt idx="19">
                  <c:v>5.4406398160015501E-4</c:v>
                </c:pt>
                <c:pt idx="20">
                  <c:v>6.2385737791222551E-4</c:v>
                </c:pt>
                <c:pt idx="21">
                  <c:v>4.08034951532447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3F-4E66-8888-20212CF8CB65}"/>
            </c:ext>
          </c:extLst>
        </c:ser>
        <c:ser>
          <c:idx val="3"/>
          <c:order val="3"/>
          <c:tx>
            <c:strRef>
              <c:f>'Figure 3'!$N$1</c:f>
              <c:strCache>
                <c:ptCount val="1"/>
                <c:pt idx="0">
                  <c:v>Treated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Q$4:$Q$25</c:f>
                <c:numCache>
                  <c:formatCode>General</c:formatCode>
                  <c:ptCount val="22"/>
                  <c:pt idx="0">
                    <c:v>5.4827830596303705E-4</c:v>
                  </c:pt>
                  <c:pt idx="1">
                    <c:v>5.6737650465434704E-4</c:v>
                  </c:pt>
                  <c:pt idx="2">
                    <c:v>1.0489800012049442E-4</c:v>
                  </c:pt>
                  <c:pt idx="3">
                    <c:v>5.1366677455261234E-4</c:v>
                  </c:pt>
                  <c:pt idx="4">
                    <c:v>2.0235616126034519E-4</c:v>
                  </c:pt>
                  <c:pt idx="5">
                    <c:v>3.2190552387885581E-4</c:v>
                  </c:pt>
                  <c:pt idx="6">
                    <c:v>8.5493060898007775E-3</c:v>
                  </c:pt>
                  <c:pt idx="7">
                    <c:v>2.2602715434188081E-3</c:v>
                  </c:pt>
                  <c:pt idx="8">
                    <c:v>1.0772369482865594E-3</c:v>
                  </c:pt>
                  <c:pt idx="9">
                    <c:v>4.4769347859642419E-4</c:v>
                  </c:pt>
                  <c:pt idx="10">
                    <c:v>1.3306483838339622E-4</c:v>
                  </c:pt>
                  <c:pt idx="11">
                    <c:v>5.2976898621235379E-3</c:v>
                  </c:pt>
                  <c:pt idx="12">
                    <c:v>5.115585896421926E-3</c:v>
                  </c:pt>
                  <c:pt idx="13">
                    <c:v>1.0975502685703141E-4</c:v>
                  </c:pt>
                  <c:pt idx="14">
                    <c:v>1.4973263239106312E-4</c:v>
                  </c:pt>
                  <c:pt idx="15">
                    <c:v>4.3618665760453157E-4</c:v>
                  </c:pt>
                  <c:pt idx="16">
                    <c:v>1.8425363795029009E-4</c:v>
                  </c:pt>
                  <c:pt idx="17">
                    <c:v>1.6639461062558842E-4</c:v>
                  </c:pt>
                  <c:pt idx="18">
                    <c:v>6.25197082679965E-5</c:v>
                  </c:pt>
                  <c:pt idx="19">
                    <c:v>1.6861990114119268E-4</c:v>
                  </c:pt>
                  <c:pt idx="20">
                    <c:v>7.7787977870070541E-5</c:v>
                  </c:pt>
                  <c:pt idx="21">
                    <c:v>1.2152472805202711E-4</c:v>
                  </c:pt>
                </c:numCache>
              </c:numRef>
            </c:plus>
            <c:minus>
              <c:numRef>
                <c:f>'Figure 3'!$Q$4:$Q$25</c:f>
                <c:numCache>
                  <c:formatCode>General</c:formatCode>
                  <c:ptCount val="22"/>
                  <c:pt idx="0">
                    <c:v>5.4827830596303705E-4</c:v>
                  </c:pt>
                  <c:pt idx="1">
                    <c:v>5.6737650465434704E-4</c:v>
                  </c:pt>
                  <c:pt idx="2">
                    <c:v>1.0489800012049442E-4</c:v>
                  </c:pt>
                  <c:pt idx="3">
                    <c:v>5.1366677455261234E-4</c:v>
                  </c:pt>
                  <c:pt idx="4">
                    <c:v>2.0235616126034519E-4</c:v>
                  </c:pt>
                  <c:pt idx="5">
                    <c:v>3.2190552387885581E-4</c:v>
                  </c:pt>
                  <c:pt idx="6">
                    <c:v>8.5493060898007775E-3</c:v>
                  </c:pt>
                  <c:pt idx="7">
                    <c:v>2.2602715434188081E-3</c:v>
                  </c:pt>
                  <c:pt idx="8">
                    <c:v>1.0772369482865594E-3</c:v>
                  </c:pt>
                  <c:pt idx="9">
                    <c:v>4.4769347859642419E-4</c:v>
                  </c:pt>
                  <c:pt idx="10">
                    <c:v>1.3306483838339622E-4</c:v>
                  </c:pt>
                  <c:pt idx="11">
                    <c:v>5.2976898621235379E-3</c:v>
                  </c:pt>
                  <c:pt idx="12">
                    <c:v>5.115585896421926E-3</c:v>
                  </c:pt>
                  <c:pt idx="13">
                    <c:v>1.0975502685703141E-4</c:v>
                  </c:pt>
                  <c:pt idx="14">
                    <c:v>1.4973263239106312E-4</c:v>
                  </c:pt>
                  <c:pt idx="15">
                    <c:v>4.3618665760453157E-4</c:v>
                  </c:pt>
                  <c:pt idx="16">
                    <c:v>1.8425363795029009E-4</c:v>
                  </c:pt>
                  <c:pt idx="17">
                    <c:v>1.6639461062558842E-4</c:v>
                  </c:pt>
                  <c:pt idx="18">
                    <c:v>6.25197082679965E-5</c:v>
                  </c:pt>
                  <c:pt idx="19">
                    <c:v>1.6861990114119268E-4</c:v>
                  </c:pt>
                  <c:pt idx="20">
                    <c:v>7.7787977870070541E-5</c:v>
                  </c:pt>
                  <c:pt idx="21">
                    <c:v>1.2152472805202711E-4</c:v>
                  </c:pt>
                </c:numCache>
              </c:numRef>
            </c:minus>
          </c:errBars>
          <c:cat>
            <c:strRef>
              <c:f>'Figure 3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Figure 3'!$O$4:$O$25</c:f>
              <c:numCache>
                <c:formatCode>0.00%</c:formatCode>
                <c:ptCount val="22"/>
                <c:pt idx="0">
                  <c:v>1.3990588756721545E-3</c:v>
                </c:pt>
                <c:pt idx="1">
                  <c:v>1.7699881972049247E-2</c:v>
                </c:pt>
                <c:pt idx="2">
                  <c:v>5.4784399968031228E-4</c:v>
                </c:pt>
                <c:pt idx="3">
                  <c:v>8.2598724695112837E-3</c:v>
                </c:pt>
                <c:pt idx="4">
                  <c:v>9.43494175116392E-4</c:v>
                </c:pt>
                <c:pt idx="5">
                  <c:v>1.0511230182330318E-3</c:v>
                </c:pt>
                <c:pt idx="6">
                  <c:v>8.2125691888090269E-2</c:v>
                </c:pt>
                <c:pt idx="7">
                  <c:v>2.6224612949865712E-2</c:v>
                </c:pt>
                <c:pt idx="8">
                  <c:v>6.3103568812755877E-3</c:v>
                </c:pt>
                <c:pt idx="9">
                  <c:v>3.3192654289593837E-3</c:v>
                </c:pt>
                <c:pt idx="10">
                  <c:v>4.2716322393600753E-4</c:v>
                </c:pt>
                <c:pt idx="11">
                  <c:v>1.1337510519019064E-2</c:v>
                </c:pt>
                <c:pt idx="12">
                  <c:v>1.3962453520171059E-2</c:v>
                </c:pt>
                <c:pt idx="13">
                  <c:v>2.2344578349211552E-4</c:v>
                </c:pt>
                <c:pt idx="14">
                  <c:v>1.1137858826735236E-3</c:v>
                </c:pt>
                <c:pt idx="15">
                  <c:v>3.0750049602383442E-3</c:v>
                </c:pt>
                <c:pt idx="16">
                  <c:v>7.247376013532203E-4</c:v>
                </c:pt>
                <c:pt idx="17">
                  <c:v>3.7600431928539829E-4</c:v>
                </c:pt>
                <c:pt idx="18">
                  <c:v>1.3071356646639684E-4</c:v>
                </c:pt>
                <c:pt idx="19">
                  <c:v>4.5796087859976503E-4</c:v>
                </c:pt>
                <c:pt idx="20">
                  <c:v>8.1993304232839492E-4</c:v>
                </c:pt>
                <c:pt idx="21">
                  <c:v>5.580943028120807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43F-4E66-8888-20212CF8C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85120"/>
        <c:axId val="42886656"/>
      </c:barChart>
      <c:catAx>
        <c:axId val="42885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umour Supressor Gen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2886656"/>
        <c:crosses val="autoZero"/>
        <c:auto val="1"/>
        <c:lblAlgn val="ctr"/>
        <c:lblOffset val="100"/>
        <c:noMultiLvlLbl val="0"/>
      </c:catAx>
      <c:valAx>
        <c:axId val="42886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ethylation</a:t>
                </a:r>
              </a:p>
            </c:rich>
          </c:tx>
          <c:overlay val="0"/>
        </c:title>
        <c:numFmt formatCode="0.0%" sourceLinked="0"/>
        <c:majorTickMark val="out"/>
        <c:minorTickMark val="none"/>
        <c:tickLblPos val="nextTo"/>
        <c:crossAx val="428851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883736220677507"/>
          <c:y val="3.70436649964209E-3"/>
          <c:w val="0.15926033447609123"/>
          <c:h val="0.21908548467518724"/>
        </c:manualLayout>
      </c:layout>
      <c:overlay val="1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198862642169728"/>
          <c:y val="0.12547462817147853"/>
          <c:w val="0.81745581802274714"/>
          <c:h val="0.62333697871099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'!$B$1</c:f>
              <c:strCache>
                <c:ptCount val="1"/>
                <c:pt idx="0">
                  <c:v>Control/Saline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E$5</c:f>
                <c:numCache>
                  <c:formatCode>General</c:formatCode>
                  <c:ptCount val="1"/>
                  <c:pt idx="0">
                    <c:v>1.1239099946032526E-3</c:v>
                  </c:pt>
                </c:numCache>
              </c:numRef>
            </c:plus>
            <c:minus>
              <c:numRef>
                <c:f>'Figure 3'!$E$5</c:f>
                <c:numCache>
                  <c:formatCode>General</c:formatCode>
                  <c:ptCount val="1"/>
                  <c:pt idx="0">
                    <c:v>1.1239099946032526E-3</c:v>
                  </c:pt>
                </c:numCache>
              </c:numRef>
            </c:minus>
          </c:errBars>
          <c:cat>
            <c:strRef>
              <c:f>'Figure 3'!$A$5</c:f>
              <c:strCache>
                <c:ptCount val="1"/>
                <c:pt idx="0">
                  <c:v>Ccnd2</c:v>
                </c:pt>
              </c:strCache>
            </c:strRef>
          </c:cat>
          <c:val>
            <c:numRef>
              <c:f>'Figure 3'!$C$5</c:f>
              <c:numCache>
                <c:formatCode>0.00%</c:formatCode>
                <c:ptCount val="1"/>
                <c:pt idx="0">
                  <c:v>1.2352946507003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22-4593-9CC1-B3054B57D151}"/>
            </c:ext>
          </c:extLst>
        </c:ser>
        <c:ser>
          <c:idx val="2"/>
          <c:order val="1"/>
          <c:tx>
            <c:strRef>
              <c:f>'Figure 3'!$F$1</c:f>
              <c:strCache>
                <c:ptCount val="1"/>
                <c:pt idx="0">
                  <c:v>Treated/Saline Mucosa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solidFill>
                <a:schemeClr val="tx2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'!$I$5</c:f>
                <c:numCache>
                  <c:formatCode>General</c:formatCode>
                  <c:ptCount val="1"/>
                  <c:pt idx="0">
                    <c:v>1.6762226319868472E-3</c:v>
                  </c:pt>
                </c:numCache>
              </c:numRef>
            </c:plus>
            <c:minus>
              <c:numRef>
                <c:f>'Figure 3'!$I$5</c:f>
                <c:numCache>
                  <c:formatCode>General</c:formatCode>
                  <c:ptCount val="1"/>
                  <c:pt idx="0">
                    <c:v>1.6762226319868472E-3</c:v>
                  </c:pt>
                </c:numCache>
              </c:numRef>
            </c:minus>
          </c:errBars>
          <c:cat>
            <c:strRef>
              <c:f>'Figure 3'!$A$5</c:f>
              <c:strCache>
                <c:ptCount val="1"/>
                <c:pt idx="0">
                  <c:v>Ccnd2</c:v>
                </c:pt>
              </c:strCache>
            </c:strRef>
          </c:cat>
          <c:val>
            <c:numRef>
              <c:f>'Figure 3'!$G$5</c:f>
              <c:numCache>
                <c:formatCode>0.00%</c:formatCode>
                <c:ptCount val="1"/>
                <c:pt idx="0">
                  <c:v>1.37711440921174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22-4593-9CC1-B3054B57D151}"/>
            </c:ext>
          </c:extLst>
        </c:ser>
        <c:ser>
          <c:idx val="1"/>
          <c:order val="2"/>
          <c:tx>
            <c:strRef>
              <c:f>'Figure 3'!$J$1</c:f>
              <c:strCache>
                <c:ptCount val="1"/>
                <c:pt idx="0">
                  <c:v>Control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M$5</c:f>
                <c:numCache>
                  <c:formatCode>General</c:formatCode>
                  <c:ptCount val="1"/>
                  <c:pt idx="0">
                    <c:v>6.5526569656332073E-4</c:v>
                  </c:pt>
                </c:numCache>
              </c:numRef>
            </c:plus>
            <c:minus>
              <c:numRef>
                <c:f>'Figure 3'!$M$5</c:f>
                <c:numCache>
                  <c:formatCode>General</c:formatCode>
                  <c:ptCount val="1"/>
                  <c:pt idx="0">
                    <c:v>6.5526569656332073E-4</c:v>
                  </c:pt>
                </c:numCache>
              </c:numRef>
            </c:minus>
          </c:errBars>
          <c:cat>
            <c:strRef>
              <c:f>'Figure 3'!$A$5</c:f>
              <c:strCache>
                <c:ptCount val="1"/>
                <c:pt idx="0">
                  <c:v>Ccnd2</c:v>
                </c:pt>
              </c:strCache>
            </c:strRef>
          </c:cat>
          <c:val>
            <c:numRef>
              <c:f>'Figure 3'!$K$5</c:f>
              <c:numCache>
                <c:formatCode>0.00%</c:formatCode>
                <c:ptCount val="1"/>
                <c:pt idx="0">
                  <c:v>1.63958722783675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22-4593-9CC1-B3054B57D151}"/>
            </c:ext>
          </c:extLst>
        </c:ser>
        <c:ser>
          <c:idx val="3"/>
          <c:order val="3"/>
          <c:tx>
            <c:strRef>
              <c:f>'Figure 3'!$N$1</c:f>
              <c:strCache>
                <c:ptCount val="1"/>
                <c:pt idx="0">
                  <c:v>Treated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Q$5</c:f>
                <c:numCache>
                  <c:formatCode>General</c:formatCode>
                  <c:ptCount val="1"/>
                  <c:pt idx="0">
                    <c:v>5.6737650465434704E-4</c:v>
                  </c:pt>
                </c:numCache>
              </c:numRef>
            </c:plus>
            <c:minus>
              <c:numRef>
                <c:f>'Figure 3'!$Q$5</c:f>
                <c:numCache>
                  <c:formatCode>General</c:formatCode>
                  <c:ptCount val="1"/>
                  <c:pt idx="0">
                    <c:v>5.6737650465434704E-4</c:v>
                  </c:pt>
                </c:numCache>
              </c:numRef>
            </c:minus>
          </c:errBars>
          <c:cat>
            <c:strRef>
              <c:f>'Figure 3'!$A$5</c:f>
              <c:strCache>
                <c:ptCount val="1"/>
                <c:pt idx="0">
                  <c:v>Ccnd2</c:v>
                </c:pt>
              </c:strCache>
            </c:strRef>
          </c:cat>
          <c:val>
            <c:numRef>
              <c:f>'Figure 3'!$O$5</c:f>
              <c:numCache>
                <c:formatCode>0.00%</c:formatCode>
                <c:ptCount val="1"/>
                <c:pt idx="0">
                  <c:v>1.76998819720492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22-4593-9CC1-B3054B57D151}"/>
            </c:ext>
          </c:extLst>
        </c:ser>
        <c:ser>
          <c:idx val="4"/>
          <c:order val="4"/>
          <c:tx>
            <c:strRef>
              <c:f>'Figure 3'!$R$1</c:f>
              <c:strCache>
                <c:ptCount val="1"/>
                <c:pt idx="0">
                  <c:v>Control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U$5</c:f>
                <c:numCache>
                  <c:formatCode>General</c:formatCode>
                  <c:ptCount val="1"/>
                  <c:pt idx="0">
                    <c:v>9.9841968526877723E-4</c:v>
                  </c:pt>
                </c:numCache>
              </c:numRef>
            </c:plus>
            <c:minus>
              <c:numRef>
                <c:f>'Figure 3'!$U$5</c:f>
                <c:numCache>
                  <c:formatCode>General</c:formatCode>
                  <c:ptCount val="1"/>
                  <c:pt idx="0">
                    <c:v>9.9841968526877723E-4</c:v>
                  </c:pt>
                </c:numCache>
              </c:numRef>
            </c:minus>
          </c:errBars>
          <c:cat>
            <c:strRef>
              <c:f>'Figure 3'!$A$5</c:f>
              <c:strCache>
                <c:ptCount val="1"/>
                <c:pt idx="0">
                  <c:v>Ccnd2</c:v>
                </c:pt>
              </c:strCache>
            </c:strRef>
          </c:cat>
          <c:val>
            <c:numRef>
              <c:f>'Figure 3'!$S$5</c:f>
              <c:numCache>
                <c:formatCode>0.00%</c:formatCode>
                <c:ptCount val="1"/>
                <c:pt idx="0">
                  <c:v>4.874565411204923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D22-4593-9CC1-B3054B57D151}"/>
            </c:ext>
          </c:extLst>
        </c:ser>
        <c:ser>
          <c:idx val="5"/>
          <c:order val="5"/>
          <c:tx>
            <c:strRef>
              <c:f>'Figure 3'!$V$1</c:f>
              <c:strCache>
                <c:ptCount val="1"/>
                <c:pt idx="0">
                  <c:v>Treated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Y$5</c:f>
                <c:numCache>
                  <c:formatCode>General</c:formatCode>
                  <c:ptCount val="1"/>
                  <c:pt idx="0">
                    <c:v>1.1383696432909669E-3</c:v>
                  </c:pt>
                </c:numCache>
              </c:numRef>
            </c:plus>
            <c:minus>
              <c:numRef>
                <c:f>'Figure 3'!$Y$5</c:f>
                <c:numCache>
                  <c:formatCode>General</c:formatCode>
                  <c:ptCount val="1"/>
                  <c:pt idx="0">
                    <c:v>1.1383696432909669E-3</c:v>
                  </c:pt>
                </c:numCache>
              </c:numRef>
            </c:minus>
          </c:errBars>
          <c:cat>
            <c:strRef>
              <c:f>'Figure 3'!$A$5</c:f>
              <c:strCache>
                <c:ptCount val="1"/>
                <c:pt idx="0">
                  <c:v>Ccnd2</c:v>
                </c:pt>
              </c:strCache>
            </c:strRef>
          </c:cat>
          <c:val>
            <c:numRef>
              <c:f>'Figure 3'!$W$5</c:f>
              <c:numCache>
                <c:formatCode>0.00%</c:formatCode>
                <c:ptCount val="1"/>
                <c:pt idx="0">
                  <c:v>6.115141726851421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D22-4593-9CC1-B3054B57D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85120"/>
        <c:axId val="42886656"/>
      </c:barChart>
      <c:catAx>
        <c:axId val="42885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886656"/>
        <c:crosses val="autoZero"/>
        <c:auto val="1"/>
        <c:lblAlgn val="ctr"/>
        <c:lblOffset val="100"/>
        <c:noMultiLvlLbl val="0"/>
      </c:catAx>
      <c:valAx>
        <c:axId val="42886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ethylated</a:t>
                </a:r>
              </a:p>
            </c:rich>
          </c:tx>
          <c:overlay val="0"/>
        </c:title>
        <c:numFmt formatCode="0.0%" sourceLinked="0"/>
        <c:majorTickMark val="out"/>
        <c:minorTickMark val="none"/>
        <c:tickLblPos val="nextTo"/>
        <c:crossAx val="42885120"/>
        <c:crosses val="autoZero"/>
        <c:crossBetween val="between"/>
      </c:valAx>
    </c:plotArea>
    <c:legend>
      <c:legendPos val="b"/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058559034008145"/>
          <c:y val="0.12547462817147853"/>
          <c:w val="0.78885872509904087"/>
          <c:h val="0.614077719451735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'!$B$1</c:f>
              <c:strCache>
                <c:ptCount val="1"/>
                <c:pt idx="0">
                  <c:v>Control/Saline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E$9</c:f>
                <c:numCache>
                  <c:formatCode>General</c:formatCode>
                  <c:ptCount val="1"/>
                  <c:pt idx="0">
                    <c:v>2.1763752909837909E-4</c:v>
                  </c:pt>
                </c:numCache>
              </c:numRef>
            </c:plus>
            <c:minus>
              <c:numRef>
                <c:f>'Figure 3'!$E$9</c:f>
                <c:numCache>
                  <c:formatCode>General</c:formatCode>
                  <c:ptCount val="1"/>
                  <c:pt idx="0">
                    <c:v>2.1763752909837909E-4</c:v>
                  </c:pt>
                </c:numCache>
              </c:numRef>
            </c:minus>
          </c:errBars>
          <c:cat>
            <c:strRef>
              <c:f>'Figure 3'!$A$9</c:f>
              <c:strCache>
                <c:ptCount val="1"/>
                <c:pt idx="0">
                  <c:v>Dapk1</c:v>
                </c:pt>
              </c:strCache>
            </c:strRef>
          </c:cat>
          <c:val>
            <c:numRef>
              <c:f>'Figure 3'!$C$9</c:f>
              <c:numCache>
                <c:formatCode>0.00%</c:formatCode>
                <c:ptCount val="1"/>
                <c:pt idx="0">
                  <c:v>1.3109135714223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B8-420F-A326-5E4AD2E92E57}"/>
            </c:ext>
          </c:extLst>
        </c:ser>
        <c:ser>
          <c:idx val="2"/>
          <c:order val="1"/>
          <c:tx>
            <c:strRef>
              <c:f>'Figure 3'!$F$1</c:f>
              <c:strCache>
                <c:ptCount val="1"/>
                <c:pt idx="0">
                  <c:v>Treated/Saline Mucosa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solidFill>
                <a:schemeClr val="tx2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'!$I$9</c:f>
                <c:numCache>
                  <c:formatCode>General</c:formatCode>
                  <c:ptCount val="1"/>
                  <c:pt idx="0">
                    <c:v>4.2527066143232178E-4</c:v>
                  </c:pt>
                </c:numCache>
              </c:numRef>
            </c:plus>
            <c:minus>
              <c:numRef>
                <c:f>'Figure 3'!$I$9</c:f>
                <c:numCache>
                  <c:formatCode>General</c:formatCode>
                  <c:ptCount val="1"/>
                  <c:pt idx="0">
                    <c:v>4.2527066143232178E-4</c:v>
                  </c:pt>
                </c:numCache>
              </c:numRef>
            </c:minus>
          </c:errBars>
          <c:cat>
            <c:strRef>
              <c:f>'Figure 3'!$A$9</c:f>
              <c:strCache>
                <c:ptCount val="1"/>
                <c:pt idx="0">
                  <c:v>Dapk1</c:v>
                </c:pt>
              </c:strCache>
            </c:strRef>
          </c:cat>
          <c:val>
            <c:numRef>
              <c:f>'Figure 3'!$G$9</c:f>
              <c:numCache>
                <c:formatCode>0.00%</c:formatCode>
                <c:ptCount val="1"/>
                <c:pt idx="0">
                  <c:v>1.83126202549716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B8-420F-A326-5E4AD2E92E57}"/>
            </c:ext>
          </c:extLst>
        </c:ser>
        <c:ser>
          <c:idx val="1"/>
          <c:order val="2"/>
          <c:tx>
            <c:strRef>
              <c:f>'Figure 3'!$J$1</c:f>
              <c:strCache>
                <c:ptCount val="1"/>
                <c:pt idx="0">
                  <c:v>Control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M$9</c:f>
                <c:numCache>
                  <c:formatCode>General</c:formatCode>
                  <c:ptCount val="1"/>
                  <c:pt idx="0">
                    <c:v>9.5820784099898373E-5</c:v>
                  </c:pt>
                </c:numCache>
              </c:numRef>
            </c:plus>
            <c:minus>
              <c:numRef>
                <c:f>'Figure 3'!$M$9</c:f>
                <c:numCache>
                  <c:formatCode>General</c:formatCode>
                  <c:ptCount val="1"/>
                  <c:pt idx="0">
                    <c:v>9.5820784099898373E-5</c:v>
                  </c:pt>
                </c:numCache>
              </c:numRef>
            </c:minus>
          </c:errBars>
          <c:cat>
            <c:strRef>
              <c:f>'Figure 3'!$A$9</c:f>
              <c:strCache>
                <c:ptCount val="1"/>
                <c:pt idx="0">
                  <c:v>Dapk1</c:v>
                </c:pt>
              </c:strCache>
            </c:strRef>
          </c:cat>
          <c:val>
            <c:numRef>
              <c:f>'Figure 3'!$K$9</c:f>
              <c:numCache>
                <c:formatCode>0.00%</c:formatCode>
                <c:ptCount val="1"/>
                <c:pt idx="0">
                  <c:v>1.093023062234077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B8-420F-A326-5E4AD2E92E57}"/>
            </c:ext>
          </c:extLst>
        </c:ser>
        <c:ser>
          <c:idx val="3"/>
          <c:order val="3"/>
          <c:tx>
            <c:strRef>
              <c:f>'Figure 3'!$N$1</c:f>
              <c:strCache>
                <c:ptCount val="1"/>
                <c:pt idx="0">
                  <c:v>Treated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Q$9</c:f>
                <c:numCache>
                  <c:formatCode>General</c:formatCode>
                  <c:ptCount val="1"/>
                  <c:pt idx="0">
                    <c:v>3.2190552387885581E-4</c:v>
                  </c:pt>
                </c:numCache>
              </c:numRef>
            </c:plus>
            <c:minus>
              <c:numRef>
                <c:f>'Figure 3'!$Q$9</c:f>
                <c:numCache>
                  <c:formatCode>General</c:formatCode>
                  <c:ptCount val="1"/>
                  <c:pt idx="0">
                    <c:v>3.2190552387885581E-4</c:v>
                  </c:pt>
                </c:numCache>
              </c:numRef>
            </c:minus>
          </c:errBars>
          <c:cat>
            <c:strRef>
              <c:f>'Figure 3'!$A$9</c:f>
              <c:strCache>
                <c:ptCount val="1"/>
                <c:pt idx="0">
                  <c:v>Dapk1</c:v>
                </c:pt>
              </c:strCache>
            </c:strRef>
          </c:cat>
          <c:val>
            <c:numRef>
              <c:f>'Figure 3'!$O$9</c:f>
              <c:numCache>
                <c:formatCode>0.00%</c:formatCode>
                <c:ptCount val="1"/>
                <c:pt idx="0">
                  <c:v>1.051123018233031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B8-420F-A326-5E4AD2E92E57}"/>
            </c:ext>
          </c:extLst>
        </c:ser>
        <c:ser>
          <c:idx val="4"/>
          <c:order val="4"/>
          <c:tx>
            <c:strRef>
              <c:f>'Figure 3'!$R$1</c:f>
              <c:strCache>
                <c:ptCount val="1"/>
                <c:pt idx="0">
                  <c:v>Control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U$9</c:f>
                <c:numCache>
                  <c:formatCode>General</c:formatCode>
                  <c:ptCount val="1"/>
                  <c:pt idx="0">
                    <c:v>1.3498765722315368E-4</c:v>
                  </c:pt>
                </c:numCache>
              </c:numRef>
            </c:plus>
            <c:minus>
              <c:numRef>
                <c:f>'Figure 3'!$U$9</c:f>
                <c:numCache>
                  <c:formatCode>General</c:formatCode>
                  <c:ptCount val="1"/>
                  <c:pt idx="0">
                    <c:v>1.3498765722315368E-4</c:v>
                  </c:pt>
                </c:numCache>
              </c:numRef>
            </c:minus>
          </c:errBars>
          <c:cat>
            <c:strRef>
              <c:f>'Figure 3'!$A$9</c:f>
              <c:strCache>
                <c:ptCount val="1"/>
                <c:pt idx="0">
                  <c:v>Dapk1</c:v>
                </c:pt>
              </c:strCache>
            </c:strRef>
          </c:cat>
          <c:val>
            <c:numRef>
              <c:f>'Figure 3'!$S$9</c:f>
              <c:numCache>
                <c:formatCode>0.00%</c:formatCode>
                <c:ptCount val="1"/>
                <c:pt idx="0">
                  <c:v>6.05053245788966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DB8-420F-A326-5E4AD2E92E57}"/>
            </c:ext>
          </c:extLst>
        </c:ser>
        <c:ser>
          <c:idx val="5"/>
          <c:order val="5"/>
          <c:tx>
            <c:strRef>
              <c:f>'Figure 3'!$V$1</c:f>
              <c:strCache>
                <c:ptCount val="1"/>
                <c:pt idx="0">
                  <c:v>Treated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Y$9</c:f>
                <c:numCache>
                  <c:formatCode>General</c:formatCode>
                  <c:ptCount val="1"/>
                  <c:pt idx="0">
                    <c:v>8.3198842830333505E-5</c:v>
                  </c:pt>
                </c:numCache>
              </c:numRef>
            </c:plus>
            <c:minus>
              <c:numRef>
                <c:f>'Figure 3'!$Y$9</c:f>
                <c:numCache>
                  <c:formatCode>General</c:formatCode>
                  <c:ptCount val="1"/>
                  <c:pt idx="0">
                    <c:v>8.3198842830333505E-5</c:v>
                  </c:pt>
                </c:numCache>
              </c:numRef>
            </c:minus>
          </c:errBars>
          <c:cat>
            <c:strRef>
              <c:f>'Figure 3'!$A$9</c:f>
              <c:strCache>
                <c:ptCount val="1"/>
                <c:pt idx="0">
                  <c:v>Dapk1</c:v>
                </c:pt>
              </c:strCache>
            </c:strRef>
          </c:cat>
          <c:val>
            <c:numRef>
              <c:f>'Figure 3'!$W$9</c:f>
              <c:numCache>
                <c:formatCode>0.00%</c:formatCode>
                <c:ptCount val="1"/>
                <c:pt idx="0">
                  <c:v>3.977055169608704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DB8-420F-A326-5E4AD2E92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85120"/>
        <c:axId val="42886656"/>
      </c:barChart>
      <c:catAx>
        <c:axId val="42885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886656"/>
        <c:crosses val="autoZero"/>
        <c:auto val="1"/>
        <c:lblAlgn val="ctr"/>
        <c:lblOffset val="100"/>
        <c:noMultiLvlLbl val="0"/>
      </c:catAx>
      <c:valAx>
        <c:axId val="42886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ethylated</a:t>
                </a:r>
              </a:p>
            </c:rich>
          </c:tx>
          <c:layout/>
          <c:overlay val="0"/>
        </c:title>
        <c:numFmt formatCode="0.00%" sourceLinked="0"/>
        <c:majorTickMark val="out"/>
        <c:minorTickMark val="none"/>
        <c:tickLblPos val="nextTo"/>
        <c:crossAx val="42885120"/>
        <c:crosses val="autoZero"/>
        <c:crossBetween val="between"/>
      </c:valAx>
    </c:plotArea>
    <c:legend>
      <c:legendPos val="b"/>
      <c:layout/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198862642169728"/>
          <c:y val="0.12547462817147853"/>
          <c:w val="0.81745581802274714"/>
          <c:h val="0.60944808982210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'!$B$1</c:f>
              <c:strCache>
                <c:ptCount val="1"/>
                <c:pt idx="0">
                  <c:v>Control/Saline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E$10</c:f>
                <c:numCache>
                  <c:formatCode>General</c:formatCode>
                  <c:ptCount val="1"/>
                  <c:pt idx="0">
                    <c:v>2.3182579260244188E-3</c:v>
                  </c:pt>
                </c:numCache>
              </c:numRef>
            </c:plus>
            <c:minus>
              <c:numRef>
                <c:f>'Figure 3'!$E$10</c:f>
                <c:numCache>
                  <c:formatCode>General</c:formatCode>
                  <c:ptCount val="1"/>
                  <c:pt idx="0">
                    <c:v>2.3182579260244188E-3</c:v>
                  </c:pt>
                </c:numCache>
              </c:numRef>
            </c:minus>
          </c:errBars>
          <c:cat>
            <c:strRef>
              <c:f>'Figure 3'!$A$10</c:f>
              <c:strCache>
                <c:ptCount val="1"/>
                <c:pt idx="0">
                  <c:v>Esr1</c:v>
                </c:pt>
              </c:strCache>
            </c:strRef>
          </c:cat>
          <c:val>
            <c:numRef>
              <c:f>'Figure 3'!$C$10</c:f>
              <c:numCache>
                <c:formatCode>0.00%</c:formatCode>
                <c:ptCount val="1"/>
                <c:pt idx="0">
                  <c:v>6.43179685976068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5F-4859-973F-968FCC9910AE}"/>
            </c:ext>
          </c:extLst>
        </c:ser>
        <c:ser>
          <c:idx val="2"/>
          <c:order val="1"/>
          <c:tx>
            <c:strRef>
              <c:f>'Figure 3'!$F$1</c:f>
              <c:strCache>
                <c:ptCount val="1"/>
                <c:pt idx="0">
                  <c:v>Treated/Saline Mucosa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solidFill>
                <a:schemeClr val="tx2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'!$I$10</c:f>
                <c:numCache>
                  <c:formatCode>General</c:formatCode>
                  <c:ptCount val="1"/>
                  <c:pt idx="0">
                    <c:v>2.8634500301891741E-3</c:v>
                  </c:pt>
                </c:numCache>
              </c:numRef>
            </c:plus>
            <c:minus>
              <c:numRef>
                <c:f>'Figure 3'!$I$10</c:f>
                <c:numCache>
                  <c:formatCode>General</c:formatCode>
                  <c:ptCount val="1"/>
                  <c:pt idx="0">
                    <c:v>2.8634500301891741E-3</c:v>
                  </c:pt>
                </c:numCache>
              </c:numRef>
            </c:minus>
          </c:errBars>
          <c:cat>
            <c:strRef>
              <c:f>'Figure 3'!$A$10</c:f>
              <c:strCache>
                <c:ptCount val="1"/>
                <c:pt idx="0">
                  <c:v>Esr1</c:v>
                </c:pt>
              </c:strCache>
            </c:strRef>
          </c:cat>
          <c:val>
            <c:numRef>
              <c:f>'Figure 3'!$G$10</c:f>
              <c:numCache>
                <c:formatCode>0.00%</c:formatCode>
                <c:ptCount val="1"/>
                <c:pt idx="0">
                  <c:v>7.01272540817350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5F-4859-973F-968FCC9910AE}"/>
            </c:ext>
          </c:extLst>
        </c:ser>
        <c:ser>
          <c:idx val="1"/>
          <c:order val="2"/>
          <c:tx>
            <c:strRef>
              <c:f>'Figure 3'!$J$1</c:f>
              <c:strCache>
                <c:ptCount val="1"/>
                <c:pt idx="0">
                  <c:v>Control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M$10</c:f>
                <c:numCache>
                  <c:formatCode>General</c:formatCode>
                  <c:ptCount val="1"/>
                  <c:pt idx="0">
                    <c:v>4.8212392155169053E-3</c:v>
                  </c:pt>
                </c:numCache>
              </c:numRef>
            </c:plus>
            <c:minus>
              <c:numRef>
                <c:f>'Figure 3'!$M$10</c:f>
                <c:numCache>
                  <c:formatCode>General</c:formatCode>
                  <c:ptCount val="1"/>
                  <c:pt idx="0">
                    <c:v>4.8212392155169053E-3</c:v>
                  </c:pt>
                </c:numCache>
              </c:numRef>
            </c:minus>
          </c:errBars>
          <c:cat>
            <c:strRef>
              <c:f>'Figure 3'!$A$10</c:f>
              <c:strCache>
                <c:ptCount val="1"/>
                <c:pt idx="0">
                  <c:v>Esr1</c:v>
                </c:pt>
              </c:strCache>
            </c:strRef>
          </c:cat>
          <c:val>
            <c:numRef>
              <c:f>'Figure 3'!$K$10</c:f>
              <c:numCache>
                <c:formatCode>0.00%</c:formatCode>
                <c:ptCount val="1"/>
                <c:pt idx="0">
                  <c:v>7.50047344197366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B5F-4859-973F-968FCC9910AE}"/>
            </c:ext>
          </c:extLst>
        </c:ser>
        <c:ser>
          <c:idx val="3"/>
          <c:order val="3"/>
          <c:tx>
            <c:strRef>
              <c:f>'Figure 3'!$N$1</c:f>
              <c:strCache>
                <c:ptCount val="1"/>
                <c:pt idx="0">
                  <c:v>Treated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Q$10</c:f>
                <c:numCache>
                  <c:formatCode>General</c:formatCode>
                  <c:ptCount val="1"/>
                  <c:pt idx="0">
                    <c:v>8.5493060898007775E-3</c:v>
                  </c:pt>
                </c:numCache>
              </c:numRef>
            </c:plus>
            <c:minus>
              <c:numRef>
                <c:f>'Figure 3'!$Q$10</c:f>
                <c:numCache>
                  <c:formatCode>General</c:formatCode>
                  <c:ptCount val="1"/>
                  <c:pt idx="0">
                    <c:v>8.5493060898007775E-3</c:v>
                  </c:pt>
                </c:numCache>
              </c:numRef>
            </c:minus>
          </c:errBars>
          <c:cat>
            <c:strRef>
              <c:f>'Figure 3'!$A$10</c:f>
              <c:strCache>
                <c:ptCount val="1"/>
                <c:pt idx="0">
                  <c:v>Esr1</c:v>
                </c:pt>
              </c:strCache>
            </c:strRef>
          </c:cat>
          <c:val>
            <c:numRef>
              <c:f>'Figure 3'!$O$10</c:f>
              <c:numCache>
                <c:formatCode>0.00%</c:formatCode>
                <c:ptCount val="1"/>
                <c:pt idx="0">
                  <c:v>8.21256918880902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B5F-4859-973F-968FCC9910AE}"/>
            </c:ext>
          </c:extLst>
        </c:ser>
        <c:ser>
          <c:idx val="4"/>
          <c:order val="4"/>
          <c:tx>
            <c:strRef>
              <c:f>'Figure 3'!$R$1</c:f>
              <c:strCache>
                <c:ptCount val="1"/>
                <c:pt idx="0">
                  <c:v>Control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U$10</c:f>
                <c:numCache>
                  <c:formatCode>General</c:formatCode>
                  <c:ptCount val="1"/>
                  <c:pt idx="0">
                    <c:v>5.5749623260430668E-2</c:v>
                  </c:pt>
                </c:numCache>
              </c:numRef>
            </c:plus>
            <c:minus>
              <c:numRef>
                <c:f>'Figure 3'!$U$10</c:f>
                <c:numCache>
                  <c:formatCode>General</c:formatCode>
                  <c:ptCount val="1"/>
                  <c:pt idx="0">
                    <c:v>5.5749623260430668E-2</c:v>
                  </c:pt>
                </c:numCache>
              </c:numRef>
            </c:minus>
          </c:errBars>
          <c:cat>
            <c:strRef>
              <c:f>'Figure 3'!$A$10</c:f>
              <c:strCache>
                <c:ptCount val="1"/>
                <c:pt idx="0">
                  <c:v>Esr1</c:v>
                </c:pt>
              </c:strCache>
            </c:strRef>
          </c:cat>
          <c:val>
            <c:numRef>
              <c:f>'Figure 3'!$S$10</c:f>
              <c:numCache>
                <c:formatCode>0.00%</c:formatCode>
                <c:ptCount val="1"/>
                <c:pt idx="0">
                  <c:v>0.61913537392997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B5F-4859-973F-968FCC9910AE}"/>
            </c:ext>
          </c:extLst>
        </c:ser>
        <c:ser>
          <c:idx val="5"/>
          <c:order val="5"/>
          <c:tx>
            <c:strRef>
              <c:f>'Figure 3'!$V$1</c:f>
              <c:strCache>
                <c:ptCount val="1"/>
                <c:pt idx="0">
                  <c:v>Treated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Y$10</c:f>
                <c:numCache>
                  <c:formatCode>General</c:formatCode>
                  <c:ptCount val="1"/>
                  <c:pt idx="0">
                    <c:v>0.12770855501490846</c:v>
                  </c:pt>
                </c:numCache>
              </c:numRef>
            </c:plus>
            <c:minus>
              <c:numRef>
                <c:f>'Figure 3'!$Y$10</c:f>
                <c:numCache>
                  <c:formatCode>General</c:formatCode>
                  <c:ptCount val="1"/>
                  <c:pt idx="0">
                    <c:v>0.12770855501490846</c:v>
                  </c:pt>
                </c:numCache>
              </c:numRef>
            </c:minus>
          </c:errBars>
          <c:cat>
            <c:strRef>
              <c:f>'Figure 3'!$A$10</c:f>
              <c:strCache>
                <c:ptCount val="1"/>
                <c:pt idx="0">
                  <c:v>Esr1</c:v>
                </c:pt>
              </c:strCache>
            </c:strRef>
          </c:cat>
          <c:val>
            <c:numRef>
              <c:f>'Figure 3'!$W$10</c:f>
              <c:numCache>
                <c:formatCode>0.00%</c:formatCode>
                <c:ptCount val="1"/>
                <c:pt idx="0">
                  <c:v>0.66751360482626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B5F-4859-973F-968FCC991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85120"/>
        <c:axId val="42886656"/>
      </c:barChart>
      <c:catAx>
        <c:axId val="42885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886656"/>
        <c:crosses val="autoZero"/>
        <c:auto val="1"/>
        <c:lblAlgn val="ctr"/>
        <c:lblOffset val="100"/>
        <c:noMultiLvlLbl val="0"/>
      </c:catAx>
      <c:valAx>
        <c:axId val="42886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ethylated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42885120"/>
        <c:crosses val="autoZero"/>
        <c:crossBetween val="between"/>
      </c:valAx>
    </c:plotArea>
    <c:legend>
      <c:legendPos val="b"/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198862642169728"/>
          <c:y val="0.12547462817147853"/>
          <c:w val="0.81745581802274714"/>
          <c:h val="0.60944808982210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'!$B$1</c:f>
              <c:strCache>
                <c:ptCount val="1"/>
                <c:pt idx="0">
                  <c:v>Control/Saline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E$11</c:f>
                <c:numCache>
                  <c:formatCode>General</c:formatCode>
                  <c:ptCount val="1"/>
                  <c:pt idx="0">
                    <c:v>1.4936725880349954E-3</c:v>
                  </c:pt>
                </c:numCache>
              </c:numRef>
            </c:plus>
            <c:minus>
              <c:numRef>
                <c:f>'Figure 3'!$E$11</c:f>
                <c:numCache>
                  <c:formatCode>General</c:formatCode>
                  <c:ptCount val="1"/>
                  <c:pt idx="0">
                    <c:v>1.4936725880349954E-3</c:v>
                  </c:pt>
                </c:numCache>
              </c:numRef>
            </c:minus>
          </c:errBars>
          <c:cat>
            <c:strRef>
              <c:f>'Figure 3'!$A$11</c:f>
              <c:strCache>
                <c:ptCount val="1"/>
                <c:pt idx="0">
                  <c:v>Gstp1</c:v>
                </c:pt>
              </c:strCache>
            </c:strRef>
          </c:cat>
          <c:val>
            <c:numRef>
              <c:f>'Figure 3'!$C$11</c:f>
              <c:numCache>
                <c:formatCode>0.00%</c:formatCode>
                <c:ptCount val="1"/>
                <c:pt idx="0">
                  <c:v>1.43079607997438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35-495F-877B-F8BBB289A09A}"/>
            </c:ext>
          </c:extLst>
        </c:ser>
        <c:ser>
          <c:idx val="2"/>
          <c:order val="1"/>
          <c:tx>
            <c:strRef>
              <c:f>'Figure 3'!$F$1</c:f>
              <c:strCache>
                <c:ptCount val="1"/>
                <c:pt idx="0">
                  <c:v>Treated/Saline Mucosa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solidFill>
                <a:schemeClr val="tx2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'!$I$11</c:f>
                <c:numCache>
                  <c:formatCode>General</c:formatCode>
                  <c:ptCount val="1"/>
                  <c:pt idx="0">
                    <c:v>2.5910163051775293E-3</c:v>
                  </c:pt>
                </c:numCache>
              </c:numRef>
            </c:plus>
            <c:minus>
              <c:numRef>
                <c:f>'Figure 3'!$I$11</c:f>
                <c:numCache>
                  <c:formatCode>General</c:formatCode>
                  <c:ptCount val="1"/>
                  <c:pt idx="0">
                    <c:v>2.5910163051775293E-3</c:v>
                  </c:pt>
                </c:numCache>
              </c:numRef>
            </c:minus>
          </c:errBars>
          <c:cat>
            <c:strRef>
              <c:f>'Figure 3'!$A$11</c:f>
              <c:strCache>
                <c:ptCount val="1"/>
                <c:pt idx="0">
                  <c:v>Gstp1</c:v>
                </c:pt>
              </c:strCache>
            </c:strRef>
          </c:cat>
          <c:val>
            <c:numRef>
              <c:f>'Figure 3'!$G$11</c:f>
              <c:numCache>
                <c:formatCode>0.00%</c:formatCode>
                <c:ptCount val="1"/>
                <c:pt idx="0">
                  <c:v>1.93100297364416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35-495F-877B-F8BBB289A09A}"/>
            </c:ext>
          </c:extLst>
        </c:ser>
        <c:ser>
          <c:idx val="1"/>
          <c:order val="2"/>
          <c:tx>
            <c:strRef>
              <c:f>'Figure 3'!$J$1</c:f>
              <c:strCache>
                <c:ptCount val="1"/>
                <c:pt idx="0">
                  <c:v>Control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M$11</c:f>
                <c:numCache>
                  <c:formatCode>General</c:formatCode>
                  <c:ptCount val="1"/>
                  <c:pt idx="0">
                    <c:v>9.9998080743804387E-4</c:v>
                  </c:pt>
                </c:numCache>
              </c:numRef>
            </c:plus>
            <c:minus>
              <c:numRef>
                <c:f>'Figure 3'!$M$11</c:f>
                <c:numCache>
                  <c:formatCode>General</c:formatCode>
                  <c:ptCount val="1"/>
                  <c:pt idx="0">
                    <c:v>9.9998080743804387E-4</c:v>
                  </c:pt>
                </c:numCache>
              </c:numRef>
            </c:minus>
          </c:errBars>
          <c:cat>
            <c:strRef>
              <c:f>'Figure 3'!$A$11</c:f>
              <c:strCache>
                <c:ptCount val="1"/>
                <c:pt idx="0">
                  <c:v>Gstp1</c:v>
                </c:pt>
              </c:strCache>
            </c:strRef>
          </c:cat>
          <c:val>
            <c:numRef>
              <c:f>'Figure 3'!$K$11</c:f>
              <c:numCache>
                <c:formatCode>0.00%</c:formatCode>
                <c:ptCount val="1"/>
                <c:pt idx="0">
                  <c:v>2.24498501032046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35-495F-877B-F8BBB289A09A}"/>
            </c:ext>
          </c:extLst>
        </c:ser>
        <c:ser>
          <c:idx val="3"/>
          <c:order val="3"/>
          <c:tx>
            <c:strRef>
              <c:f>'Figure 3'!$N$1</c:f>
              <c:strCache>
                <c:ptCount val="1"/>
                <c:pt idx="0">
                  <c:v>Treated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Q$11</c:f>
                <c:numCache>
                  <c:formatCode>General</c:formatCode>
                  <c:ptCount val="1"/>
                  <c:pt idx="0">
                    <c:v>2.2602715434188081E-3</c:v>
                  </c:pt>
                </c:numCache>
              </c:numRef>
            </c:plus>
            <c:minus>
              <c:numRef>
                <c:f>'Figure 3'!$Q$11</c:f>
                <c:numCache>
                  <c:formatCode>General</c:formatCode>
                  <c:ptCount val="1"/>
                  <c:pt idx="0">
                    <c:v>2.2602715434188081E-3</c:v>
                  </c:pt>
                </c:numCache>
              </c:numRef>
            </c:minus>
          </c:errBars>
          <c:cat>
            <c:strRef>
              <c:f>'Figure 3'!$A$11</c:f>
              <c:strCache>
                <c:ptCount val="1"/>
                <c:pt idx="0">
                  <c:v>Gstp1</c:v>
                </c:pt>
              </c:strCache>
            </c:strRef>
          </c:cat>
          <c:val>
            <c:numRef>
              <c:f>'Figure 3'!$O$11</c:f>
              <c:numCache>
                <c:formatCode>0.00%</c:formatCode>
                <c:ptCount val="1"/>
                <c:pt idx="0">
                  <c:v>2.62246129498657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35-495F-877B-F8BBB289A09A}"/>
            </c:ext>
          </c:extLst>
        </c:ser>
        <c:ser>
          <c:idx val="4"/>
          <c:order val="4"/>
          <c:tx>
            <c:strRef>
              <c:f>'Figure 3'!$R$1</c:f>
              <c:strCache>
                <c:ptCount val="1"/>
                <c:pt idx="0">
                  <c:v>Control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U$11</c:f>
                <c:numCache>
                  <c:formatCode>General</c:formatCode>
                  <c:ptCount val="1"/>
                  <c:pt idx="0">
                    <c:v>1.0128643263787834E-3</c:v>
                  </c:pt>
                </c:numCache>
              </c:numRef>
            </c:plus>
            <c:minus>
              <c:numRef>
                <c:f>'Figure 3'!$U$11</c:f>
                <c:numCache>
                  <c:formatCode>General</c:formatCode>
                  <c:ptCount val="1"/>
                  <c:pt idx="0">
                    <c:v>1.0128643263787834E-3</c:v>
                  </c:pt>
                </c:numCache>
              </c:numRef>
            </c:minus>
          </c:errBars>
          <c:cat>
            <c:strRef>
              <c:f>'Figure 3'!$A$11</c:f>
              <c:strCache>
                <c:ptCount val="1"/>
                <c:pt idx="0">
                  <c:v>Gstp1</c:v>
                </c:pt>
              </c:strCache>
            </c:strRef>
          </c:cat>
          <c:val>
            <c:numRef>
              <c:f>'Figure 3'!$S$11</c:f>
              <c:numCache>
                <c:formatCode>0.00%</c:formatCode>
                <c:ptCount val="1"/>
                <c:pt idx="0">
                  <c:v>3.74391328077812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935-495F-877B-F8BBB289A09A}"/>
            </c:ext>
          </c:extLst>
        </c:ser>
        <c:ser>
          <c:idx val="5"/>
          <c:order val="5"/>
          <c:tx>
            <c:strRef>
              <c:f>'Figure 3'!$V$1</c:f>
              <c:strCache>
                <c:ptCount val="1"/>
                <c:pt idx="0">
                  <c:v>Treated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Y$11</c:f>
                <c:numCache>
                  <c:formatCode>General</c:formatCode>
                  <c:ptCount val="1"/>
                  <c:pt idx="0">
                    <c:v>1.1738379221068449E-3</c:v>
                  </c:pt>
                </c:numCache>
              </c:numRef>
            </c:plus>
            <c:minus>
              <c:numRef>
                <c:f>'Figure 3'!$Y$11</c:f>
                <c:numCache>
                  <c:formatCode>General</c:formatCode>
                  <c:ptCount val="1"/>
                  <c:pt idx="0">
                    <c:v>1.1738379221068449E-3</c:v>
                  </c:pt>
                </c:numCache>
              </c:numRef>
            </c:minus>
          </c:errBars>
          <c:cat>
            <c:strRef>
              <c:f>'Figure 3'!$A$11</c:f>
              <c:strCache>
                <c:ptCount val="1"/>
                <c:pt idx="0">
                  <c:v>Gstp1</c:v>
                </c:pt>
              </c:strCache>
            </c:strRef>
          </c:cat>
          <c:val>
            <c:numRef>
              <c:f>'Figure 3'!$W$11</c:f>
              <c:numCache>
                <c:formatCode>0.00%</c:formatCode>
                <c:ptCount val="1"/>
                <c:pt idx="0">
                  <c:v>4.899756202844533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935-495F-877B-F8BBB289A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85120"/>
        <c:axId val="42886656"/>
      </c:barChart>
      <c:catAx>
        <c:axId val="42885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886656"/>
        <c:crosses val="autoZero"/>
        <c:auto val="1"/>
        <c:lblAlgn val="ctr"/>
        <c:lblOffset val="100"/>
        <c:noMultiLvlLbl val="0"/>
      </c:catAx>
      <c:valAx>
        <c:axId val="42886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ethylated</a:t>
                </a:r>
              </a:p>
            </c:rich>
          </c:tx>
          <c:overlay val="0"/>
        </c:title>
        <c:numFmt formatCode="0.0%" sourceLinked="0"/>
        <c:majorTickMark val="out"/>
        <c:minorTickMark val="none"/>
        <c:tickLblPos val="nextTo"/>
        <c:crossAx val="42885120"/>
        <c:crosses val="autoZero"/>
        <c:crossBetween val="between"/>
      </c:valAx>
    </c:plotArea>
    <c:legend>
      <c:legendPos val="b"/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986172975026914"/>
          <c:y val="0.12547462817147853"/>
          <c:w val="0.79958258568885321"/>
          <c:h val="0.60944808982210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'!$B$1</c:f>
              <c:strCache>
                <c:ptCount val="1"/>
                <c:pt idx="0">
                  <c:v>Control/Saline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E$13</c:f>
                <c:numCache>
                  <c:formatCode>General</c:formatCode>
                  <c:ptCount val="1"/>
                  <c:pt idx="0">
                    <c:v>4.2436355300339289E-4</c:v>
                  </c:pt>
                </c:numCache>
              </c:numRef>
            </c:plus>
            <c:minus>
              <c:numRef>
                <c:f>'Figure 3'!$E$13</c:f>
                <c:numCache>
                  <c:formatCode>General</c:formatCode>
                  <c:ptCount val="1"/>
                  <c:pt idx="0">
                    <c:v>4.2436355300339289E-4</c:v>
                  </c:pt>
                </c:numCache>
              </c:numRef>
            </c:minus>
          </c:errBars>
          <c:cat>
            <c:strRef>
              <c:f>'Figure 3'!$A$13</c:f>
              <c:strCache>
                <c:ptCount val="1"/>
                <c:pt idx="0">
                  <c:v>Igf2</c:v>
                </c:pt>
              </c:strCache>
            </c:strRef>
          </c:cat>
          <c:val>
            <c:numRef>
              <c:f>'Figure 3'!$C$13</c:f>
              <c:numCache>
                <c:formatCode>0.00%</c:formatCode>
                <c:ptCount val="1"/>
                <c:pt idx="0">
                  <c:v>2.71391928410769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A1-43A8-8B92-B7F54A769BD8}"/>
            </c:ext>
          </c:extLst>
        </c:ser>
        <c:ser>
          <c:idx val="2"/>
          <c:order val="1"/>
          <c:tx>
            <c:strRef>
              <c:f>'Figure 3'!$F$1</c:f>
              <c:strCache>
                <c:ptCount val="1"/>
                <c:pt idx="0">
                  <c:v>Treated/Saline Mucosa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solidFill>
                <a:schemeClr val="tx2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'!$I$13</c:f>
                <c:numCache>
                  <c:formatCode>General</c:formatCode>
                  <c:ptCount val="1"/>
                  <c:pt idx="0">
                    <c:v>6.6136599828730516E-4</c:v>
                  </c:pt>
                </c:numCache>
              </c:numRef>
            </c:plus>
            <c:minus>
              <c:numRef>
                <c:f>'Figure 3'!$I$13</c:f>
                <c:numCache>
                  <c:formatCode>General</c:formatCode>
                  <c:ptCount val="1"/>
                  <c:pt idx="0">
                    <c:v>6.6136599828730516E-4</c:v>
                  </c:pt>
                </c:numCache>
              </c:numRef>
            </c:minus>
          </c:errBars>
          <c:cat>
            <c:strRef>
              <c:f>'Figure 3'!$A$13</c:f>
              <c:strCache>
                <c:ptCount val="1"/>
                <c:pt idx="0">
                  <c:v>Igf2</c:v>
                </c:pt>
              </c:strCache>
            </c:strRef>
          </c:cat>
          <c:val>
            <c:numRef>
              <c:f>'Figure 3'!$G$13</c:f>
              <c:numCache>
                <c:formatCode>0.00%</c:formatCode>
                <c:ptCount val="1"/>
                <c:pt idx="0">
                  <c:v>3.244209167061492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A1-43A8-8B92-B7F54A769BD8}"/>
            </c:ext>
          </c:extLst>
        </c:ser>
        <c:ser>
          <c:idx val="1"/>
          <c:order val="2"/>
          <c:tx>
            <c:strRef>
              <c:f>'Figure 3'!$J$1</c:f>
              <c:strCache>
                <c:ptCount val="1"/>
                <c:pt idx="0">
                  <c:v>Control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M$13</c:f>
                <c:numCache>
                  <c:formatCode>General</c:formatCode>
                  <c:ptCount val="1"/>
                  <c:pt idx="0">
                    <c:v>7.1862825527444071E-4</c:v>
                  </c:pt>
                </c:numCache>
              </c:numRef>
            </c:plus>
            <c:minus>
              <c:numRef>
                <c:f>'Figure 3'!$M$13</c:f>
                <c:numCache>
                  <c:formatCode>General</c:formatCode>
                  <c:ptCount val="1"/>
                  <c:pt idx="0">
                    <c:v>7.1862825527444071E-4</c:v>
                  </c:pt>
                </c:numCache>
              </c:numRef>
            </c:minus>
          </c:errBars>
          <c:cat>
            <c:strRef>
              <c:f>'Figure 3'!$A$13</c:f>
              <c:strCache>
                <c:ptCount val="1"/>
                <c:pt idx="0">
                  <c:v>Igf2</c:v>
                </c:pt>
              </c:strCache>
            </c:strRef>
          </c:cat>
          <c:val>
            <c:numRef>
              <c:f>'Figure 3'!$K$13</c:f>
              <c:numCache>
                <c:formatCode>0.00%</c:formatCode>
                <c:ptCount val="1"/>
                <c:pt idx="0">
                  <c:v>2.94432801991395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A1-43A8-8B92-B7F54A769BD8}"/>
            </c:ext>
          </c:extLst>
        </c:ser>
        <c:ser>
          <c:idx val="3"/>
          <c:order val="3"/>
          <c:tx>
            <c:strRef>
              <c:f>'Figure 3'!$N$1</c:f>
              <c:strCache>
                <c:ptCount val="1"/>
                <c:pt idx="0">
                  <c:v>Treated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Q$13</c:f>
                <c:numCache>
                  <c:formatCode>General</c:formatCode>
                  <c:ptCount val="1"/>
                  <c:pt idx="0">
                    <c:v>4.4769347859642419E-4</c:v>
                  </c:pt>
                </c:numCache>
              </c:numRef>
            </c:plus>
            <c:minus>
              <c:numRef>
                <c:f>'Figure 3'!$Q$13</c:f>
                <c:numCache>
                  <c:formatCode>General</c:formatCode>
                  <c:ptCount val="1"/>
                  <c:pt idx="0">
                    <c:v>4.4769347859642419E-4</c:v>
                  </c:pt>
                </c:numCache>
              </c:numRef>
            </c:minus>
          </c:errBars>
          <c:cat>
            <c:strRef>
              <c:f>'Figure 3'!$A$13</c:f>
              <c:strCache>
                <c:ptCount val="1"/>
                <c:pt idx="0">
                  <c:v>Igf2</c:v>
                </c:pt>
              </c:strCache>
            </c:strRef>
          </c:cat>
          <c:val>
            <c:numRef>
              <c:f>'Figure 3'!$O$13</c:f>
              <c:numCache>
                <c:formatCode>0.00%</c:formatCode>
                <c:ptCount val="1"/>
                <c:pt idx="0">
                  <c:v>3.319265428959383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3A1-43A8-8B92-B7F54A769BD8}"/>
            </c:ext>
          </c:extLst>
        </c:ser>
        <c:ser>
          <c:idx val="4"/>
          <c:order val="4"/>
          <c:tx>
            <c:strRef>
              <c:f>'Figure 3'!$R$1</c:f>
              <c:strCache>
                <c:ptCount val="1"/>
                <c:pt idx="0">
                  <c:v>Control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U$13</c:f>
                <c:numCache>
                  <c:formatCode>General</c:formatCode>
                  <c:ptCount val="1"/>
                  <c:pt idx="0">
                    <c:v>5.9714630379735287E-5</c:v>
                  </c:pt>
                </c:numCache>
              </c:numRef>
            </c:plus>
            <c:minus>
              <c:numRef>
                <c:f>'Figure 3'!$U$13</c:f>
                <c:numCache>
                  <c:formatCode>General</c:formatCode>
                  <c:ptCount val="1"/>
                  <c:pt idx="0">
                    <c:v>5.9714630379735287E-5</c:v>
                  </c:pt>
                </c:numCache>
              </c:numRef>
            </c:minus>
          </c:errBars>
          <c:cat>
            <c:strRef>
              <c:f>'Figure 3'!$A$13</c:f>
              <c:strCache>
                <c:ptCount val="1"/>
                <c:pt idx="0">
                  <c:v>Igf2</c:v>
                </c:pt>
              </c:strCache>
            </c:strRef>
          </c:cat>
          <c:val>
            <c:numRef>
              <c:f>'Figure 3'!$S$13</c:f>
              <c:numCache>
                <c:formatCode>0.00%</c:formatCode>
                <c:ptCount val="1"/>
                <c:pt idx="0">
                  <c:v>9.502033389203301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3A1-43A8-8B92-B7F54A769BD8}"/>
            </c:ext>
          </c:extLst>
        </c:ser>
        <c:ser>
          <c:idx val="5"/>
          <c:order val="5"/>
          <c:tx>
            <c:strRef>
              <c:f>'Figure 3'!$V$1</c:f>
              <c:strCache>
                <c:ptCount val="1"/>
                <c:pt idx="0">
                  <c:v>Treated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Y$13</c:f>
                <c:numCache>
                  <c:formatCode>General</c:formatCode>
                  <c:ptCount val="1"/>
                  <c:pt idx="0">
                    <c:v>2.1054001842894923E-4</c:v>
                  </c:pt>
                </c:numCache>
              </c:numRef>
            </c:plus>
            <c:minus>
              <c:numRef>
                <c:f>'Figure 3'!$Y$13</c:f>
                <c:numCache>
                  <c:formatCode>General</c:formatCode>
                  <c:ptCount val="1"/>
                  <c:pt idx="0">
                    <c:v>2.1054001842894923E-4</c:v>
                  </c:pt>
                </c:numCache>
              </c:numRef>
            </c:minus>
          </c:errBars>
          <c:cat>
            <c:strRef>
              <c:f>'Figure 3'!$A$13</c:f>
              <c:strCache>
                <c:ptCount val="1"/>
                <c:pt idx="0">
                  <c:v>Igf2</c:v>
                </c:pt>
              </c:strCache>
            </c:strRef>
          </c:cat>
          <c:val>
            <c:numRef>
              <c:f>'Figure 3'!$W$13</c:f>
              <c:numCache>
                <c:formatCode>0.00%</c:formatCode>
                <c:ptCount val="1"/>
                <c:pt idx="0">
                  <c:v>1.227798656007195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3A1-43A8-8B92-B7F54A769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85120"/>
        <c:axId val="42886656"/>
      </c:barChart>
      <c:catAx>
        <c:axId val="42885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886656"/>
        <c:crosses val="autoZero"/>
        <c:auto val="1"/>
        <c:lblAlgn val="ctr"/>
        <c:lblOffset val="100"/>
        <c:noMultiLvlLbl val="0"/>
      </c:catAx>
      <c:valAx>
        <c:axId val="42886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ethylated</a:t>
                </a:r>
              </a:p>
            </c:rich>
          </c:tx>
          <c:overlay val="0"/>
        </c:title>
        <c:numFmt formatCode="0.0%" sourceLinked="0"/>
        <c:majorTickMark val="out"/>
        <c:minorTickMark val="none"/>
        <c:tickLblPos val="nextTo"/>
        <c:crossAx val="42885120"/>
        <c:crosses val="autoZero"/>
        <c:crossBetween val="between"/>
      </c:valAx>
    </c:plotArea>
    <c:legend>
      <c:legendPos val="b"/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9130945092989382"/>
          <c:y val="0.12547462817147853"/>
          <c:w val="0.77813486450922853"/>
          <c:h val="0.60944808982210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'!$B$1</c:f>
              <c:strCache>
                <c:ptCount val="1"/>
                <c:pt idx="0">
                  <c:v>Control/Saline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E$14</c:f>
                <c:numCache>
                  <c:formatCode>General</c:formatCode>
                  <c:ptCount val="1"/>
                  <c:pt idx="0">
                    <c:v>2.2573319868107053E-4</c:v>
                  </c:pt>
                </c:numCache>
              </c:numRef>
            </c:plus>
            <c:minus>
              <c:numRef>
                <c:f>'Figure 3'!$E$14</c:f>
                <c:numCache>
                  <c:formatCode>General</c:formatCode>
                  <c:ptCount val="1"/>
                  <c:pt idx="0">
                    <c:v>2.2573319868107053E-4</c:v>
                  </c:pt>
                </c:numCache>
              </c:numRef>
            </c:minus>
          </c:errBars>
          <c:cat>
            <c:strRef>
              <c:f>'Figure 3'!$A$14</c:f>
              <c:strCache>
                <c:ptCount val="1"/>
                <c:pt idx="0">
                  <c:v>Mlh1</c:v>
                </c:pt>
              </c:strCache>
            </c:strRef>
          </c:cat>
          <c:val>
            <c:numRef>
              <c:f>'Figure 3'!$C$14</c:f>
              <c:numCache>
                <c:formatCode>0.00%</c:formatCode>
                <c:ptCount val="1"/>
                <c:pt idx="0">
                  <c:v>7.446929340816921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AE-4C00-9E32-370FDACC84A3}"/>
            </c:ext>
          </c:extLst>
        </c:ser>
        <c:ser>
          <c:idx val="2"/>
          <c:order val="1"/>
          <c:tx>
            <c:strRef>
              <c:f>'Figure 3'!$F$1</c:f>
              <c:strCache>
                <c:ptCount val="1"/>
                <c:pt idx="0">
                  <c:v>Treated/Saline Mucosa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solidFill>
                <a:schemeClr val="tx2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'!$I$14</c:f>
                <c:numCache>
                  <c:formatCode>General</c:formatCode>
                  <c:ptCount val="1"/>
                  <c:pt idx="0">
                    <c:v>1.3973939213258064E-4</c:v>
                  </c:pt>
                </c:numCache>
              </c:numRef>
            </c:plus>
            <c:minus>
              <c:numRef>
                <c:f>'Figure 3'!$I$14</c:f>
                <c:numCache>
                  <c:formatCode>General</c:formatCode>
                  <c:ptCount val="1"/>
                  <c:pt idx="0">
                    <c:v>1.3973939213258064E-4</c:v>
                  </c:pt>
                </c:numCache>
              </c:numRef>
            </c:minus>
          </c:errBars>
          <c:cat>
            <c:strRef>
              <c:f>'Figure 3'!$A$14</c:f>
              <c:strCache>
                <c:ptCount val="1"/>
                <c:pt idx="0">
                  <c:v>Mlh1</c:v>
                </c:pt>
              </c:strCache>
            </c:strRef>
          </c:cat>
          <c:val>
            <c:numRef>
              <c:f>'Figure 3'!$G$14</c:f>
              <c:numCache>
                <c:formatCode>0.00%</c:formatCode>
                <c:ptCount val="1"/>
                <c:pt idx="0">
                  <c:v>5.997219872118838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AE-4C00-9E32-370FDACC84A3}"/>
            </c:ext>
          </c:extLst>
        </c:ser>
        <c:ser>
          <c:idx val="1"/>
          <c:order val="2"/>
          <c:tx>
            <c:strRef>
              <c:f>'Figure 3'!$J$1</c:f>
              <c:strCache>
                <c:ptCount val="1"/>
                <c:pt idx="0">
                  <c:v>Control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M$14</c:f>
                <c:numCache>
                  <c:formatCode>General</c:formatCode>
                  <c:ptCount val="1"/>
                  <c:pt idx="0">
                    <c:v>1.3904212782600307E-4</c:v>
                  </c:pt>
                </c:numCache>
              </c:numRef>
            </c:plus>
            <c:minus>
              <c:numRef>
                <c:f>'Figure 3'!$M$14</c:f>
                <c:numCache>
                  <c:formatCode>General</c:formatCode>
                  <c:ptCount val="1"/>
                  <c:pt idx="0">
                    <c:v>1.3904212782600307E-4</c:v>
                  </c:pt>
                </c:numCache>
              </c:numRef>
            </c:minus>
          </c:errBars>
          <c:cat>
            <c:strRef>
              <c:f>'Figure 3'!$A$14</c:f>
              <c:strCache>
                <c:ptCount val="1"/>
                <c:pt idx="0">
                  <c:v>Mlh1</c:v>
                </c:pt>
              </c:strCache>
            </c:strRef>
          </c:cat>
          <c:val>
            <c:numRef>
              <c:f>'Figure 3'!$K$14</c:f>
              <c:numCache>
                <c:formatCode>0.00%</c:formatCode>
                <c:ptCount val="1"/>
                <c:pt idx="0">
                  <c:v>2.59894517741536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AE-4C00-9E32-370FDACC84A3}"/>
            </c:ext>
          </c:extLst>
        </c:ser>
        <c:ser>
          <c:idx val="3"/>
          <c:order val="3"/>
          <c:tx>
            <c:strRef>
              <c:f>'Figure 3'!$N$1</c:f>
              <c:strCache>
                <c:ptCount val="1"/>
                <c:pt idx="0">
                  <c:v>Treated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Q$14</c:f>
                <c:numCache>
                  <c:formatCode>General</c:formatCode>
                  <c:ptCount val="1"/>
                  <c:pt idx="0">
                    <c:v>1.3306483838339622E-4</c:v>
                  </c:pt>
                </c:numCache>
              </c:numRef>
            </c:plus>
            <c:minus>
              <c:numRef>
                <c:f>'Figure 3'!$Q$14</c:f>
                <c:numCache>
                  <c:formatCode>General</c:formatCode>
                  <c:ptCount val="1"/>
                  <c:pt idx="0">
                    <c:v>1.3306483838339622E-4</c:v>
                  </c:pt>
                </c:numCache>
              </c:numRef>
            </c:minus>
          </c:errBars>
          <c:cat>
            <c:strRef>
              <c:f>'Figure 3'!$A$14</c:f>
              <c:strCache>
                <c:ptCount val="1"/>
                <c:pt idx="0">
                  <c:v>Mlh1</c:v>
                </c:pt>
              </c:strCache>
            </c:strRef>
          </c:cat>
          <c:val>
            <c:numRef>
              <c:f>'Figure 3'!$O$14</c:f>
              <c:numCache>
                <c:formatCode>0.00%</c:formatCode>
                <c:ptCount val="1"/>
                <c:pt idx="0">
                  <c:v>4.271632239360075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4AE-4C00-9E32-370FDACC84A3}"/>
            </c:ext>
          </c:extLst>
        </c:ser>
        <c:ser>
          <c:idx val="4"/>
          <c:order val="4"/>
          <c:tx>
            <c:strRef>
              <c:f>'Figure 3'!$R$1</c:f>
              <c:strCache>
                <c:ptCount val="1"/>
                <c:pt idx="0">
                  <c:v>Control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U$14</c:f>
                <c:numCache>
                  <c:formatCode>General</c:formatCode>
                  <c:ptCount val="1"/>
                  <c:pt idx="0">
                    <c:v>2.675909293936493E-5</c:v>
                  </c:pt>
                </c:numCache>
              </c:numRef>
            </c:plus>
            <c:minus>
              <c:numRef>
                <c:f>'Figure 3'!$U$14</c:f>
                <c:numCache>
                  <c:formatCode>General</c:formatCode>
                  <c:ptCount val="1"/>
                  <c:pt idx="0">
                    <c:v>2.675909293936493E-5</c:v>
                  </c:pt>
                </c:numCache>
              </c:numRef>
            </c:minus>
          </c:errBars>
          <c:cat>
            <c:strRef>
              <c:f>'Figure 3'!$A$14</c:f>
              <c:strCache>
                <c:ptCount val="1"/>
                <c:pt idx="0">
                  <c:v>Mlh1</c:v>
                </c:pt>
              </c:strCache>
            </c:strRef>
          </c:cat>
          <c:val>
            <c:numRef>
              <c:f>'Figure 3'!$S$14</c:f>
              <c:numCache>
                <c:formatCode>0.00%</c:formatCode>
                <c:ptCount val="1"/>
                <c:pt idx="0">
                  <c:v>6.154501478659036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4AE-4C00-9E32-370FDACC84A3}"/>
            </c:ext>
          </c:extLst>
        </c:ser>
        <c:ser>
          <c:idx val="5"/>
          <c:order val="5"/>
          <c:tx>
            <c:strRef>
              <c:f>'Figure 3'!$V$1</c:f>
              <c:strCache>
                <c:ptCount val="1"/>
                <c:pt idx="0">
                  <c:v>Treated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Y$14</c:f>
                <c:numCache>
                  <c:formatCode>General</c:formatCode>
                  <c:ptCount val="1"/>
                  <c:pt idx="0">
                    <c:v>5.2152796948121141E-5</c:v>
                  </c:pt>
                </c:numCache>
              </c:numRef>
            </c:plus>
            <c:minus>
              <c:numRef>
                <c:f>'Figure 3'!$Y$14</c:f>
                <c:numCache>
                  <c:formatCode>General</c:formatCode>
                  <c:ptCount val="1"/>
                  <c:pt idx="0">
                    <c:v>5.2152796948121141E-5</c:v>
                  </c:pt>
                </c:numCache>
              </c:numRef>
            </c:minus>
          </c:errBars>
          <c:cat>
            <c:strRef>
              <c:f>'Figure 3'!$A$14</c:f>
              <c:strCache>
                <c:ptCount val="1"/>
                <c:pt idx="0">
                  <c:v>Mlh1</c:v>
                </c:pt>
              </c:strCache>
            </c:strRef>
          </c:cat>
          <c:val>
            <c:numRef>
              <c:f>'Figure 3'!$W$14</c:f>
              <c:numCache>
                <c:formatCode>0.00%</c:formatCode>
                <c:ptCount val="1"/>
                <c:pt idx="0">
                  <c:v>1.462783623058886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4AE-4C00-9E32-370FDACC84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85120"/>
        <c:axId val="42886656"/>
      </c:barChart>
      <c:catAx>
        <c:axId val="42885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886656"/>
        <c:crosses val="autoZero"/>
        <c:auto val="1"/>
        <c:lblAlgn val="ctr"/>
        <c:lblOffset val="100"/>
        <c:noMultiLvlLbl val="0"/>
      </c:catAx>
      <c:valAx>
        <c:axId val="42886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ethylated</a:t>
                </a:r>
              </a:p>
            </c:rich>
          </c:tx>
          <c:overlay val="0"/>
        </c:title>
        <c:numFmt formatCode="0.00%" sourceLinked="0"/>
        <c:majorTickMark val="out"/>
        <c:minorTickMark val="none"/>
        <c:tickLblPos val="nextTo"/>
        <c:crossAx val="42885120"/>
        <c:crosses val="autoZero"/>
        <c:crossBetween val="between"/>
      </c:valAx>
    </c:plotArea>
    <c:legend>
      <c:legendPos val="b"/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9130945092989382"/>
          <c:y val="0.12547462817147853"/>
          <c:w val="0.77813486450922853"/>
          <c:h val="0.60944808982210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'!$B$1</c:f>
              <c:strCache>
                <c:ptCount val="1"/>
                <c:pt idx="0">
                  <c:v>Control/Saline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E$16</c:f>
                <c:numCache>
                  <c:formatCode>General</c:formatCode>
                  <c:ptCount val="1"/>
                  <c:pt idx="0">
                    <c:v>6.2585010869302209E-4</c:v>
                  </c:pt>
                </c:numCache>
              </c:numRef>
            </c:plus>
            <c:minus>
              <c:numRef>
                <c:f>'Figure 3'!$E$16</c:f>
                <c:numCache>
                  <c:formatCode>General</c:formatCode>
                  <c:ptCount val="1"/>
                  <c:pt idx="0">
                    <c:v>6.2585010869302209E-4</c:v>
                  </c:pt>
                </c:numCache>
              </c:numRef>
            </c:minus>
          </c:errBars>
          <c:cat>
            <c:strRef>
              <c:f>'Figure 3'!$A$16</c:f>
              <c:strCache>
                <c:ptCount val="1"/>
                <c:pt idx="0">
                  <c:v>Opcml</c:v>
                </c:pt>
              </c:strCache>
            </c:strRef>
          </c:cat>
          <c:val>
            <c:numRef>
              <c:f>'Figure 3'!$C$16</c:f>
              <c:numCache>
                <c:formatCode>0.00%</c:formatCode>
                <c:ptCount val="1"/>
                <c:pt idx="0">
                  <c:v>4.79687975156446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E8-4E9F-91EE-E47929A4DE7E}"/>
            </c:ext>
          </c:extLst>
        </c:ser>
        <c:ser>
          <c:idx val="2"/>
          <c:order val="1"/>
          <c:tx>
            <c:strRef>
              <c:f>'Figure 3'!$F$1</c:f>
              <c:strCache>
                <c:ptCount val="1"/>
                <c:pt idx="0">
                  <c:v>Treated/Saline Mucosa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solidFill>
                <a:schemeClr val="tx2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'!$I$16</c:f>
                <c:numCache>
                  <c:formatCode>General</c:formatCode>
                  <c:ptCount val="1"/>
                  <c:pt idx="0">
                    <c:v>2.1054530273435781E-3</c:v>
                  </c:pt>
                </c:numCache>
              </c:numRef>
            </c:plus>
            <c:minus>
              <c:numRef>
                <c:f>'Figure 3'!$I$16</c:f>
                <c:numCache>
                  <c:formatCode>General</c:formatCode>
                  <c:ptCount val="1"/>
                  <c:pt idx="0">
                    <c:v>2.1054530273435781E-3</c:v>
                  </c:pt>
                </c:numCache>
              </c:numRef>
            </c:minus>
          </c:errBars>
          <c:cat>
            <c:strRef>
              <c:f>'Figure 3'!$A$16</c:f>
              <c:strCache>
                <c:ptCount val="1"/>
                <c:pt idx="0">
                  <c:v>Opcml</c:v>
                </c:pt>
              </c:strCache>
            </c:strRef>
          </c:cat>
          <c:val>
            <c:numRef>
              <c:f>'Figure 3'!$G$16</c:f>
              <c:numCache>
                <c:formatCode>0.00%</c:formatCode>
                <c:ptCount val="1"/>
                <c:pt idx="0">
                  <c:v>9.483004474438469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E8-4E9F-91EE-E47929A4DE7E}"/>
            </c:ext>
          </c:extLst>
        </c:ser>
        <c:ser>
          <c:idx val="1"/>
          <c:order val="2"/>
          <c:tx>
            <c:strRef>
              <c:f>'Figure 3'!$J$1</c:f>
              <c:strCache>
                <c:ptCount val="1"/>
                <c:pt idx="0">
                  <c:v>Control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M$16</c:f>
                <c:numCache>
                  <c:formatCode>General</c:formatCode>
                  <c:ptCount val="1"/>
                  <c:pt idx="0">
                    <c:v>9.1218517384156878E-4</c:v>
                  </c:pt>
                </c:numCache>
              </c:numRef>
            </c:plus>
            <c:minus>
              <c:numRef>
                <c:f>'Figure 3'!$M$16</c:f>
                <c:numCache>
                  <c:formatCode>General</c:formatCode>
                  <c:ptCount val="1"/>
                  <c:pt idx="0">
                    <c:v>9.1218517384156878E-4</c:v>
                  </c:pt>
                </c:numCache>
              </c:numRef>
            </c:minus>
          </c:errBars>
          <c:cat>
            <c:strRef>
              <c:f>'Figure 3'!$A$16</c:f>
              <c:strCache>
                <c:ptCount val="1"/>
                <c:pt idx="0">
                  <c:v>Opcml</c:v>
                </c:pt>
              </c:strCache>
            </c:strRef>
          </c:cat>
          <c:val>
            <c:numRef>
              <c:f>'Figure 3'!$K$16</c:f>
              <c:numCache>
                <c:formatCode>0.00%</c:formatCode>
                <c:ptCount val="1"/>
                <c:pt idx="0">
                  <c:v>4.923149272246463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E8-4E9F-91EE-E47929A4DE7E}"/>
            </c:ext>
          </c:extLst>
        </c:ser>
        <c:ser>
          <c:idx val="3"/>
          <c:order val="3"/>
          <c:tx>
            <c:strRef>
              <c:f>'Figure 3'!$N$1</c:f>
              <c:strCache>
                <c:ptCount val="1"/>
                <c:pt idx="0">
                  <c:v>Treated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Q$16</c:f>
                <c:numCache>
                  <c:formatCode>General</c:formatCode>
                  <c:ptCount val="1"/>
                  <c:pt idx="0">
                    <c:v>5.115585896421926E-3</c:v>
                  </c:pt>
                </c:numCache>
              </c:numRef>
            </c:plus>
            <c:minus>
              <c:numRef>
                <c:f>'Figure 3'!$Q$16</c:f>
                <c:numCache>
                  <c:formatCode>General</c:formatCode>
                  <c:ptCount val="1"/>
                  <c:pt idx="0">
                    <c:v>5.115585896421926E-3</c:v>
                  </c:pt>
                </c:numCache>
              </c:numRef>
            </c:minus>
          </c:errBars>
          <c:cat>
            <c:strRef>
              <c:f>'Figure 3'!$A$16</c:f>
              <c:strCache>
                <c:ptCount val="1"/>
                <c:pt idx="0">
                  <c:v>Opcml</c:v>
                </c:pt>
              </c:strCache>
            </c:strRef>
          </c:cat>
          <c:val>
            <c:numRef>
              <c:f>'Figure 3'!$O$16</c:f>
              <c:numCache>
                <c:formatCode>0.00%</c:formatCode>
                <c:ptCount val="1"/>
                <c:pt idx="0">
                  <c:v>1.39624535201710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E8-4E9F-91EE-E47929A4DE7E}"/>
            </c:ext>
          </c:extLst>
        </c:ser>
        <c:ser>
          <c:idx val="4"/>
          <c:order val="4"/>
          <c:tx>
            <c:strRef>
              <c:f>'Figure 3'!$R$1</c:f>
              <c:strCache>
                <c:ptCount val="1"/>
                <c:pt idx="0">
                  <c:v>Control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U$16</c:f>
                <c:numCache>
                  <c:formatCode>General</c:formatCode>
                  <c:ptCount val="1"/>
                  <c:pt idx="0">
                    <c:v>0.10701955101882109</c:v>
                  </c:pt>
                </c:numCache>
              </c:numRef>
            </c:plus>
            <c:minus>
              <c:numRef>
                <c:f>'Figure 3'!$U$16</c:f>
                <c:numCache>
                  <c:formatCode>General</c:formatCode>
                  <c:ptCount val="1"/>
                  <c:pt idx="0">
                    <c:v>0.10701955101882109</c:v>
                  </c:pt>
                </c:numCache>
              </c:numRef>
            </c:minus>
          </c:errBars>
          <c:cat>
            <c:strRef>
              <c:f>'Figure 3'!$A$16</c:f>
              <c:strCache>
                <c:ptCount val="1"/>
                <c:pt idx="0">
                  <c:v>Opcml</c:v>
                </c:pt>
              </c:strCache>
            </c:strRef>
          </c:cat>
          <c:val>
            <c:numRef>
              <c:f>'Figure 3'!$S$16</c:f>
              <c:numCache>
                <c:formatCode>0.00%</c:formatCode>
                <c:ptCount val="1"/>
                <c:pt idx="0">
                  <c:v>0.42883647027956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AE8-4E9F-91EE-E47929A4DE7E}"/>
            </c:ext>
          </c:extLst>
        </c:ser>
        <c:ser>
          <c:idx val="5"/>
          <c:order val="5"/>
          <c:tx>
            <c:strRef>
              <c:f>'Figure 3'!$V$1</c:f>
              <c:strCache>
                <c:ptCount val="1"/>
                <c:pt idx="0">
                  <c:v>Treated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Y$16</c:f>
                <c:numCache>
                  <c:formatCode>General</c:formatCode>
                  <c:ptCount val="1"/>
                  <c:pt idx="0">
                    <c:v>9.6950449437583935E-2</c:v>
                  </c:pt>
                </c:numCache>
              </c:numRef>
            </c:plus>
            <c:minus>
              <c:numRef>
                <c:f>'Figure 3'!$Y$16</c:f>
                <c:numCache>
                  <c:formatCode>General</c:formatCode>
                  <c:ptCount val="1"/>
                  <c:pt idx="0">
                    <c:v>9.6950449437583935E-2</c:v>
                  </c:pt>
                </c:numCache>
              </c:numRef>
            </c:minus>
          </c:errBars>
          <c:cat>
            <c:strRef>
              <c:f>'Figure 3'!$A$16</c:f>
              <c:strCache>
                <c:ptCount val="1"/>
                <c:pt idx="0">
                  <c:v>Opcml</c:v>
                </c:pt>
              </c:strCache>
            </c:strRef>
          </c:cat>
          <c:val>
            <c:numRef>
              <c:f>'Figure 3'!$W$16</c:f>
              <c:numCache>
                <c:formatCode>0.00%</c:formatCode>
                <c:ptCount val="1"/>
                <c:pt idx="0">
                  <c:v>0.48008924101656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AE8-4E9F-91EE-E47929A4D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85120"/>
        <c:axId val="42886656"/>
      </c:barChart>
      <c:catAx>
        <c:axId val="42885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886656"/>
        <c:crosses val="autoZero"/>
        <c:auto val="1"/>
        <c:lblAlgn val="ctr"/>
        <c:lblOffset val="100"/>
        <c:noMultiLvlLbl val="0"/>
      </c:catAx>
      <c:valAx>
        <c:axId val="42886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ethylated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42885120"/>
        <c:crosses val="autoZero"/>
        <c:crossBetween val="between"/>
      </c:valAx>
    </c:plotArea>
    <c:legend>
      <c:legendPos val="b"/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9130945092989382"/>
          <c:y val="0.12547462817147853"/>
          <c:w val="0.77813486450922853"/>
          <c:h val="0.60944808982210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'!$B$1</c:f>
              <c:strCache>
                <c:ptCount val="1"/>
                <c:pt idx="0">
                  <c:v>Control/Saline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E$19</c:f>
                <c:numCache>
                  <c:formatCode>General</c:formatCode>
                  <c:ptCount val="1"/>
                  <c:pt idx="0">
                    <c:v>4.066431761474845E-4</c:v>
                  </c:pt>
                </c:numCache>
              </c:numRef>
            </c:plus>
            <c:minus>
              <c:numRef>
                <c:f>'Figure 3'!$E$19</c:f>
                <c:numCache>
                  <c:formatCode>General</c:formatCode>
                  <c:ptCount val="1"/>
                  <c:pt idx="0">
                    <c:v>4.066431761474845E-4</c:v>
                  </c:pt>
                </c:numCache>
              </c:numRef>
            </c:minus>
          </c:errBars>
          <c:cat>
            <c:strRef>
              <c:f>'Figure 3'!$A$19</c:f>
              <c:strCache>
                <c:ptCount val="1"/>
                <c:pt idx="0">
                  <c:v>Rassf1</c:v>
                </c:pt>
              </c:strCache>
            </c:strRef>
          </c:cat>
          <c:val>
            <c:numRef>
              <c:f>'Figure 3'!$C$19</c:f>
              <c:numCache>
                <c:formatCode>0.00%</c:formatCode>
                <c:ptCount val="1"/>
                <c:pt idx="0">
                  <c:v>3.003458752054803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41-4631-AEF0-F012EF7D218A}"/>
            </c:ext>
          </c:extLst>
        </c:ser>
        <c:ser>
          <c:idx val="2"/>
          <c:order val="1"/>
          <c:tx>
            <c:strRef>
              <c:f>'Figure 3'!$F$1</c:f>
              <c:strCache>
                <c:ptCount val="1"/>
                <c:pt idx="0">
                  <c:v>Treated/Saline Mucosa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solidFill>
                <a:schemeClr val="tx2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'!$I$19</c:f>
                <c:numCache>
                  <c:formatCode>General</c:formatCode>
                  <c:ptCount val="1"/>
                  <c:pt idx="0">
                    <c:v>5.2856724199563368E-4</c:v>
                  </c:pt>
                </c:numCache>
              </c:numRef>
            </c:plus>
            <c:minus>
              <c:numRef>
                <c:f>'Figure 3'!$I$19</c:f>
                <c:numCache>
                  <c:formatCode>General</c:formatCode>
                  <c:ptCount val="1"/>
                  <c:pt idx="0">
                    <c:v>5.2856724199563368E-4</c:v>
                  </c:pt>
                </c:numCache>
              </c:numRef>
            </c:minus>
          </c:errBars>
          <c:cat>
            <c:strRef>
              <c:f>'Figure 3'!$A$19</c:f>
              <c:strCache>
                <c:ptCount val="1"/>
                <c:pt idx="0">
                  <c:v>Rassf1</c:v>
                </c:pt>
              </c:strCache>
            </c:strRef>
          </c:cat>
          <c:val>
            <c:numRef>
              <c:f>'Figure 3'!$G$19</c:f>
              <c:numCache>
                <c:formatCode>0.00%</c:formatCode>
                <c:ptCount val="1"/>
                <c:pt idx="0">
                  <c:v>3.517096051526188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41-4631-AEF0-F012EF7D218A}"/>
            </c:ext>
          </c:extLst>
        </c:ser>
        <c:ser>
          <c:idx val="1"/>
          <c:order val="2"/>
          <c:tx>
            <c:strRef>
              <c:f>'Figure 3'!$J$1</c:f>
              <c:strCache>
                <c:ptCount val="1"/>
                <c:pt idx="0">
                  <c:v>Control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M$19</c:f>
                <c:numCache>
                  <c:formatCode>General</c:formatCode>
                  <c:ptCount val="1"/>
                  <c:pt idx="0">
                    <c:v>4.5801917663746604E-4</c:v>
                  </c:pt>
                </c:numCache>
              </c:numRef>
            </c:plus>
            <c:minus>
              <c:numRef>
                <c:f>'Figure 3'!$M$19</c:f>
                <c:numCache>
                  <c:formatCode>General</c:formatCode>
                  <c:ptCount val="1"/>
                  <c:pt idx="0">
                    <c:v>4.5801917663746604E-4</c:v>
                  </c:pt>
                </c:numCache>
              </c:numRef>
            </c:minus>
          </c:errBars>
          <c:cat>
            <c:strRef>
              <c:f>'Figure 3'!$A$19</c:f>
              <c:strCache>
                <c:ptCount val="1"/>
                <c:pt idx="0">
                  <c:v>Rassf1</c:v>
                </c:pt>
              </c:strCache>
            </c:strRef>
          </c:cat>
          <c:val>
            <c:numRef>
              <c:f>'Figure 3'!$K$19</c:f>
              <c:numCache>
                <c:formatCode>0.00%</c:formatCode>
                <c:ptCount val="1"/>
                <c:pt idx="0">
                  <c:v>2.502523455341169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41-4631-AEF0-F012EF7D218A}"/>
            </c:ext>
          </c:extLst>
        </c:ser>
        <c:ser>
          <c:idx val="3"/>
          <c:order val="3"/>
          <c:tx>
            <c:strRef>
              <c:f>'Figure 3'!$N$1</c:f>
              <c:strCache>
                <c:ptCount val="1"/>
                <c:pt idx="0">
                  <c:v>Treated/AOM Mucos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Q$19</c:f>
                <c:numCache>
                  <c:formatCode>General</c:formatCode>
                  <c:ptCount val="1"/>
                  <c:pt idx="0">
                    <c:v>4.3618665760453157E-4</c:v>
                  </c:pt>
                </c:numCache>
              </c:numRef>
            </c:plus>
            <c:minus>
              <c:numRef>
                <c:f>'Figure 3'!$Q$19</c:f>
                <c:numCache>
                  <c:formatCode>General</c:formatCode>
                  <c:ptCount val="1"/>
                  <c:pt idx="0">
                    <c:v>4.3618665760453157E-4</c:v>
                  </c:pt>
                </c:numCache>
              </c:numRef>
            </c:minus>
          </c:errBars>
          <c:cat>
            <c:strRef>
              <c:f>'Figure 3'!$A$19</c:f>
              <c:strCache>
                <c:ptCount val="1"/>
                <c:pt idx="0">
                  <c:v>Rassf1</c:v>
                </c:pt>
              </c:strCache>
            </c:strRef>
          </c:cat>
          <c:val>
            <c:numRef>
              <c:f>'Figure 3'!$O$19</c:f>
              <c:numCache>
                <c:formatCode>0.00%</c:formatCode>
                <c:ptCount val="1"/>
                <c:pt idx="0">
                  <c:v>3.07500496023834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441-4631-AEF0-F012EF7D218A}"/>
            </c:ext>
          </c:extLst>
        </c:ser>
        <c:ser>
          <c:idx val="4"/>
          <c:order val="4"/>
          <c:tx>
            <c:strRef>
              <c:f>'Figure 3'!$R$1</c:f>
              <c:strCache>
                <c:ptCount val="1"/>
                <c:pt idx="0">
                  <c:v>Control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U$19</c:f>
                <c:numCache>
                  <c:formatCode>General</c:formatCode>
                  <c:ptCount val="1"/>
                  <c:pt idx="0">
                    <c:v>1.9478818500758192E-4</c:v>
                  </c:pt>
                </c:numCache>
              </c:numRef>
            </c:plus>
            <c:minus>
              <c:numRef>
                <c:f>'Figure 3'!$U$19</c:f>
                <c:numCache>
                  <c:formatCode>General</c:formatCode>
                  <c:ptCount val="1"/>
                  <c:pt idx="0">
                    <c:v>1.9478818500758192E-4</c:v>
                  </c:pt>
                </c:numCache>
              </c:numRef>
            </c:minus>
          </c:errBars>
          <c:cat>
            <c:strRef>
              <c:f>'Figure 3'!$A$19</c:f>
              <c:strCache>
                <c:ptCount val="1"/>
                <c:pt idx="0">
                  <c:v>Rassf1</c:v>
                </c:pt>
              </c:strCache>
            </c:strRef>
          </c:cat>
          <c:val>
            <c:numRef>
              <c:f>'Figure 3'!$S$19</c:f>
              <c:numCache>
                <c:formatCode>0.00%</c:formatCode>
                <c:ptCount val="1"/>
                <c:pt idx="0">
                  <c:v>8.358226034572257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441-4631-AEF0-F012EF7D218A}"/>
            </c:ext>
          </c:extLst>
        </c:ser>
        <c:ser>
          <c:idx val="5"/>
          <c:order val="5"/>
          <c:tx>
            <c:strRef>
              <c:f>'Figure 3'!$V$1</c:f>
              <c:strCache>
                <c:ptCount val="1"/>
                <c:pt idx="0">
                  <c:v>Treated/AOM tumo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3'!$Y$19</c:f>
                <c:numCache>
                  <c:formatCode>General</c:formatCode>
                  <c:ptCount val="1"/>
                  <c:pt idx="0">
                    <c:v>2.3423004835907565E-4</c:v>
                  </c:pt>
                </c:numCache>
              </c:numRef>
            </c:plus>
            <c:minus>
              <c:numRef>
                <c:f>'Figure 3'!$Y$19</c:f>
                <c:numCache>
                  <c:formatCode>General</c:formatCode>
                  <c:ptCount val="1"/>
                  <c:pt idx="0">
                    <c:v>2.3423004835907565E-4</c:v>
                  </c:pt>
                </c:numCache>
              </c:numRef>
            </c:minus>
          </c:errBars>
          <c:cat>
            <c:strRef>
              <c:f>'Figure 3'!$A$19</c:f>
              <c:strCache>
                <c:ptCount val="1"/>
                <c:pt idx="0">
                  <c:v>Rassf1</c:v>
                </c:pt>
              </c:strCache>
            </c:strRef>
          </c:cat>
          <c:val>
            <c:numRef>
              <c:f>'Figure 3'!$W$19</c:f>
              <c:numCache>
                <c:formatCode>0.00%</c:formatCode>
                <c:ptCount val="1"/>
                <c:pt idx="0">
                  <c:v>6.53996511839579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441-4631-AEF0-F012EF7D21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85120"/>
        <c:axId val="42886656"/>
      </c:barChart>
      <c:catAx>
        <c:axId val="42885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886656"/>
        <c:crosses val="autoZero"/>
        <c:auto val="1"/>
        <c:lblAlgn val="ctr"/>
        <c:lblOffset val="100"/>
        <c:noMultiLvlLbl val="0"/>
      </c:catAx>
      <c:valAx>
        <c:axId val="42886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ethylated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crossAx val="42885120"/>
        <c:crosses val="autoZero"/>
        <c:crossBetween val="between"/>
      </c:valAx>
    </c:plotArea>
    <c:legend>
      <c:legendPos val="b"/>
      <c:layout/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ation Status of TSG promoter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1'!$B$1</c:f>
              <c:strCache>
                <c:ptCount val="1"/>
                <c:pt idx="0">
                  <c:v>0mg/kg Sal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5&amp;Figure 1'!$Q$4:$Q$25</c:f>
                <c:numCache>
                  <c:formatCode>General</c:formatCode>
                  <c:ptCount val="22"/>
                  <c:pt idx="0">
                    <c:v>4.0184540727952994E-4</c:v>
                  </c:pt>
                  <c:pt idx="1">
                    <c:v>1.1239099946032526E-3</c:v>
                  </c:pt>
                  <c:pt idx="2">
                    <c:v>1.8990400768138484E-4</c:v>
                  </c:pt>
                  <c:pt idx="3">
                    <c:v>9.1391797706739833E-4</c:v>
                  </c:pt>
                  <c:pt idx="4">
                    <c:v>1.6072348711440647E-4</c:v>
                  </c:pt>
                  <c:pt idx="5">
                    <c:v>2.1763752909837909E-4</c:v>
                  </c:pt>
                  <c:pt idx="6">
                    <c:v>2.3182579260244188E-3</c:v>
                  </c:pt>
                  <c:pt idx="7">
                    <c:v>1.4936725880349954E-3</c:v>
                  </c:pt>
                  <c:pt idx="8">
                    <c:v>1.2424374255932901E-3</c:v>
                  </c:pt>
                  <c:pt idx="9">
                    <c:v>4.2436355300339289E-4</c:v>
                  </c:pt>
                  <c:pt idx="10">
                    <c:v>2.2573319868107053E-4</c:v>
                  </c:pt>
                  <c:pt idx="11">
                    <c:v>2.3874195370570349E-4</c:v>
                  </c:pt>
                  <c:pt idx="12">
                    <c:v>6.2585010869302209E-4</c:v>
                  </c:pt>
                  <c:pt idx="13">
                    <c:v>6.6153791438967614E-5</c:v>
                  </c:pt>
                  <c:pt idx="14">
                    <c:v>1.6235732716172492E-4</c:v>
                  </c:pt>
                  <c:pt idx="15">
                    <c:v>4.066431761474845E-4</c:v>
                  </c:pt>
                  <c:pt idx="16">
                    <c:v>2.2902020776446573E-4</c:v>
                  </c:pt>
                  <c:pt idx="17">
                    <c:v>1.4384945792291078E-4</c:v>
                  </c:pt>
                  <c:pt idx="18">
                    <c:v>4.615705178948035E-4</c:v>
                  </c:pt>
                  <c:pt idx="19">
                    <c:v>2.2876488634081168E-4</c:v>
                  </c:pt>
                  <c:pt idx="20">
                    <c:v>2.0403549939506283E-4</c:v>
                  </c:pt>
                  <c:pt idx="21">
                    <c:v>1.1628584232759441E-4</c:v>
                  </c:pt>
                </c:numCache>
              </c:numRef>
            </c:plus>
            <c:minus>
              <c:numRef>
                <c:f>'Table 5&amp;Figure 1'!$Q$4:$Q$25</c:f>
                <c:numCache>
                  <c:formatCode>General</c:formatCode>
                  <c:ptCount val="22"/>
                  <c:pt idx="0">
                    <c:v>4.0184540727952994E-4</c:v>
                  </c:pt>
                  <c:pt idx="1">
                    <c:v>1.1239099946032526E-3</c:v>
                  </c:pt>
                  <c:pt idx="2">
                    <c:v>1.8990400768138484E-4</c:v>
                  </c:pt>
                  <c:pt idx="3">
                    <c:v>9.1391797706739833E-4</c:v>
                  </c:pt>
                  <c:pt idx="4">
                    <c:v>1.6072348711440647E-4</c:v>
                  </c:pt>
                  <c:pt idx="5">
                    <c:v>2.1763752909837909E-4</c:v>
                  </c:pt>
                  <c:pt idx="6">
                    <c:v>2.3182579260244188E-3</c:v>
                  </c:pt>
                  <c:pt idx="7">
                    <c:v>1.4936725880349954E-3</c:v>
                  </c:pt>
                  <c:pt idx="8">
                    <c:v>1.2424374255932901E-3</c:v>
                  </c:pt>
                  <c:pt idx="9">
                    <c:v>4.2436355300339289E-4</c:v>
                  </c:pt>
                  <c:pt idx="10">
                    <c:v>2.2573319868107053E-4</c:v>
                  </c:pt>
                  <c:pt idx="11">
                    <c:v>2.3874195370570349E-4</c:v>
                  </c:pt>
                  <c:pt idx="12">
                    <c:v>6.2585010869302209E-4</c:v>
                  </c:pt>
                  <c:pt idx="13">
                    <c:v>6.6153791438967614E-5</c:v>
                  </c:pt>
                  <c:pt idx="14">
                    <c:v>1.6235732716172492E-4</c:v>
                  </c:pt>
                  <c:pt idx="15">
                    <c:v>4.066431761474845E-4</c:v>
                  </c:pt>
                  <c:pt idx="16">
                    <c:v>2.2902020776446573E-4</c:v>
                  </c:pt>
                  <c:pt idx="17">
                    <c:v>1.4384945792291078E-4</c:v>
                  </c:pt>
                  <c:pt idx="18">
                    <c:v>4.615705178948035E-4</c:v>
                  </c:pt>
                  <c:pt idx="19">
                    <c:v>2.2876488634081168E-4</c:v>
                  </c:pt>
                  <c:pt idx="20">
                    <c:v>2.0403549939506283E-4</c:v>
                  </c:pt>
                  <c:pt idx="21">
                    <c:v>1.1628584232759441E-4</c:v>
                  </c:pt>
                </c:numCache>
              </c:numRef>
            </c:minus>
          </c:errBars>
          <c:cat>
            <c:strRef>
              <c:f>'Table 5&amp;Figure 1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1'!$O$4:$O$25</c:f>
              <c:numCache>
                <c:formatCode>0.00%</c:formatCode>
                <c:ptCount val="22"/>
                <c:pt idx="0">
                  <c:v>1.4681886093504959E-3</c:v>
                </c:pt>
                <c:pt idx="1">
                  <c:v>1.235294650700334E-2</c:v>
                </c:pt>
                <c:pt idx="2">
                  <c:v>7.0556011686349429E-4</c:v>
                </c:pt>
                <c:pt idx="3">
                  <c:v>5.1876147069441769E-3</c:v>
                </c:pt>
                <c:pt idx="4">
                  <c:v>1.2091672916749914E-3</c:v>
                </c:pt>
                <c:pt idx="5">
                  <c:v>1.310913571422397E-3</c:v>
                </c:pt>
                <c:pt idx="6">
                  <c:v>6.4317968597606856E-2</c:v>
                </c:pt>
                <c:pt idx="7">
                  <c:v>1.4307960799743891E-2</c:v>
                </c:pt>
                <c:pt idx="8">
                  <c:v>7.8128348129446832E-3</c:v>
                </c:pt>
                <c:pt idx="9">
                  <c:v>2.7139192841076909E-3</c:v>
                </c:pt>
                <c:pt idx="10">
                  <c:v>7.4469293408169213E-4</c:v>
                </c:pt>
                <c:pt idx="11">
                  <c:v>1.5363740225008231E-3</c:v>
                </c:pt>
                <c:pt idx="12">
                  <c:v>4.7968797515644647E-3</c:v>
                </c:pt>
                <c:pt idx="13">
                  <c:v>1.8088880821624334E-4</c:v>
                </c:pt>
                <c:pt idx="14">
                  <c:v>1.3891822261723659E-3</c:v>
                </c:pt>
                <c:pt idx="15">
                  <c:v>3.0034587520548031E-3</c:v>
                </c:pt>
                <c:pt idx="16">
                  <c:v>1.2826847100297727E-3</c:v>
                </c:pt>
                <c:pt idx="17">
                  <c:v>7.7251208106987601E-4</c:v>
                </c:pt>
                <c:pt idx="18">
                  <c:v>9.8900854413284489E-4</c:v>
                </c:pt>
                <c:pt idx="19">
                  <c:v>5.3365731999553223E-4</c:v>
                </c:pt>
                <c:pt idx="20">
                  <c:v>8.8391312479905537E-4</c:v>
                </c:pt>
                <c:pt idx="21">
                  <c:v>2.329842678135592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B7-4A07-AA69-538E20E8C68A}"/>
            </c:ext>
          </c:extLst>
        </c:ser>
        <c:ser>
          <c:idx val="1"/>
          <c:order val="1"/>
          <c:tx>
            <c:strRef>
              <c:f>'Table 5&amp;Figure 1'!$R$1</c:f>
              <c:strCache>
                <c:ptCount val="1"/>
                <c:pt idx="0">
                  <c:v>2mg/kg Sal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5&amp;Figure 1'!$AG$4:$AG$25</c:f>
                <c:numCache>
                  <c:formatCode>General</c:formatCode>
                  <c:ptCount val="22"/>
                  <c:pt idx="0">
                    <c:v>4.8514158430029854E-4</c:v>
                  </c:pt>
                  <c:pt idx="1">
                    <c:v>1.6762226319868472E-3</c:v>
                  </c:pt>
                  <c:pt idx="2">
                    <c:v>2.4241316624880603E-4</c:v>
                  </c:pt>
                  <c:pt idx="3">
                    <c:v>9.0532747509691021E-4</c:v>
                  </c:pt>
                  <c:pt idx="4">
                    <c:v>6.0910316482609477E-4</c:v>
                  </c:pt>
                  <c:pt idx="5">
                    <c:v>4.2527066143232178E-4</c:v>
                  </c:pt>
                  <c:pt idx="6">
                    <c:v>2.8634500301891741E-3</c:v>
                  </c:pt>
                  <c:pt idx="7">
                    <c:v>2.5910163051775293E-3</c:v>
                  </c:pt>
                  <c:pt idx="8">
                    <c:v>1.7569553174646682E-3</c:v>
                  </c:pt>
                  <c:pt idx="9">
                    <c:v>6.6136599828730516E-4</c:v>
                  </c:pt>
                  <c:pt idx="10">
                    <c:v>1.3973939213258064E-4</c:v>
                  </c:pt>
                  <c:pt idx="11">
                    <c:v>2.5077854721197696E-4</c:v>
                  </c:pt>
                  <c:pt idx="12">
                    <c:v>2.1054530273435781E-3</c:v>
                  </c:pt>
                  <c:pt idx="13">
                    <c:v>6.9191154509769571E-5</c:v>
                  </c:pt>
                  <c:pt idx="14">
                    <c:v>2.4346747231263107E-4</c:v>
                  </c:pt>
                  <c:pt idx="15">
                    <c:v>5.2856724199563368E-4</c:v>
                  </c:pt>
                  <c:pt idx="16">
                    <c:v>1.2134259846190399E-3</c:v>
                  </c:pt>
                  <c:pt idx="17">
                    <c:v>3.4378814467718921E-4</c:v>
                  </c:pt>
                  <c:pt idx="18">
                    <c:v>1.4528306010942231E-4</c:v>
                  </c:pt>
                  <c:pt idx="19">
                    <c:v>1.899472855520058E-4</c:v>
                  </c:pt>
                  <c:pt idx="20">
                    <c:v>1.7318019904259666E-4</c:v>
                  </c:pt>
                  <c:pt idx="21">
                    <c:v>5.2858129007287791E-4</c:v>
                  </c:pt>
                </c:numCache>
              </c:numRef>
            </c:plus>
            <c:minus>
              <c:numRef>
                <c:f>'Table 5&amp;Figure 1'!$AG$4:$AG$25</c:f>
                <c:numCache>
                  <c:formatCode>General</c:formatCode>
                  <c:ptCount val="22"/>
                  <c:pt idx="0">
                    <c:v>4.8514158430029854E-4</c:v>
                  </c:pt>
                  <c:pt idx="1">
                    <c:v>1.6762226319868472E-3</c:v>
                  </c:pt>
                  <c:pt idx="2">
                    <c:v>2.4241316624880603E-4</c:v>
                  </c:pt>
                  <c:pt idx="3">
                    <c:v>9.0532747509691021E-4</c:v>
                  </c:pt>
                  <c:pt idx="4">
                    <c:v>6.0910316482609477E-4</c:v>
                  </c:pt>
                  <c:pt idx="5">
                    <c:v>4.2527066143232178E-4</c:v>
                  </c:pt>
                  <c:pt idx="6">
                    <c:v>2.8634500301891741E-3</c:v>
                  </c:pt>
                  <c:pt idx="7">
                    <c:v>2.5910163051775293E-3</c:v>
                  </c:pt>
                  <c:pt idx="8">
                    <c:v>1.7569553174646682E-3</c:v>
                  </c:pt>
                  <c:pt idx="9">
                    <c:v>6.6136599828730516E-4</c:v>
                  </c:pt>
                  <c:pt idx="10">
                    <c:v>1.3973939213258064E-4</c:v>
                  </c:pt>
                  <c:pt idx="11">
                    <c:v>2.5077854721197696E-4</c:v>
                  </c:pt>
                  <c:pt idx="12">
                    <c:v>2.1054530273435781E-3</c:v>
                  </c:pt>
                  <c:pt idx="13">
                    <c:v>6.9191154509769571E-5</c:v>
                  </c:pt>
                  <c:pt idx="14">
                    <c:v>2.4346747231263107E-4</c:v>
                  </c:pt>
                  <c:pt idx="15">
                    <c:v>5.2856724199563368E-4</c:v>
                  </c:pt>
                  <c:pt idx="16">
                    <c:v>1.2134259846190399E-3</c:v>
                  </c:pt>
                  <c:pt idx="17">
                    <c:v>3.4378814467718921E-4</c:v>
                  </c:pt>
                  <c:pt idx="18">
                    <c:v>1.4528306010942231E-4</c:v>
                  </c:pt>
                  <c:pt idx="19">
                    <c:v>1.899472855520058E-4</c:v>
                  </c:pt>
                  <c:pt idx="20">
                    <c:v>1.7318019904259666E-4</c:v>
                  </c:pt>
                  <c:pt idx="21">
                    <c:v>5.2858129007287791E-4</c:v>
                  </c:pt>
                </c:numCache>
              </c:numRef>
            </c:minus>
          </c:errBars>
          <c:val>
            <c:numRef>
              <c:f>'Table 5&amp;Figure 1'!$AE$4:$AE$25</c:f>
              <c:numCache>
                <c:formatCode>0.00%</c:formatCode>
                <c:ptCount val="22"/>
                <c:pt idx="0">
                  <c:v>1.922200594038322E-3</c:v>
                </c:pt>
                <c:pt idx="1">
                  <c:v>1.3771144092117419E-2</c:v>
                </c:pt>
                <c:pt idx="2">
                  <c:v>7.4003665587017242E-4</c:v>
                </c:pt>
                <c:pt idx="3">
                  <c:v>7.2192551818565653E-3</c:v>
                </c:pt>
                <c:pt idx="4">
                  <c:v>2.2725272007100283E-3</c:v>
                </c:pt>
                <c:pt idx="5">
                  <c:v>1.8312620254971601E-3</c:v>
                </c:pt>
                <c:pt idx="6">
                  <c:v>7.0127254081735022E-2</c:v>
                </c:pt>
                <c:pt idx="7">
                  <c:v>1.9310029736441636E-2</c:v>
                </c:pt>
                <c:pt idx="8">
                  <c:v>9.5015168194699431E-3</c:v>
                </c:pt>
                <c:pt idx="9">
                  <c:v>3.2442091670614923E-3</c:v>
                </c:pt>
                <c:pt idx="10">
                  <c:v>5.9972198721188385E-4</c:v>
                </c:pt>
                <c:pt idx="11">
                  <c:v>1.4763886984902237E-3</c:v>
                </c:pt>
                <c:pt idx="12">
                  <c:v>9.4830044744384692E-3</c:v>
                </c:pt>
                <c:pt idx="13">
                  <c:v>2.1391440495690159E-4</c:v>
                </c:pt>
                <c:pt idx="14">
                  <c:v>1.3034569186787803E-3</c:v>
                </c:pt>
                <c:pt idx="15">
                  <c:v>3.5170960515261882E-3</c:v>
                </c:pt>
                <c:pt idx="16">
                  <c:v>2.2703475174455923E-3</c:v>
                </c:pt>
                <c:pt idx="17">
                  <c:v>7.6764248363216569E-4</c:v>
                </c:pt>
                <c:pt idx="18">
                  <c:v>2.2888424383127326E-4</c:v>
                </c:pt>
                <c:pt idx="19">
                  <c:v>5.6056261554791409E-4</c:v>
                </c:pt>
                <c:pt idx="20">
                  <c:v>6.553736969699594E-4</c:v>
                </c:pt>
                <c:pt idx="21">
                  <c:v>1.03609138551447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B7-4A07-AA69-538E20E8C6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519552"/>
        <c:axId val="42525440"/>
      </c:barChart>
      <c:catAx>
        <c:axId val="4251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525440"/>
        <c:crosses val="autoZero"/>
        <c:auto val="1"/>
        <c:lblAlgn val="ctr"/>
        <c:lblOffset val="100"/>
        <c:noMultiLvlLbl val="0"/>
      </c:catAx>
      <c:valAx>
        <c:axId val="42525440"/>
        <c:scaling>
          <c:orientation val="minMax"/>
          <c:max val="0.1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42519552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Methylation &gt;1%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1'!$B$1</c:f>
              <c:strCache>
                <c:ptCount val="1"/>
                <c:pt idx="0">
                  <c:v>0mg/kg Sal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1'!$Q$5,'Table 5&amp;Figure 1'!$Q$10:$Q$12,'Table 5&amp;Figure 1'!$Q$16)</c:f>
                <c:numCache>
                  <c:formatCode>General</c:formatCode>
                  <c:ptCount val="5"/>
                  <c:pt idx="0">
                    <c:v>1.1239099946032526E-3</c:v>
                  </c:pt>
                  <c:pt idx="1">
                    <c:v>2.3182579260244188E-3</c:v>
                  </c:pt>
                  <c:pt idx="2">
                    <c:v>1.4936725880349954E-3</c:v>
                  </c:pt>
                  <c:pt idx="3">
                    <c:v>1.2424374255932901E-3</c:v>
                  </c:pt>
                  <c:pt idx="4">
                    <c:v>6.2585010869302209E-4</c:v>
                  </c:pt>
                </c:numCache>
              </c:numRef>
            </c:plus>
            <c:minus>
              <c:numRef>
                <c:f>('Table 5&amp;Figure 1'!$Q$5,'Table 5&amp;Figure 1'!$Q$10:$Q$12,'Table 5&amp;Figure 1'!$Q$16)</c:f>
                <c:numCache>
                  <c:formatCode>General</c:formatCode>
                  <c:ptCount val="5"/>
                  <c:pt idx="0">
                    <c:v>1.1239099946032526E-3</c:v>
                  </c:pt>
                  <c:pt idx="1">
                    <c:v>2.3182579260244188E-3</c:v>
                  </c:pt>
                  <c:pt idx="2">
                    <c:v>1.4936725880349954E-3</c:v>
                  </c:pt>
                  <c:pt idx="3">
                    <c:v>1.2424374255932901E-3</c:v>
                  </c:pt>
                  <c:pt idx="4">
                    <c:v>6.2585010869302209E-4</c:v>
                  </c:pt>
                </c:numCache>
              </c:numRef>
            </c:minus>
          </c:errBars>
          <c:cat>
            <c:strRef>
              <c:f>('Table 5&amp;Figure 1'!$A$5,'Table 5&amp;Figure 1'!$A$10:$A$12,'Table 5&amp;Figure 1'!$A$16)</c:f>
              <c:strCache>
                <c:ptCount val="5"/>
                <c:pt idx="0">
                  <c:v>Ccnd2</c:v>
                </c:pt>
                <c:pt idx="1">
                  <c:v>Esr1</c:v>
                </c:pt>
                <c:pt idx="2">
                  <c:v>Gstp1</c:v>
                </c:pt>
                <c:pt idx="3">
                  <c:v>Hoxa1</c:v>
                </c:pt>
                <c:pt idx="4">
                  <c:v>Opcml</c:v>
                </c:pt>
              </c:strCache>
            </c:strRef>
          </c:cat>
          <c:val>
            <c:numRef>
              <c:f>('Table 5&amp;Figure 1'!$O$5,'Table 5&amp;Figure 1'!$O$10:$O$11,'Table 5&amp;Figure 1'!$O$12,'Table 5&amp;Figure 1'!$O$16)</c:f>
              <c:numCache>
                <c:formatCode>0.00%</c:formatCode>
                <c:ptCount val="5"/>
                <c:pt idx="0">
                  <c:v>1.235294650700334E-2</c:v>
                </c:pt>
                <c:pt idx="1">
                  <c:v>6.4317968597606856E-2</c:v>
                </c:pt>
                <c:pt idx="2">
                  <c:v>1.4307960799743891E-2</c:v>
                </c:pt>
                <c:pt idx="3">
                  <c:v>7.8128348129446832E-3</c:v>
                </c:pt>
                <c:pt idx="4">
                  <c:v>4.79687975156446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F4-4EDF-A3CF-1D49F9C10824}"/>
            </c:ext>
          </c:extLst>
        </c:ser>
        <c:ser>
          <c:idx val="1"/>
          <c:order val="1"/>
          <c:tx>
            <c:strRef>
              <c:f>'Table 5&amp;Figure 1'!$R$1</c:f>
              <c:strCache>
                <c:ptCount val="1"/>
                <c:pt idx="0">
                  <c:v>2mg/kg Sal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1'!$AG$5,'Table 5&amp;Figure 1'!$AG$10:$AG$12,'Table 5&amp;Figure 1'!$AG$16)</c:f>
                <c:numCache>
                  <c:formatCode>General</c:formatCode>
                  <c:ptCount val="5"/>
                  <c:pt idx="0">
                    <c:v>1.6762226319868472E-3</c:v>
                  </c:pt>
                  <c:pt idx="1">
                    <c:v>2.8634500301891741E-3</c:v>
                  </c:pt>
                  <c:pt idx="2">
                    <c:v>2.5910163051775293E-3</c:v>
                  </c:pt>
                  <c:pt idx="3">
                    <c:v>1.7569553174646682E-3</c:v>
                  </c:pt>
                  <c:pt idx="4">
                    <c:v>2.1054530273435781E-3</c:v>
                  </c:pt>
                </c:numCache>
              </c:numRef>
            </c:plus>
            <c:minus>
              <c:numRef>
                <c:f>('Table 5&amp;Figure 1'!$AG$5,'Table 5&amp;Figure 1'!$AG$10:$AG$12,'Table 5&amp;Figure 1'!$AG$16)</c:f>
                <c:numCache>
                  <c:formatCode>General</c:formatCode>
                  <c:ptCount val="5"/>
                  <c:pt idx="0">
                    <c:v>1.6762226319868472E-3</c:v>
                  </c:pt>
                  <c:pt idx="1">
                    <c:v>2.8634500301891741E-3</c:v>
                  </c:pt>
                  <c:pt idx="2">
                    <c:v>2.5910163051775293E-3</c:v>
                  </c:pt>
                  <c:pt idx="3">
                    <c:v>1.7569553174646682E-3</c:v>
                  </c:pt>
                  <c:pt idx="4">
                    <c:v>2.1054530273435781E-3</c:v>
                  </c:pt>
                </c:numCache>
              </c:numRef>
            </c:minus>
          </c:errBars>
          <c:cat>
            <c:strRef>
              <c:f>('Table 5&amp;Figure 1'!$A$5,'Table 5&amp;Figure 1'!$A$10:$A$12,'Table 5&amp;Figure 1'!$A$16)</c:f>
              <c:strCache>
                <c:ptCount val="5"/>
                <c:pt idx="0">
                  <c:v>Ccnd2</c:v>
                </c:pt>
                <c:pt idx="1">
                  <c:v>Esr1</c:v>
                </c:pt>
                <c:pt idx="2">
                  <c:v>Gstp1</c:v>
                </c:pt>
                <c:pt idx="3">
                  <c:v>Hoxa1</c:v>
                </c:pt>
                <c:pt idx="4">
                  <c:v>Opcml</c:v>
                </c:pt>
              </c:strCache>
            </c:strRef>
          </c:cat>
          <c:val>
            <c:numRef>
              <c:f>('Table 5&amp;Figure 1'!$AE$5,'Table 5&amp;Figure 1'!$AE$10:$AE$12,'Table 5&amp;Figure 1'!$AE$16)</c:f>
              <c:numCache>
                <c:formatCode>0.00%</c:formatCode>
                <c:ptCount val="5"/>
                <c:pt idx="0">
                  <c:v>1.3771144092117419E-2</c:v>
                </c:pt>
                <c:pt idx="1">
                  <c:v>7.0127254081735022E-2</c:v>
                </c:pt>
                <c:pt idx="2">
                  <c:v>1.9310029736441636E-2</c:v>
                </c:pt>
                <c:pt idx="3">
                  <c:v>9.5015168194699431E-3</c:v>
                </c:pt>
                <c:pt idx="4">
                  <c:v>9.483004474438469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F4-4EDF-A3CF-1D49F9C10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39360"/>
        <c:axId val="42640896"/>
      </c:barChart>
      <c:catAx>
        <c:axId val="42639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640896"/>
        <c:crosses val="autoZero"/>
        <c:auto val="1"/>
        <c:lblAlgn val="ctr"/>
        <c:lblOffset val="100"/>
        <c:noMultiLvlLbl val="0"/>
      </c:catAx>
      <c:valAx>
        <c:axId val="42640896"/>
        <c:scaling>
          <c:orientation val="minMax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4263936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Methylation</a:t>
            </a:r>
            <a:r>
              <a:rPr lang="en-US"/>
              <a:t> &lt;1%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1'!$B$1</c:f>
              <c:strCache>
                <c:ptCount val="1"/>
                <c:pt idx="0">
                  <c:v>0mg/kg Sal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1'!$Q$4,'Table 5&amp;Figure 1'!$Q$6:$Q$9,'Table 5&amp;Figure 1'!$Q$13:$Q$15,'Table 5&amp;Figure 1'!$Q$17:$Q$25)</c:f>
                <c:numCache>
                  <c:formatCode>General</c:formatCode>
                  <c:ptCount val="17"/>
                  <c:pt idx="0">
                    <c:v>4.0184540727952994E-4</c:v>
                  </c:pt>
                  <c:pt idx="1">
                    <c:v>1.8990400768138484E-4</c:v>
                  </c:pt>
                  <c:pt idx="2">
                    <c:v>9.1391797706739833E-4</c:v>
                  </c:pt>
                  <c:pt idx="3">
                    <c:v>1.6072348711440647E-4</c:v>
                  </c:pt>
                  <c:pt idx="4">
                    <c:v>2.1763752909837909E-4</c:v>
                  </c:pt>
                  <c:pt idx="5">
                    <c:v>4.2436355300339289E-4</c:v>
                  </c:pt>
                  <c:pt idx="6">
                    <c:v>2.2573319868107053E-4</c:v>
                  </c:pt>
                  <c:pt idx="7">
                    <c:v>2.3874195370570349E-4</c:v>
                  </c:pt>
                  <c:pt idx="8">
                    <c:v>6.6153791438967614E-5</c:v>
                  </c:pt>
                  <c:pt idx="9">
                    <c:v>1.6235732716172492E-4</c:v>
                  </c:pt>
                  <c:pt idx="10">
                    <c:v>4.066431761474845E-4</c:v>
                  </c:pt>
                  <c:pt idx="11">
                    <c:v>2.2902020776446573E-4</c:v>
                  </c:pt>
                  <c:pt idx="12">
                    <c:v>1.4384945792291078E-4</c:v>
                  </c:pt>
                  <c:pt idx="13">
                    <c:v>4.615705178948035E-4</c:v>
                  </c:pt>
                  <c:pt idx="14">
                    <c:v>2.2876488634081168E-4</c:v>
                  </c:pt>
                  <c:pt idx="15">
                    <c:v>2.0403549939506283E-4</c:v>
                  </c:pt>
                  <c:pt idx="16">
                    <c:v>1.1628584232759441E-4</c:v>
                  </c:pt>
                </c:numCache>
              </c:numRef>
            </c:plus>
            <c:minus>
              <c:numRef>
                <c:f>('Table 5&amp;Figure 1'!$Q$4,'Table 5&amp;Figure 1'!$Q$6:$Q$9,'Table 5&amp;Figure 1'!$Q$13:$Q$15,'Table 5&amp;Figure 1'!$Q$17:$Q$25)</c:f>
                <c:numCache>
                  <c:formatCode>General</c:formatCode>
                  <c:ptCount val="17"/>
                  <c:pt idx="0">
                    <c:v>4.0184540727952994E-4</c:v>
                  </c:pt>
                  <c:pt idx="1">
                    <c:v>1.8990400768138484E-4</c:v>
                  </c:pt>
                  <c:pt idx="2">
                    <c:v>9.1391797706739833E-4</c:v>
                  </c:pt>
                  <c:pt idx="3">
                    <c:v>1.6072348711440647E-4</c:v>
                  </c:pt>
                  <c:pt idx="4">
                    <c:v>2.1763752909837909E-4</c:v>
                  </c:pt>
                  <c:pt idx="5">
                    <c:v>4.2436355300339289E-4</c:v>
                  </c:pt>
                  <c:pt idx="6">
                    <c:v>2.2573319868107053E-4</c:v>
                  </c:pt>
                  <c:pt idx="7">
                    <c:v>2.3874195370570349E-4</c:v>
                  </c:pt>
                  <c:pt idx="8">
                    <c:v>6.6153791438967614E-5</c:v>
                  </c:pt>
                  <c:pt idx="9">
                    <c:v>1.6235732716172492E-4</c:v>
                  </c:pt>
                  <c:pt idx="10">
                    <c:v>4.066431761474845E-4</c:v>
                  </c:pt>
                  <c:pt idx="11">
                    <c:v>2.2902020776446573E-4</c:v>
                  </c:pt>
                  <c:pt idx="12">
                    <c:v>1.4384945792291078E-4</c:v>
                  </c:pt>
                  <c:pt idx="13">
                    <c:v>4.615705178948035E-4</c:v>
                  </c:pt>
                  <c:pt idx="14">
                    <c:v>2.2876488634081168E-4</c:v>
                  </c:pt>
                  <c:pt idx="15">
                    <c:v>2.0403549939506283E-4</c:v>
                  </c:pt>
                  <c:pt idx="16">
                    <c:v>1.1628584232759441E-4</c:v>
                  </c:pt>
                </c:numCache>
              </c:numRef>
            </c:minus>
          </c:errBars>
          <c:cat>
            <c:strRef>
              <c:f>('Table 5&amp;Figure 1'!$A$4,'Table 5&amp;Figure 1'!$A$6:$A$9,'Table 5&amp;Figure 1'!$A$13:$A$15,'Table 5&amp;Figure 1'!$A$17:$A$25)</c:f>
              <c:strCache>
                <c:ptCount val="17"/>
                <c:pt idx="0">
                  <c:v>Brca1</c:v>
                </c:pt>
                <c:pt idx="1">
                  <c:v>Cdh1</c:v>
                </c:pt>
                <c:pt idx="2">
                  <c:v>Cdh13</c:v>
                </c:pt>
                <c:pt idx="3">
                  <c:v>Cdkn1c</c:v>
                </c:pt>
                <c:pt idx="4">
                  <c:v>Dapk1</c:v>
                </c:pt>
                <c:pt idx="5">
                  <c:v>Igf2</c:v>
                </c:pt>
                <c:pt idx="6">
                  <c:v>Mlh1</c:v>
                </c:pt>
                <c:pt idx="7">
                  <c:v>Neurog1</c:v>
                </c:pt>
                <c:pt idx="8">
                  <c:v>Prdm2</c:v>
                </c:pt>
                <c:pt idx="9">
                  <c:v>Pten</c:v>
                </c:pt>
                <c:pt idx="10">
                  <c:v>Rassf1</c:v>
                </c:pt>
                <c:pt idx="11">
                  <c:v>Runx3</c:v>
                </c:pt>
                <c:pt idx="12">
                  <c:v>Sfrp2</c:v>
                </c:pt>
                <c:pt idx="13">
                  <c:v>Socs1</c:v>
                </c:pt>
                <c:pt idx="14">
                  <c:v>Timp3</c:v>
                </c:pt>
                <c:pt idx="15">
                  <c:v>Vhl</c:v>
                </c:pt>
                <c:pt idx="16">
                  <c:v>Wif1</c:v>
                </c:pt>
              </c:strCache>
            </c:strRef>
          </c:cat>
          <c:val>
            <c:numRef>
              <c:f>('Table 5&amp;Figure 1'!$O$4,'Table 5&amp;Figure 1'!$O$6:$O$9,'Table 5&amp;Figure 1'!$O$13:$O$15,'Table 5&amp;Figure 1'!$O$17:$O$25)</c:f>
              <c:numCache>
                <c:formatCode>0.00%</c:formatCode>
                <c:ptCount val="17"/>
                <c:pt idx="0">
                  <c:v>1.4681886093504959E-3</c:v>
                </c:pt>
                <c:pt idx="1">
                  <c:v>7.0556011686349429E-4</c:v>
                </c:pt>
                <c:pt idx="2">
                  <c:v>5.1876147069441769E-3</c:v>
                </c:pt>
                <c:pt idx="3">
                  <c:v>1.2091672916749914E-3</c:v>
                </c:pt>
                <c:pt idx="4">
                  <c:v>1.310913571422397E-3</c:v>
                </c:pt>
                <c:pt idx="5">
                  <c:v>2.7139192841076909E-3</c:v>
                </c:pt>
                <c:pt idx="6">
                  <c:v>7.4469293408169213E-4</c:v>
                </c:pt>
                <c:pt idx="7">
                  <c:v>1.5363740225008231E-3</c:v>
                </c:pt>
                <c:pt idx="8">
                  <c:v>1.8088880821624334E-4</c:v>
                </c:pt>
                <c:pt idx="9">
                  <c:v>1.3891822261723659E-3</c:v>
                </c:pt>
                <c:pt idx="10">
                  <c:v>3.0034587520548031E-3</c:v>
                </c:pt>
                <c:pt idx="11">
                  <c:v>1.2826847100297727E-3</c:v>
                </c:pt>
                <c:pt idx="12">
                  <c:v>7.7251208106987601E-4</c:v>
                </c:pt>
                <c:pt idx="13">
                  <c:v>9.8900854413284489E-4</c:v>
                </c:pt>
                <c:pt idx="14">
                  <c:v>5.3365731999553223E-4</c:v>
                </c:pt>
                <c:pt idx="15">
                  <c:v>8.8391312479905537E-4</c:v>
                </c:pt>
                <c:pt idx="16">
                  <c:v>2.329842678135592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2F-44FC-87BA-B423C80B2EEE}"/>
            </c:ext>
          </c:extLst>
        </c:ser>
        <c:ser>
          <c:idx val="1"/>
          <c:order val="1"/>
          <c:tx>
            <c:strRef>
              <c:f>'Table 5&amp;Figure 1'!$R$1</c:f>
              <c:strCache>
                <c:ptCount val="1"/>
                <c:pt idx="0">
                  <c:v>2mg/kg Sal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1'!$AG$4,'Table 5&amp;Figure 1'!$AG$6:$AG$9,'Table 5&amp;Figure 1'!$AG$13:$AG$15,'Table 5&amp;Figure 1'!$AG$17:$AG$25)</c:f>
                <c:numCache>
                  <c:formatCode>General</c:formatCode>
                  <c:ptCount val="17"/>
                  <c:pt idx="0">
                    <c:v>4.8514158430029854E-4</c:v>
                  </c:pt>
                  <c:pt idx="1">
                    <c:v>2.4241316624880603E-4</c:v>
                  </c:pt>
                  <c:pt idx="2">
                    <c:v>9.0532747509691021E-4</c:v>
                  </c:pt>
                  <c:pt idx="3">
                    <c:v>6.0910316482609477E-4</c:v>
                  </c:pt>
                  <c:pt idx="4">
                    <c:v>4.2527066143232178E-4</c:v>
                  </c:pt>
                  <c:pt idx="5">
                    <c:v>6.6136599828730516E-4</c:v>
                  </c:pt>
                  <c:pt idx="6">
                    <c:v>1.3973939213258064E-4</c:v>
                  </c:pt>
                  <c:pt idx="7">
                    <c:v>2.5077854721197696E-4</c:v>
                  </c:pt>
                  <c:pt idx="8">
                    <c:v>6.9191154509769571E-5</c:v>
                  </c:pt>
                  <c:pt idx="9">
                    <c:v>2.4346747231263107E-4</c:v>
                  </c:pt>
                  <c:pt idx="10">
                    <c:v>5.2856724199563368E-4</c:v>
                  </c:pt>
                  <c:pt idx="11">
                    <c:v>1.2134259846190399E-3</c:v>
                  </c:pt>
                  <c:pt idx="12">
                    <c:v>3.4378814467718921E-4</c:v>
                  </c:pt>
                  <c:pt idx="13">
                    <c:v>1.4528306010942231E-4</c:v>
                  </c:pt>
                  <c:pt idx="14">
                    <c:v>1.899472855520058E-4</c:v>
                  </c:pt>
                  <c:pt idx="15">
                    <c:v>1.7318019904259666E-4</c:v>
                  </c:pt>
                  <c:pt idx="16">
                    <c:v>5.2858129007287791E-4</c:v>
                  </c:pt>
                </c:numCache>
              </c:numRef>
            </c:plus>
            <c:minus>
              <c:numRef>
                <c:f>('Table 5&amp;Figure 1'!$AG$4,'Table 5&amp;Figure 1'!$AG$6:$AG$9,'Table 5&amp;Figure 1'!$AG$13:$AG$15,'Table 5&amp;Figure 1'!$AG$17:$AG$25)</c:f>
                <c:numCache>
                  <c:formatCode>General</c:formatCode>
                  <c:ptCount val="17"/>
                  <c:pt idx="0">
                    <c:v>4.8514158430029854E-4</c:v>
                  </c:pt>
                  <c:pt idx="1">
                    <c:v>2.4241316624880603E-4</c:v>
                  </c:pt>
                  <c:pt idx="2">
                    <c:v>9.0532747509691021E-4</c:v>
                  </c:pt>
                  <c:pt idx="3">
                    <c:v>6.0910316482609477E-4</c:v>
                  </c:pt>
                  <c:pt idx="4">
                    <c:v>4.2527066143232178E-4</c:v>
                  </c:pt>
                  <c:pt idx="5">
                    <c:v>6.6136599828730516E-4</c:v>
                  </c:pt>
                  <c:pt idx="6">
                    <c:v>1.3973939213258064E-4</c:v>
                  </c:pt>
                  <c:pt idx="7">
                    <c:v>2.5077854721197696E-4</c:v>
                  </c:pt>
                  <c:pt idx="8">
                    <c:v>6.9191154509769571E-5</c:v>
                  </c:pt>
                  <c:pt idx="9">
                    <c:v>2.4346747231263107E-4</c:v>
                  </c:pt>
                  <c:pt idx="10">
                    <c:v>5.2856724199563368E-4</c:v>
                  </c:pt>
                  <c:pt idx="11">
                    <c:v>1.2134259846190399E-3</c:v>
                  </c:pt>
                  <c:pt idx="12">
                    <c:v>3.4378814467718921E-4</c:v>
                  </c:pt>
                  <c:pt idx="13">
                    <c:v>1.4528306010942231E-4</c:v>
                  </c:pt>
                  <c:pt idx="14">
                    <c:v>1.899472855520058E-4</c:v>
                  </c:pt>
                  <c:pt idx="15">
                    <c:v>1.7318019904259666E-4</c:v>
                  </c:pt>
                  <c:pt idx="16">
                    <c:v>5.2858129007287791E-4</c:v>
                  </c:pt>
                </c:numCache>
              </c:numRef>
            </c:minus>
          </c:errBars>
          <c:val>
            <c:numRef>
              <c:f>('Table 5&amp;Figure 1'!$AE$4,'Table 5&amp;Figure 1'!$AE$6:$AE$9,'Table 5&amp;Figure 1'!$AE$13:$AE$15,'Table 5&amp;Figure 1'!$AE$17:$AE$25)</c:f>
              <c:numCache>
                <c:formatCode>0.00%</c:formatCode>
                <c:ptCount val="17"/>
                <c:pt idx="0">
                  <c:v>1.922200594038322E-3</c:v>
                </c:pt>
                <c:pt idx="1">
                  <c:v>7.4003665587017242E-4</c:v>
                </c:pt>
                <c:pt idx="2">
                  <c:v>7.2192551818565653E-3</c:v>
                </c:pt>
                <c:pt idx="3">
                  <c:v>2.2725272007100283E-3</c:v>
                </c:pt>
                <c:pt idx="4">
                  <c:v>1.8312620254971601E-3</c:v>
                </c:pt>
                <c:pt idx="5">
                  <c:v>3.2442091670614923E-3</c:v>
                </c:pt>
                <c:pt idx="6">
                  <c:v>5.9972198721188385E-4</c:v>
                </c:pt>
                <c:pt idx="7">
                  <c:v>1.4763886984902237E-3</c:v>
                </c:pt>
                <c:pt idx="8">
                  <c:v>2.1391440495690159E-4</c:v>
                </c:pt>
                <c:pt idx="9">
                  <c:v>1.3034569186787803E-3</c:v>
                </c:pt>
                <c:pt idx="10">
                  <c:v>3.5170960515261882E-3</c:v>
                </c:pt>
                <c:pt idx="11">
                  <c:v>2.2703475174455923E-3</c:v>
                </c:pt>
                <c:pt idx="12">
                  <c:v>7.6764248363216569E-4</c:v>
                </c:pt>
                <c:pt idx="13">
                  <c:v>2.2888424383127326E-4</c:v>
                </c:pt>
                <c:pt idx="14">
                  <c:v>5.6056261554791409E-4</c:v>
                </c:pt>
                <c:pt idx="15">
                  <c:v>6.553736969699594E-4</c:v>
                </c:pt>
                <c:pt idx="16">
                  <c:v>1.03609138551447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2F-44FC-87BA-B423C80B2E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667008"/>
        <c:axId val="42676992"/>
      </c:barChart>
      <c:catAx>
        <c:axId val="42667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676992"/>
        <c:crosses val="autoZero"/>
        <c:auto val="1"/>
        <c:lblAlgn val="ctr"/>
        <c:lblOffset val="100"/>
        <c:noMultiLvlLbl val="0"/>
      </c:catAx>
      <c:valAx>
        <c:axId val="42676992"/>
        <c:scaling>
          <c:orientation val="minMax"/>
        </c:scaling>
        <c:delete val="0"/>
        <c:axPos val="l"/>
        <c:majorGridlines/>
        <c:numFmt formatCode="0.0%" sourceLinked="0"/>
        <c:majorTickMark val="out"/>
        <c:minorTickMark val="none"/>
        <c:tickLblPos val="nextTo"/>
        <c:crossAx val="4266700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crylamide 0mg/kg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able 5&amp;Figure 2'!$N$3</c:f>
              <c:strCache>
                <c:ptCount val="1"/>
                <c:pt idx="0">
                  <c:v>Unmethylated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2'!$P$4:$P$27</c:f>
                <c:numCache>
                  <c:formatCode>General</c:formatCode>
                  <c:ptCount val="24"/>
                  <c:pt idx="0">
                    <c:v>5.47693911158828E-4</c:v>
                  </c:pt>
                  <c:pt idx="1">
                    <c:v>6.5526569656332073E-4</c:v>
                  </c:pt>
                  <c:pt idx="2">
                    <c:v>1.0017304153530053E-4</c:v>
                  </c:pt>
                  <c:pt idx="3">
                    <c:v>1.2510328208329834E-3</c:v>
                  </c:pt>
                  <c:pt idx="4">
                    <c:v>1.5477037446339447E-4</c:v>
                  </c:pt>
                  <c:pt idx="5">
                    <c:v>9.5820784099898373E-5</c:v>
                  </c:pt>
                  <c:pt idx="6">
                    <c:v>4.8212392155169096E-3</c:v>
                  </c:pt>
                  <c:pt idx="7">
                    <c:v>9.9998080743804387E-4</c:v>
                  </c:pt>
                  <c:pt idx="8">
                    <c:v>8.1576700054668402E-4</c:v>
                  </c:pt>
                  <c:pt idx="9">
                    <c:v>7.1862825527444093E-4</c:v>
                  </c:pt>
                  <c:pt idx="10">
                    <c:v>1.3904212782600304E-4</c:v>
                  </c:pt>
                  <c:pt idx="11">
                    <c:v>2.6617928554654221E-4</c:v>
                  </c:pt>
                  <c:pt idx="12">
                    <c:v>9.1218517384156911E-4</c:v>
                  </c:pt>
                  <c:pt idx="13">
                    <c:v>4.3299173419433998E-5</c:v>
                  </c:pt>
                  <c:pt idx="14">
                    <c:v>2.0843590303632842E-4</c:v>
                  </c:pt>
                  <c:pt idx="15">
                    <c:v>4.5801917663746604E-4</c:v>
                  </c:pt>
                  <c:pt idx="16">
                    <c:v>1.9428289687185152E-4</c:v>
                  </c:pt>
                  <c:pt idx="17">
                    <c:v>2.7252300069982431E-4</c:v>
                  </c:pt>
                  <c:pt idx="18">
                    <c:v>1.3620563211253021E-4</c:v>
                  </c:pt>
                  <c:pt idx="19">
                    <c:v>2.2033468601522239E-4</c:v>
                  </c:pt>
                  <c:pt idx="20">
                    <c:v>1.876968461465405E-4</c:v>
                  </c:pt>
                  <c:pt idx="21">
                    <c:v>1.1789826064969127E-4</c:v>
                  </c:pt>
                  <c:pt idx="22">
                    <c:v>3.4723350964788982E-3</c:v>
                  </c:pt>
                </c:numCache>
              </c:numRef>
            </c:plus>
            <c:minus>
              <c:numRef>
                <c:f>'Table 5&amp;Figure 2'!$P$4:$P$27</c:f>
                <c:numCache>
                  <c:formatCode>General</c:formatCode>
                  <c:ptCount val="24"/>
                  <c:pt idx="0">
                    <c:v>5.47693911158828E-4</c:v>
                  </c:pt>
                  <c:pt idx="1">
                    <c:v>6.5526569656332073E-4</c:v>
                  </c:pt>
                  <c:pt idx="2">
                    <c:v>1.0017304153530053E-4</c:v>
                  </c:pt>
                  <c:pt idx="3">
                    <c:v>1.2510328208329834E-3</c:v>
                  </c:pt>
                  <c:pt idx="4">
                    <c:v>1.5477037446339447E-4</c:v>
                  </c:pt>
                  <c:pt idx="5">
                    <c:v>9.5820784099898373E-5</c:v>
                  </c:pt>
                  <c:pt idx="6">
                    <c:v>4.8212392155169096E-3</c:v>
                  </c:pt>
                  <c:pt idx="7">
                    <c:v>9.9998080743804387E-4</c:v>
                  </c:pt>
                  <c:pt idx="8">
                    <c:v>8.1576700054668402E-4</c:v>
                  </c:pt>
                  <c:pt idx="9">
                    <c:v>7.1862825527444093E-4</c:v>
                  </c:pt>
                  <c:pt idx="10">
                    <c:v>1.3904212782600304E-4</c:v>
                  </c:pt>
                  <c:pt idx="11">
                    <c:v>2.6617928554654221E-4</c:v>
                  </c:pt>
                  <c:pt idx="12">
                    <c:v>9.1218517384156911E-4</c:v>
                  </c:pt>
                  <c:pt idx="13">
                    <c:v>4.3299173419433998E-5</c:v>
                  </c:pt>
                  <c:pt idx="14">
                    <c:v>2.0843590303632842E-4</c:v>
                  </c:pt>
                  <c:pt idx="15">
                    <c:v>4.5801917663746604E-4</c:v>
                  </c:pt>
                  <c:pt idx="16">
                    <c:v>1.9428289687185152E-4</c:v>
                  </c:pt>
                  <c:pt idx="17">
                    <c:v>2.7252300069982431E-4</c:v>
                  </c:pt>
                  <c:pt idx="18">
                    <c:v>1.3620563211253021E-4</c:v>
                  </c:pt>
                  <c:pt idx="19">
                    <c:v>2.2033468601522239E-4</c:v>
                  </c:pt>
                  <c:pt idx="20">
                    <c:v>1.876968461465405E-4</c:v>
                  </c:pt>
                  <c:pt idx="21">
                    <c:v>1.1789826064969127E-4</c:v>
                  </c:pt>
                  <c:pt idx="22">
                    <c:v>3.4723350964788982E-3</c:v>
                  </c:pt>
                </c:numCache>
              </c:numRef>
            </c:minus>
          </c:errBars>
          <c:cat>
            <c:strRef>
              <c:f>'Table 5&amp;Figure 2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2'!$N$4:$N$25</c:f>
              <c:numCache>
                <c:formatCode>0.00%</c:formatCode>
                <c:ptCount val="22"/>
                <c:pt idx="0">
                  <c:v>0.99893827605982066</c:v>
                </c:pt>
                <c:pt idx="1">
                  <c:v>0.98360412772163253</c:v>
                </c:pt>
                <c:pt idx="2">
                  <c:v>0.99978927838856968</c:v>
                </c:pt>
                <c:pt idx="3">
                  <c:v>0.99262001810185785</c:v>
                </c:pt>
                <c:pt idx="4">
                  <c:v>0.99897002631904075</c:v>
                </c:pt>
                <c:pt idx="5">
                  <c:v>0.99890697693776576</c:v>
                </c:pt>
                <c:pt idx="6">
                  <c:v>0.92499526558026324</c:v>
                </c:pt>
                <c:pt idx="7">
                  <c:v>0.97755014989679545</c:v>
                </c:pt>
                <c:pt idx="8">
                  <c:v>0.9915529184386046</c:v>
                </c:pt>
                <c:pt idx="9">
                  <c:v>0.99705567198008593</c:v>
                </c:pt>
                <c:pt idx="10">
                  <c:v>0.99974010548225845</c:v>
                </c:pt>
                <c:pt idx="11">
                  <c:v>0.99907633364928639</c:v>
                </c:pt>
                <c:pt idx="12">
                  <c:v>0.99507685072775354</c:v>
                </c:pt>
                <c:pt idx="13">
                  <c:v>0.9998414750261635</c:v>
                </c:pt>
                <c:pt idx="14">
                  <c:v>0.9992126955541929</c:v>
                </c:pt>
                <c:pt idx="15">
                  <c:v>0.99749747654465892</c:v>
                </c:pt>
                <c:pt idx="16">
                  <c:v>0.99955131330247571</c:v>
                </c:pt>
                <c:pt idx="17">
                  <c:v>0.99952963376634107</c:v>
                </c:pt>
                <c:pt idx="18">
                  <c:v>0.99978453839302073</c:v>
                </c:pt>
                <c:pt idx="19">
                  <c:v>0.99945593601839988</c:v>
                </c:pt>
                <c:pt idx="20">
                  <c:v>0.99937614262208785</c:v>
                </c:pt>
                <c:pt idx="21">
                  <c:v>0.99959196504846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38-4042-A88E-BD11985EAACB}"/>
            </c:ext>
          </c:extLst>
        </c:ser>
        <c:ser>
          <c:idx val="1"/>
          <c:order val="1"/>
          <c:tx>
            <c:strRef>
              <c:f>'Table 5&amp;Figure 2'!$O$3</c:f>
              <c:strCache>
                <c:ptCount val="1"/>
                <c:pt idx="0">
                  <c:v>Methylated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2'!$Q$4:$Q$25</c:f>
                <c:numCache>
                  <c:formatCode>General</c:formatCode>
                  <c:ptCount val="22"/>
                  <c:pt idx="0">
                    <c:v>5.476939111588281E-4</c:v>
                  </c:pt>
                  <c:pt idx="1">
                    <c:v>6.5526569656332073E-4</c:v>
                  </c:pt>
                  <c:pt idx="2">
                    <c:v>1.0017304153530053E-4</c:v>
                  </c:pt>
                  <c:pt idx="3">
                    <c:v>1.2510328208329838E-3</c:v>
                  </c:pt>
                  <c:pt idx="4">
                    <c:v>1.5477037446339447E-4</c:v>
                  </c:pt>
                  <c:pt idx="5">
                    <c:v>9.5820784099898373E-5</c:v>
                  </c:pt>
                  <c:pt idx="6">
                    <c:v>4.8212392155169053E-3</c:v>
                  </c:pt>
                  <c:pt idx="7">
                    <c:v>9.9998080743804387E-4</c:v>
                  </c:pt>
                  <c:pt idx="8">
                    <c:v>8.1576700054668402E-4</c:v>
                  </c:pt>
                  <c:pt idx="9">
                    <c:v>7.1862825527444071E-4</c:v>
                  </c:pt>
                  <c:pt idx="10">
                    <c:v>1.3904212782600307E-4</c:v>
                  </c:pt>
                  <c:pt idx="11">
                    <c:v>2.6617928554654221E-4</c:v>
                  </c:pt>
                  <c:pt idx="12">
                    <c:v>9.1218517384156878E-4</c:v>
                  </c:pt>
                  <c:pt idx="13">
                    <c:v>4.3299173419433998E-5</c:v>
                  </c:pt>
                  <c:pt idx="14">
                    <c:v>2.0843590303632842E-4</c:v>
                  </c:pt>
                  <c:pt idx="15">
                    <c:v>4.5801917663746604E-4</c:v>
                  </c:pt>
                  <c:pt idx="16">
                    <c:v>1.9428289687185149E-4</c:v>
                  </c:pt>
                  <c:pt idx="17">
                    <c:v>2.7252300069982431E-4</c:v>
                  </c:pt>
                  <c:pt idx="18">
                    <c:v>1.3620563211253021E-4</c:v>
                  </c:pt>
                  <c:pt idx="19">
                    <c:v>2.2033468601522239E-4</c:v>
                  </c:pt>
                  <c:pt idx="20">
                    <c:v>1.876968461465405E-4</c:v>
                  </c:pt>
                  <c:pt idx="21">
                    <c:v>1.1789826064969127E-4</c:v>
                  </c:pt>
                </c:numCache>
              </c:numRef>
            </c:plus>
            <c:minus>
              <c:numRef>
                <c:f>'Table 5&amp;Figure 2'!$Q$4:$Q$25</c:f>
                <c:numCache>
                  <c:formatCode>General</c:formatCode>
                  <c:ptCount val="22"/>
                  <c:pt idx="0">
                    <c:v>5.476939111588281E-4</c:v>
                  </c:pt>
                  <c:pt idx="1">
                    <c:v>6.5526569656332073E-4</c:v>
                  </c:pt>
                  <c:pt idx="2">
                    <c:v>1.0017304153530053E-4</c:v>
                  </c:pt>
                  <c:pt idx="3">
                    <c:v>1.2510328208329838E-3</c:v>
                  </c:pt>
                  <c:pt idx="4">
                    <c:v>1.5477037446339447E-4</c:v>
                  </c:pt>
                  <c:pt idx="5">
                    <c:v>9.5820784099898373E-5</c:v>
                  </c:pt>
                  <c:pt idx="6">
                    <c:v>4.8212392155169053E-3</c:v>
                  </c:pt>
                  <c:pt idx="7">
                    <c:v>9.9998080743804387E-4</c:v>
                  </c:pt>
                  <c:pt idx="8">
                    <c:v>8.1576700054668402E-4</c:v>
                  </c:pt>
                  <c:pt idx="9">
                    <c:v>7.1862825527444071E-4</c:v>
                  </c:pt>
                  <c:pt idx="10">
                    <c:v>1.3904212782600307E-4</c:v>
                  </c:pt>
                  <c:pt idx="11">
                    <c:v>2.6617928554654221E-4</c:v>
                  </c:pt>
                  <c:pt idx="12">
                    <c:v>9.1218517384156878E-4</c:v>
                  </c:pt>
                  <c:pt idx="13">
                    <c:v>4.3299173419433998E-5</c:v>
                  </c:pt>
                  <c:pt idx="14">
                    <c:v>2.0843590303632842E-4</c:v>
                  </c:pt>
                  <c:pt idx="15">
                    <c:v>4.5801917663746604E-4</c:v>
                  </c:pt>
                  <c:pt idx="16">
                    <c:v>1.9428289687185149E-4</c:v>
                  </c:pt>
                  <c:pt idx="17">
                    <c:v>2.7252300069982431E-4</c:v>
                  </c:pt>
                  <c:pt idx="18">
                    <c:v>1.3620563211253021E-4</c:v>
                  </c:pt>
                  <c:pt idx="19">
                    <c:v>2.2033468601522239E-4</c:v>
                  </c:pt>
                  <c:pt idx="20">
                    <c:v>1.876968461465405E-4</c:v>
                  </c:pt>
                  <c:pt idx="21">
                    <c:v>1.1789826064969127E-4</c:v>
                  </c:pt>
                </c:numCache>
              </c:numRef>
            </c:minus>
          </c:errBars>
          <c:cat>
            <c:strRef>
              <c:f>'Table 5&amp;Figure 2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2'!$O$4:$O$25</c:f>
              <c:numCache>
                <c:formatCode>0.00%</c:formatCode>
                <c:ptCount val="22"/>
                <c:pt idx="0">
                  <c:v>1.0617239401793377E-3</c:v>
                </c:pt>
                <c:pt idx="1">
                  <c:v>1.6395872278367512E-2</c:v>
                </c:pt>
                <c:pt idx="2">
                  <c:v>2.107216114304126E-4</c:v>
                </c:pt>
                <c:pt idx="3">
                  <c:v>7.3799818981421517E-3</c:v>
                </c:pt>
                <c:pt idx="4">
                  <c:v>1.0299736809591953E-3</c:v>
                </c:pt>
                <c:pt idx="5">
                  <c:v>1.0930230622340775E-3</c:v>
                </c:pt>
                <c:pt idx="6">
                  <c:v>7.5004734419736693E-2</c:v>
                </c:pt>
                <c:pt idx="7">
                  <c:v>2.2449850103204622E-2</c:v>
                </c:pt>
                <c:pt idx="8">
                  <c:v>8.4470815613954895E-3</c:v>
                </c:pt>
                <c:pt idx="9">
                  <c:v>2.9443280199139554E-3</c:v>
                </c:pt>
                <c:pt idx="10">
                  <c:v>2.598945177415361E-4</c:v>
                </c:pt>
                <c:pt idx="11">
                  <c:v>9.2366635071361447E-4</c:v>
                </c:pt>
                <c:pt idx="12">
                  <c:v>4.9231492722464631E-3</c:v>
                </c:pt>
                <c:pt idx="13">
                  <c:v>1.5852497383643803E-4</c:v>
                </c:pt>
                <c:pt idx="14">
                  <c:v>7.8730444580712067E-4</c:v>
                </c:pt>
                <c:pt idx="15">
                  <c:v>2.5025234553411693E-3</c:v>
                </c:pt>
                <c:pt idx="16">
                  <c:v>4.4868669752419949E-4</c:v>
                </c:pt>
                <c:pt idx="17">
                  <c:v>4.7036623365885138E-4</c:v>
                </c:pt>
                <c:pt idx="18">
                  <c:v>2.1546160697929104E-4</c:v>
                </c:pt>
                <c:pt idx="19">
                  <c:v>5.4406398160015501E-4</c:v>
                </c:pt>
                <c:pt idx="20">
                  <c:v>6.2385737791222551E-4</c:v>
                </c:pt>
                <c:pt idx="21">
                  <c:v>4.08034951532447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38-4042-A88E-BD11985EAA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148224"/>
        <c:axId val="42149760"/>
      </c:barChart>
      <c:catAx>
        <c:axId val="42148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149760"/>
        <c:crosses val="autoZero"/>
        <c:auto val="1"/>
        <c:lblAlgn val="ctr"/>
        <c:lblOffset val="100"/>
        <c:noMultiLvlLbl val="0"/>
      </c:catAx>
      <c:valAx>
        <c:axId val="42149760"/>
        <c:scaling>
          <c:orientation val="minMax"/>
          <c:max val="1.02"/>
          <c:min val="0.9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4214822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crylamide 2mg/kg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able 5&amp;Figure 2'!$AD$3</c:f>
              <c:strCache>
                <c:ptCount val="1"/>
                <c:pt idx="0">
                  <c:v>Unmethylated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2'!$AF$4:$AF$25</c:f>
                <c:numCache>
                  <c:formatCode>General</c:formatCode>
                  <c:ptCount val="22"/>
                  <c:pt idx="0">
                    <c:v>5.4827830596303694E-4</c:v>
                  </c:pt>
                  <c:pt idx="1">
                    <c:v>5.6737650465434704E-4</c:v>
                  </c:pt>
                  <c:pt idx="2">
                    <c:v>1.0489800012049442E-4</c:v>
                  </c:pt>
                  <c:pt idx="3">
                    <c:v>5.1366677455261234E-4</c:v>
                  </c:pt>
                  <c:pt idx="4">
                    <c:v>2.0235616126034519E-4</c:v>
                  </c:pt>
                  <c:pt idx="5">
                    <c:v>3.2190552387885576E-4</c:v>
                  </c:pt>
                  <c:pt idx="6">
                    <c:v>8.5493060898007758E-3</c:v>
                  </c:pt>
                  <c:pt idx="7">
                    <c:v>2.2602715434188146E-3</c:v>
                  </c:pt>
                  <c:pt idx="8">
                    <c:v>1.0772369482865602E-3</c:v>
                  </c:pt>
                  <c:pt idx="9">
                    <c:v>4.4769347859642414E-4</c:v>
                  </c:pt>
                  <c:pt idx="10">
                    <c:v>1.3306483838339619E-4</c:v>
                  </c:pt>
                  <c:pt idx="11">
                    <c:v>5.2976898621235379E-3</c:v>
                  </c:pt>
                  <c:pt idx="12">
                    <c:v>5.1155858964219269E-3</c:v>
                  </c:pt>
                  <c:pt idx="13">
                    <c:v>1.0975502685703141E-4</c:v>
                  </c:pt>
                  <c:pt idx="14">
                    <c:v>1.4973263239106312E-4</c:v>
                  </c:pt>
                  <c:pt idx="15">
                    <c:v>4.3618665760453157E-4</c:v>
                  </c:pt>
                  <c:pt idx="16">
                    <c:v>1.8425363795029011E-4</c:v>
                  </c:pt>
                  <c:pt idx="17">
                    <c:v>1.6639461062558842E-4</c:v>
                  </c:pt>
                  <c:pt idx="18">
                    <c:v>6.25197082679965E-5</c:v>
                  </c:pt>
                  <c:pt idx="19">
                    <c:v>1.6861990114119268E-4</c:v>
                  </c:pt>
                  <c:pt idx="20">
                    <c:v>7.7787977870070541E-5</c:v>
                  </c:pt>
                  <c:pt idx="21">
                    <c:v>1.2152472805202711E-4</c:v>
                  </c:pt>
                </c:numCache>
              </c:numRef>
            </c:plus>
            <c:minus>
              <c:numRef>
                <c:f>'Table 5&amp;Figure 2'!$AF$4:$AF$25</c:f>
                <c:numCache>
                  <c:formatCode>General</c:formatCode>
                  <c:ptCount val="22"/>
                  <c:pt idx="0">
                    <c:v>5.4827830596303694E-4</c:v>
                  </c:pt>
                  <c:pt idx="1">
                    <c:v>5.6737650465434704E-4</c:v>
                  </c:pt>
                  <c:pt idx="2">
                    <c:v>1.0489800012049442E-4</c:v>
                  </c:pt>
                  <c:pt idx="3">
                    <c:v>5.1366677455261234E-4</c:v>
                  </c:pt>
                  <c:pt idx="4">
                    <c:v>2.0235616126034519E-4</c:v>
                  </c:pt>
                  <c:pt idx="5">
                    <c:v>3.2190552387885576E-4</c:v>
                  </c:pt>
                  <c:pt idx="6">
                    <c:v>8.5493060898007758E-3</c:v>
                  </c:pt>
                  <c:pt idx="7">
                    <c:v>2.2602715434188146E-3</c:v>
                  </c:pt>
                  <c:pt idx="8">
                    <c:v>1.0772369482865602E-3</c:v>
                  </c:pt>
                  <c:pt idx="9">
                    <c:v>4.4769347859642414E-4</c:v>
                  </c:pt>
                  <c:pt idx="10">
                    <c:v>1.3306483838339619E-4</c:v>
                  </c:pt>
                  <c:pt idx="11">
                    <c:v>5.2976898621235379E-3</c:v>
                  </c:pt>
                  <c:pt idx="12">
                    <c:v>5.1155858964219269E-3</c:v>
                  </c:pt>
                  <c:pt idx="13">
                    <c:v>1.0975502685703141E-4</c:v>
                  </c:pt>
                  <c:pt idx="14">
                    <c:v>1.4973263239106312E-4</c:v>
                  </c:pt>
                  <c:pt idx="15">
                    <c:v>4.3618665760453157E-4</c:v>
                  </c:pt>
                  <c:pt idx="16">
                    <c:v>1.8425363795029011E-4</c:v>
                  </c:pt>
                  <c:pt idx="17">
                    <c:v>1.6639461062558842E-4</c:v>
                  </c:pt>
                  <c:pt idx="18">
                    <c:v>6.25197082679965E-5</c:v>
                  </c:pt>
                  <c:pt idx="19">
                    <c:v>1.6861990114119268E-4</c:v>
                  </c:pt>
                  <c:pt idx="20">
                    <c:v>7.7787977870070541E-5</c:v>
                  </c:pt>
                  <c:pt idx="21">
                    <c:v>1.2152472805202711E-4</c:v>
                  </c:pt>
                </c:numCache>
              </c:numRef>
            </c:minus>
          </c:errBars>
          <c:cat>
            <c:strRef>
              <c:f>'Table 5&amp;Figure 2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2'!$AD$4:$AD$25</c:f>
              <c:numCache>
                <c:formatCode>0.00%</c:formatCode>
                <c:ptCount val="22"/>
                <c:pt idx="0">
                  <c:v>0.99860094112432785</c:v>
                </c:pt>
                <c:pt idx="1">
                  <c:v>0.98230011802795081</c:v>
                </c:pt>
                <c:pt idx="2">
                  <c:v>0.99945215600031956</c:v>
                </c:pt>
                <c:pt idx="3">
                  <c:v>0.99174012753048879</c:v>
                </c:pt>
                <c:pt idx="4">
                  <c:v>0.9990565058248837</c:v>
                </c:pt>
                <c:pt idx="5">
                  <c:v>0.99894887698176682</c:v>
                </c:pt>
                <c:pt idx="6">
                  <c:v>0.91787430811190973</c:v>
                </c:pt>
                <c:pt idx="7">
                  <c:v>0.97377538705013433</c:v>
                </c:pt>
                <c:pt idx="8">
                  <c:v>0.99368964311872432</c:v>
                </c:pt>
                <c:pt idx="9">
                  <c:v>0.99668073457104078</c:v>
                </c:pt>
                <c:pt idx="10">
                  <c:v>0.99957283677606401</c:v>
                </c:pt>
                <c:pt idx="11">
                  <c:v>0.9886624894809809</c:v>
                </c:pt>
                <c:pt idx="12">
                  <c:v>0.98603754647982889</c:v>
                </c:pt>
                <c:pt idx="13">
                  <c:v>0.9997765542165078</c:v>
                </c:pt>
                <c:pt idx="14">
                  <c:v>0.99888621411732637</c:v>
                </c:pt>
                <c:pt idx="15">
                  <c:v>0.99692499503976162</c:v>
                </c:pt>
                <c:pt idx="16">
                  <c:v>0.99927526239864684</c:v>
                </c:pt>
                <c:pt idx="17">
                  <c:v>0.99962399568071458</c:v>
                </c:pt>
                <c:pt idx="18">
                  <c:v>0.99986928643353368</c:v>
                </c:pt>
                <c:pt idx="19">
                  <c:v>0.99954203912140027</c:v>
                </c:pt>
                <c:pt idx="20">
                  <c:v>0.9991800669576717</c:v>
                </c:pt>
                <c:pt idx="21">
                  <c:v>0.99944190569718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FF-497F-97F0-9C64106C48F2}"/>
            </c:ext>
          </c:extLst>
        </c:ser>
        <c:ser>
          <c:idx val="1"/>
          <c:order val="1"/>
          <c:tx>
            <c:strRef>
              <c:f>'Table 5&amp;Figure 2'!$AE$3</c:f>
              <c:strCache>
                <c:ptCount val="1"/>
                <c:pt idx="0">
                  <c:v>Methylated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5&amp;Figure 2'!$AG$4:$AG$25</c:f>
                <c:numCache>
                  <c:formatCode>General</c:formatCode>
                  <c:ptCount val="22"/>
                  <c:pt idx="0">
                    <c:v>5.4827830596303705E-4</c:v>
                  </c:pt>
                  <c:pt idx="1">
                    <c:v>5.6737650465434704E-4</c:v>
                  </c:pt>
                  <c:pt idx="2">
                    <c:v>1.0489800012049442E-4</c:v>
                  </c:pt>
                  <c:pt idx="3">
                    <c:v>5.1366677455261234E-4</c:v>
                  </c:pt>
                  <c:pt idx="4">
                    <c:v>2.0235616126034519E-4</c:v>
                  </c:pt>
                  <c:pt idx="5">
                    <c:v>3.2190552387885581E-4</c:v>
                  </c:pt>
                  <c:pt idx="6">
                    <c:v>8.5493060898007775E-3</c:v>
                  </c:pt>
                  <c:pt idx="7">
                    <c:v>2.2602715434188081E-3</c:v>
                  </c:pt>
                  <c:pt idx="8">
                    <c:v>1.0772369482865594E-3</c:v>
                  </c:pt>
                  <c:pt idx="9">
                    <c:v>4.4769347859642419E-4</c:v>
                  </c:pt>
                  <c:pt idx="10">
                    <c:v>1.3306483838339622E-4</c:v>
                  </c:pt>
                  <c:pt idx="11">
                    <c:v>5.2976898621235379E-3</c:v>
                  </c:pt>
                  <c:pt idx="12">
                    <c:v>5.115585896421926E-3</c:v>
                  </c:pt>
                  <c:pt idx="13">
                    <c:v>1.0975502685703141E-4</c:v>
                  </c:pt>
                  <c:pt idx="14">
                    <c:v>1.4973263239106312E-4</c:v>
                  </c:pt>
                  <c:pt idx="15">
                    <c:v>4.3618665760453157E-4</c:v>
                  </c:pt>
                  <c:pt idx="16">
                    <c:v>1.8425363795029009E-4</c:v>
                  </c:pt>
                  <c:pt idx="17">
                    <c:v>1.6639461062558842E-4</c:v>
                  </c:pt>
                  <c:pt idx="18">
                    <c:v>6.25197082679965E-5</c:v>
                  </c:pt>
                  <c:pt idx="19">
                    <c:v>1.6861990114119268E-4</c:v>
                  </c:pt>
                  <c:pt idx="20">
                    <c:v>7.7787977870070541E-5</c:v>
                  </c:pt>
                  <c:pt idx="21">
                    <c:v>1.2152472805202711E-4</c:v>
                  </c:pt>
                </c:numCache>
              </c:numRef>
            </c:plus>
            <c:minus>
              <c:numRef>
                <c:f>'Table 5&amp;Figure 2'!$AG$4:$AG$25</c:f>
                <c:numCache>
                  <c:formatCode>General</c:formatCode>
                  <c:ptCount val="22"/>
                  <c:pt idx="0">
                    <c:v>5.4827830596303705E-4</c:v>
                  </c:pt>
                  <c:pt idx="1">
                    <c:v>5.6737650465434704E-4</c:v>
                  </c:pt>
                  <c:pt idx="2">
                    <c:v>1.0489800012049442E-4</c:v>
                  </c:pt>
                  <c:pt idx="3">
                    <c:v>5.1366677455261234E-4</c:v>
                  </c:pt>
                  <c:pt idx="4">
                    <c:v>2.0235616126034519E-4</c:v>
                  </c:pt>
                  <c:pt idx="5">
                    <c:v>3.2190552387885581E-4</c:v>
                  </c:pt>
                  <c:pt idx="6">
                    <c:v>8.5493060898007775E-3</c:v>
                  </c:pt>
                  <c:pt idx="7">
                    <c:v>2.2602715434188081E-3</c:v>
                  </c:pt>
                  <c:pt idx="8">
                    <c:v>1.0772369482865594E-3</c:v>
                  </c:pt>
                  <c:pt idx="9">
                    <c:v>4.4769347859642419E-4</c:v>
                  </c:pt>
                  <c:pt idx="10">
                    <c:v>1.3306483838339622E-4</c:v>
                  </c:pt>
                  <c:pt idx="11">
                    <c:v>5.2976898621235379E-3</c:v>
                  </c:pt>
                  <c:pt idx="12">
                    <c:v>5.115585896421926E-3</c:v>
                  </c:pt>
                  <c:pt idx="13">
                    <c:v>1.0975502685703141E-4</c:v>
                  </c:pt>
                  <c:pt idx="14">
                    <c:v>1.4973263239106312E-4</c:v>
                  </c:pt>
                  <c:pt idx="15">
                    <c:v>4.3618665760453157E-4</c:v>
                  </c:pt>
                  <c:pt idx="16">
                    <c:v>1.8425363795029009E-4</c:v>
                  </c:pt>
                  <c:pt idx="17">
                    <c:v>1.6639461062558842E-4</c:v>
                  </c:pt>
                  <c:pt idx="18">
                    <c:v>6.25197082679965E-5</c:v>
                  </c:pt>
                  <c:pt idx="19">
                    <c:v>1.6861990114119268E-4</c:v>
                  </c:pt>
                  <c:pt idx="20">
                    <c:v>7.7787977870070541E-5</c:v>
                  </c:pt>
                  <c:pt idx="21">
                    <c:v>1.2152472805202711E-4</c:v>
                  </c:pt>
                </c:numCache>
              </c:numRef>
            </c:minus>
          </c:errBars>
          <c:cat>
            <c:strRef>
              <c:f>'Table 5&amp;Figure 2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2'!$AE$4:$AE$25</c:f>
              <c:numCache>
                <c:formatCode>0.00%</c:formatCode>
                <c:ptCount val="22"/>
                <c:pt idx="0">
                  <c:v>1.3990588756721545E-3</c:v>
                </c:pt>
                <c:pt idx="1">
                  <c:v>1.7699881972049247E-2</c:v>
                </c:pt>
                <c:pt idx="2">
                  <c:v>5.4784399968031228E-4</c:v>
                </c:pt>
                <c:pt idx="3">
                  <c:v>8.2598724695112837E-3</c:v>
                </c:pt>
                <c:pt idx="4">
                  <c:v>9.43494175116392E-4</c:v>
                </c:pt>
                <c:pt idx="5">
                  <c:v>1.0511230182330318E-3</c:v>
                </c:pt>
                <c:pt idx="6">
                  <c:v>8.2125691888090269E-2</c:v>
                </c:pt>
                <c:pt idx="7">
                  <c:v>2.6224612949865712E-2</c:v>
                </c:pt>
                <c:pt idx="8">
                  <c:v>6.3103568812755877E-3</c:v>
                </c:pt>
                <c:pt idx="9">
                  <c:v>3.3192654289593837E-3</c:v>
                </c:pt>
                <c:pt idx="10">
                  <c:v>4.2716322393600753E-4</c:v>
                </c:pt>
                <c:pt idx="11">
                  <c:v>1.1337510519019064E-2</c:v>
                </c:pt>
                <c:pt idx="12">
                  <c:v>1.3962453520171059E-2</c:v>
                </c:pt>
                <c:pt idx="13">
                  <c:v>2.2344578349211552E-4</c:v>
                </c:pt>
                <c:pt idx="14">
                  <c:v>1.1137858826735236E-3</c:v>
                </c:pt>
                <c:pt idx="15">
                  <c:v>3.0750049602383442E-3</c:v>
                </c:pt>
                <c:pt idx="16">
                  <c:v>7.247376013532203E-4</c:v>
                </c:pt>
                <c:pt idx="17">
                  <c:v>3.7600431928539829E-4</c:v>
                </c:pt>
                <c:pt idx="18">
                  <c:v>1.3071356646639684E-4</c:v>
                </c:pt>
                <c:pt idx="19">
                  <c:v>4.5796087859976503E-4</c:v>
                </c:pt>
                <c:pt idx="20">
                  <c:v>8.1993304232839492E-4</c:v>
                </c:pt>
                <c:pt idx="21">
                  <c:v>5.580943028120807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FF-497F-97F0-9C64106C4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184064"/>
        <c:axId val="42198144"/>
      </c:barChart>
      <c:catAx>
        <c:axId val="42184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198144"/>
        <c:crosses val="autoZero"/>
        <c:auto val="1"/>
        <c:lblAlgn val="ctr"/>
        <c:lblOffset val="100"/>
        <c:noMultiLvlLbl val="0"/>
      </c:catAx>
      <c:valAx>
        <c:axId val="42198144"/>
        <c:scaling>
          <c:orientation val="minMax"/>
          <c:max val="1.02"/>
          <c:min val="0.9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4218406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ation Status of TSG promoter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2'!$B$1</c:f>
              <c:strCache>
                <c:ptCount val="1"/>
                <c:pt idx="0">
                  <c:v>0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5&amp;Figure 2'!$Q$4:$Q$25</c:f>
                <c:numCache>
                  <c:formatCode>General</c:formatCode>
                  <c:ptCount val="22"/>
                  <c:pt idx="0">
                    <c:v>5.476939111588281E-4</c:v>
                  </c:pt>
                  <c:pt idx="1">
                    <c:v>6.5526569656332073E-4</c:v>
                  </c:pt>
                  <c:pt idx="2">
                    <c:v>1.0017304153530053E-4</c:v>
                  </c:pt>
                  <c:pt idx="3">
                    <c:v>1.2510328208329838E-3</c:v>
                  </c:pt>
                  <c:pt idx="4">
                    <c:v>1.5477037446339447E-4</c:v>
                  </c:pt>
                  <c:pt idx="5">
                    <c:v>9.5820784099898373E-5</c:v>
                  </c:pt>
                  <c:pt idx="6">
                    <c:v>4.8212392155169053E-3</c:v>
                  </c:pt>
                  <c:pt idx="7">
                    <c:v>9.9998080743804387E-4</c:v>
                  </c:pt>
                  <c:pt idx="8">
                    <c:v>8.1576700054668402E-4</c:v>
                  </c:pt>
                  <c:pt idx="9">
                    <c:v>7.1862825527444071E-4</c:v>
                  </c:pt>
                  <c:pt idx="10">
                    <c:v>1.3904212782600307E-4</c:v>
                  </c:pt>
                  <c:pt idx="11">
                    <c:v>2.6617928554654221E-4</c:v>
                  </c:pt>
                  <c:pt idx="12">
                    <c:v>9.1218517384156878E-4</c:v>
                  </c:pt>
                  <c:pt idx="13">
                    <c:v>4.3299173419433998E-5</c:v>
                  </c:pt>
                  <c:pt idx="14">
                    <c:v>2.0843590303632842E-4</c:v>
                  </c:pt>
                  <c:pt idx="15">
                    <c:v>4.5801917663746604E-4</c:v>
                  </c:pt>
                  <c:pt idx="16">
                    <c:v>1.9428289687185149E-4</c:v>
                  </c:pt>
                  <c:pt idx="17">
                    <c:v>2.7252300069982431E-4</c:v>
                  </c:pt>
                  <c:pt idx="18">
                    <c:v>1.3620563211253021E-4</c:v>
                  </c:pt>
                  <c:pt idx="19">
                    <c:v>2.2033468601522239E-4</c:v>
                  </c:pt>
                  <c:pt idx="20">
                    <c:v>1.876968461465405E-4</c:v>
                  </c:pt>
                  <c:pt idx="21">
                    <c:v>1.1789826064969127E-4</c:v>
                  </c:pt>
                </c:numCache>
              </c:numRef>
            </c:plus>
            <c:minus>
              <c:numRef>
                <c:f>'Table 5&amp;Figure 2'!$Q$4:$Q$25</c:f>
                <c:numCache>
                  <c:formatCode>General</c:formatCode>
                  <c:ptCount val="22"/>
                  <c:pt idx="0">
                    <c:v>5.476939111588281E-4</c:v>
                  </c:pt>
                  <c:pt idx="1">
                    <c:v>6.5526569656332073E-4</c:v>
                  </c:pt>
                  <c:pt idx="2">
                    <c:v>1.0017304153530053E-4</c:v>
                  </c:pt>
                  <c:pt idx="3">
                    <c:v>1.2510328208329838E-3</c:v>
                  </c:pt>
                  <c:pt idx="4">
                    <c:v>1.5477037446339447E-4</c:v>
                  </c:pt>
                  <c:pt idx="5">
                    <c:v>9.5820784099898373E-5</c:v>
                  </c:pt>
                  <c:pt idx="6">
                    <c:v>4.8212392155169053E-3</c:v>
                  </c:pt>
                  <c:pt idx="7">
                    <c:v>9.9998080743804387E-4</c:v>
                  </c:pt>
                  <c:pt idx="8">
                    <c:v>8.1576700054668402E-4</c:v>
                  </c:pt>
                  <c:pt idx="9">
                    <c:v>7.1862825527444071E-4</c:v>
                  </c:pt>
                  <c:pt idx="10">
                    <c:v>1.3904212782600307E-4</c:v>
                  </c:pt>
                  <c:pt idx="11">
                    <c:v>2.6617928554654221E-4</c:v>
                  </c:pt>
                  <c:pt idx="12">
                    <c:v>9.1218517384156878E-4</c:v>
                  </c:pt>
                  <c:pt idx="13">
                    <c:v>4.3299173419433998E-5</c:v>
                  </c:pt>
                  <c:pt idx="14">
                    <c:v>2.0843590303632842E-4</c:v>
                  </c:pt>
                  <c:pt idx="15">
                    <c:v>4.5801917663746604E-4</c:v>
                  </c:pt>
                  <c:pt idx="16">
                    <c:v>1.9428289687185149E-4</c:v>
                  </c:pt>
                  <c:pt idx="17">
                    <c:v>2.7252300069982431E-4</c:v>
                  </c:pt>
                  <c:pt idx="18">
                    <c:v>1.3620563211253021E-4</c:v>
                  </c:pt>
                  <c:pt idx="19">
                    <c:v>2.2033468601522239E-4</c:v>
                  </c:pt>
                  <c:pt idx="20">
                    <c:v>1.876968461465405E-4</c:v>
                  </c:pt>
                  <c:pt idx="21">
                    <c:v>1.1789826064969127E-4</c:v>
                  </c:pt>
                </c:numCache>
              </c:numRef>
            </c:minus>
          </c:errBars>
          <c:cat>
            <c:strRef>
              <c:f>'Table 5&amp;Figure 2'!$A$4:$A$25</c:f>
              <c:strCache>
                <c:ptCount val="22"/>
                <c:pt idx="0">
                  <c:v>Brca1</c:v>
                </c:pt>
                <c:pt idx="1">
                  <c:v>Ccnd2</c:v>
                </c:pt>
                <c:pt idx="2">
                  <c:v>Cdh1</c:v>
                </c:pt>
                <c:pt idx="3">
                  <c:v>Cdh13</c:v>
                </c:pt>
                <c:pt idx="4">
                  <c:v>Cdkn1c</c:v>
                </c:pt>
                <c:pt idx="5">
                  <c:v>Dapk1</c:v>
                </c:pt>
                <c:pt idx="6">
                  <c:v>Esr1</c:v>
                </c:pt>
                <c:pt idx="7">
                  <c:v>Gstp1</c:v>
                </c:pt>
                <c:pt idx="8">
                  <c:v>Hoxa1</c:v>
                </c:pt>
                <c:pt idx="9">
                  <c:v>Igf2</c:v>
                </c:pt>
                <c:pt idx="10">
                  <c:v>Mlh1</c:v>
                </c:pt>
                <c:pt idx="11">
                  <c:v>Neurog1</c:v>
                </c:pt>
                <c:pt idx="12">
                  <c:v>Opcml</c:v>
                </c:pt>
                <c:pt idx="13">
                  <c:v>Prdm2</c:v>
                </c:pt>
                <c:pt idx="14">
                  <c:v>Pten</c:v>
                </c:pt>
                <c:pt idx="15">
                  <c:v>Rassf1</c:v>
                </c:pt>
                <c:pt idx="16">
                  <c:v>Runx3</c:v>
                </c:pt>
                <c:pt idx="17">
                  <c:v>Sfrp2</c:v>
                </c:pt>
                <c:pt idx="18">
                  <c:v>Socs1</c:v>
                </c:pt>
                <c:pt idx="19">
                  <c:v>Timp3</c:v>
                </c:pt>
                <c:pt idx="20">
                  <c:v>Vhl</c:v>
                </c:pt>
                <c:pt idx="21">
                  <c:v>Wif1</c:v>
                </c:pt>
              </c:strCache>
            </c:strRef>
          </c:cat>
          <c:val>
            <c:numRef>
              <c:f>'Table 5&amp;Figure 2'!$O$4:$O$25</c:f>
              <c:numCache>
                <c:formatCode>0.00%</c:formatCode>
                <c:ptCount val="22"/>
                <c:pt idx="0">
                  <c:v>1.0617239401793377E-3</c:v>
                </c:pt>
                <c:pt idx="1">
                  <c:v>1.6395872278367512E-2</c:v>
                </c:pt>
                <c:pt idx="2">
                  <c:v>2.107216114304126E-4</c:v>
                </c:pt>
                <c:pt idx="3">
                  <c:v>7.3799818981421517E-3</c:v>
                </c:pt>
                <c:pt idx="4">
                  <c:v>1.0299736809591953E-3</c:v>
                </c:pt>
                <c:pt idx="5">
                  <c:v>1.0930230622340775E-3</c:v>
                </c:pt>
                <c:pt idx="6">
                  <c:v>7.5004734419736693E-2</c:v>
                </c:pt>
                <c:pt idx="7">
                  <c:v>2.2449850103204622E-2</c:v>
                </c:pt>
                <c:pt idx="8">
                  <c:v>8.4470815613954895E-3</c:v>
                </c:pt>
                <c:pt idx="9">
                  <c:v>2.9443280199139554E-3</c:v>
                </c:pt>
                <c:pt idx="10">
                  <c:v>2.598945177415361E-4</c:v>
                </c:pt>
                <c:pt idx="11">
                  <c:v>9.2366635071361447E-4</c:v>
                </c:pt>
                <c:pt idx="12">
                  <c:v>4.9231492722464631E-3</c:v>
                </c:pt>
                <c:pt idx="13">
                  <c:v>1.5852497383643803E-4</c:v>
                </c:pt>
                <c:pt idx="14">
                  <c:v>7.8730444580712067E-4</c:v>
                </c:pt>
                <c:pt idx="15">
                  <c:v>2.5025234553411693E-3</c:v>
                </c:pt>
                <c:pt idx="16">
                  <c:v>4.4868669752419949E-4</c:v>
                </c:pt>
                <c:pt idx="17">
                  <c:v>4.7036623365885138E-4</c:v>
                </c:pt>
                <c:pt idx="18">
                  <c:v>2.1546160697929104E-4</c:v>
                </c:pt>
                <c:pt idx="19">
                  <c:v>5.4406398160015501E-4</c:v>
                </c:pt>
                <c:pt idx="20">
                  <c:v>6.2385737791222551E-4</c:v>
                </c:pt>
                <c:pt idx="21">
                  <c:v>4.08034951532447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65-416F-8FC8-505FF672C54F}"/>
            </c:ext>
          </c:extLst>
        </c:ser>
        <c:ser>
          <c:idx val="1"/>
          <c:order val="1"/>
          <c:tx>
            <c:strRef>
              <c:f>'Table 5&amp;Figure 2'!$R$1</c:f>
              <c:strCache>
                <c:ptCount val="1"/>
                <c:pt idx="0">
                  <c:v>2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5&amp;Figure 2'!$AG$4:$AG$25</c:f>
                <c:numCache>
                  <c:formatCode>General</c:formatCode>
                  <c:ptCount val="22"/>
                  <c:pt idx="0">
                    <c:v>5.4827830596303705E-4</c:v>
                  </c:pt>
                  <c:pt idx="1">
                    <c:v>5.6737650465434704E-4</c:v>
                  </c:pt>
                  <c:pt idx="2">
                    <c:v>1.0489800012049442E-4</c:v>
                  </c:pt>
                  <c:pt idx="3">
                    <c:v>5.1366677455261234E-4</c:v>
                  </c:pt>
                  <c:pt idx="4">
                    <c:v>2.0235616126034519E-4</c:v>
                  </c:pt>
                  <c:pt idx="5">
                    <c:v>3.2190552387885581E-4</c:v>
                  </c:pt>
                  <c:pt idx="6">
                    <c:v>8.5493060898007775E-3</c:v>
                  </c:pt>
                  <c:pt idx="7">
                    <c:v>2.2602715434188081E-3</c:v>
                  </c:pt>
                  <c:pt idx="8">
                    <c:v>1.0772369482865594E-3</c:v>
                  </c:pt>
                  <c:pt idx="9">
                    <c:v>4.4769347859642419E-4</c:v>
                  </c:pt>
                  <c:pt idx="10">
                    <c:v>1.3306483838339622E-4</c:v>
                  </c:pt>
                  <c:pt idx="11">
                    <c:v>5.2976898621235379E-3</c:v>
                  </c:pt>
                  <c:pt idx="12">
                    <c:v>5.115585896421926E-3</c:v>
                  </c:pt>
                  <c:pt idx="13">
                    <c:v>1.0975502685703141E-4</c:v>
                  </c:pt>
                  <c:pt idx="14">
                    <c:v>1.4973263239106312E-4</c:v>
                  </c:pt>
                  <c:pt idx="15">
                    <c:v>4.3618665760453157E-4</c:v>
                  </c:pt>
                  <c:pt idx="16">
                    <c:v>1.8425363795029009E-4</c:v>
                  </c:pt>
                  <c:pt idx="17">
                    <c:v>1.6639461062558842E-4</c:v>
                  </c:pt>
                  <c:pt idx="18">
                    <c:v>6.25197082679965E-5</c:v>
                  </c:pt>
                  <c:pt idx="19">
                    <c:v>1.6861990114119268E-4</c:v>
                  </c:pt>
                  <c:pt idx="20">
                    <c:v>7.7787977870070541E-5</c:v>
                  </c:pt>
                  <c:pt idx="21">
                    <c:v>1.2152472805202711E-4</c:v>
                  </c:pt>
                </c:numCache>
              </c:numRef>
            </c:plus>
            <c:minus>
              <c:numRef>
                <c:f>'Table 5&amp;Figure 2'!$AG$4:$AG$25</c:f>
                <c:numCache>
                  <c:formatCode>General</c:formatCode>
                  <c:ptCount val="22"/>
                  <c:pt idx="0">
                    <c:v>5.4827830596303705E-4</c:v>
                  </c:pt>
                  <c:pt idx="1">
                    <c:v>5.6737650465434704E-4</c:v>
                  </c:pt>
                  <c:pt idx="2">
                    <c:v>1.0489800012049442E-4</c:v>
                  </c:pt>
                  <c:pt idx="3">
                    <c:v>5.1366677455261234E-4</c:v>
                  </c:pt>
                  <c:pt idx="4">
                    <c:v>2.0235616126034519E-4</c:v>
                  </c:pt>
                  <c:pt idx="5">
                    <c:v>3.2190552387885581E-4</c:v>
                  </c:pt>
                  <c:pt idx="6">
                    <c:v>8.5493060898007775E-3</c:v>
                  </c:pt>
                  <c:pt idx="7">
                    <c:v>2.2602715434188081E-3</c:v>
                  </c:pt>
                  <c:pt idx="8">
                    <c:v>1.0772369482865594E-3</c:v>
                  </c:pt>
                  <c:pt idx="9">
                    <c:v>4.4769347859642419E-4</c:v>
                  </c:pt>
                  <c:pt idx="10">
                    <c:v>1.3306483838339622E-4</c:v>
                  </c:pt>
                  <c:pt idx="11">
                    <c:v>5.2976898621235379E-3</c:v>
                  </c:pt>
                  <c:pt idx="12">
                    <c:v>5.115585896421926E-3</c:v>
                  </c:pt>
                  <c:pt idx="13">
                    <c:v>1.0975502685703141E-4</c:v>
                  </c:pt>
                  <c:pt idx="14">
                    <c:v>1.4973263239106312E-4</c:v>
                  </c:pt>
                  <c:pt idx="15">
                    <c:v>4.3618665760453157E-4</c:v>
                  </c:pt>
                  <c:pt idx="16">
                    <c:v>1.8425363795029009E-4</c:v>
                  </c:pt>
                  <c:pt idx="17">
                    <c:v>1.6639461062558842E-4</c:v>
                  </c:pt>
                  <c:pt idx="18">
                    <c:v>6.25197082679965E-5</c:v>
                  </c:pt>
                  <c:pt idx="19">
                    <c:v>1.6861990114119268E-4</c:v>
                  </c:pt>
                  <c:pt idx="20">
                    <c:v>7.7787977870070541E-5</c:v>
                  </c:pt>
                  <c:pt idx="21">
                    <c:v>1.2152472805202711E-4</c:v>
                  </c:pt>
                </c:numCache>
              </c:numRef>
            </c:minus>
          </c:errBars>
          <c:val>
            <c:numRef>
              <c:f>'Table 5&amp;Figure 2'!$AE$4:$AE$25</c:f>
              <c:numCache>
                <c:formatCode>0.00%</c:formatCode>
                <c:ptCount val="22"/>
                <c:pt idx="0">
                  <c:v>1.3990588756721545E-3</c:v>
                </c:pt>
                <c:pt idx="1">
                  <c:v>1.7699881972049247E-2</c:v>
                </c:pt>
                <c:pt idx="2">
                  <c:v>5.4784399968031228E-4</c:v>
                </c:pt>
                <c:pt idx="3">
                  <c:v>8.2598724695112837E-3</c:v>
                </c:pt>
                <c:pt idx="4">
                  <c:v>9.43494175116392E-4</c:v>
                </c:pt>
                <c:pt idx="5">
                  <c:v>1.0511230182330318E-3</c:v>
                </c:pt>
                <c:pt idx="6">
                  <c:v>8.2125691888090269E-2</c:v>
                </c:pt>
                <c:pt idx="7">
                  <c:v>2.6224612949865712E-2</c:v>
                </c:pt>
                <c:pt idx="8">
                  <c:v>6.3103568812755877E-3</c:v>
                </c:pt>
                <c:pt idx="9">
                  <c:v>3.3192654289593837E-3</c:v>
                </c:pt>
                <c:pt idx="10">
                  <c:v>4.2716322393600753E-4</c:v>
                </c:pt>
                <c:pt idx="11">
                  <c:v>1.1337510519019064E-2</c:v>
                </c:pt>
                <c:pt idx="12">
                  <c:v>1.3962453520171059E-2</c:v>
                </c:pt>
                <c:pt idx="13">
                  <c:v>2.2344578349211552E-4</c:v>
                </c:pt>
                <c:pt idx="14">
                  <c:v>1.1137858826735236E-3</c:v>
                </c:pt>
                <c:pt idx="15">
                  <c:v>3.0750049602383442E-3</c:v>
                </c:pt>
                <c:pt idx="16">
                  <c:v>7.247376013532203E-4</c:v>
                </c:pt>
                <c:pt idx="17">
                  <c:v>3.7600431928539829E-4</c:v>
                </c:pt>
                <c:pt idx="18">
                  <c:v>1.3071356646639684E-4</c:v>
                </c:pt>
                <c:pt idx="19">
                  <c:v>4.5796087859976503E-4</c:v>
                </c:pt>
                <c:pt idx="20">
                  <c:v>8.1993304232839492E-4</c:v>
                </c:pt>
                <c:pt idx="21">
                  <c:v>5.580943028120807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65-416F-8FC8-505FF672C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289792"/>
        <c:axId val="42303872"/>
      </c:barChart>
      <c:catAx>
        <c:axId val="4228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303872"/>
        <c:crosses val="autoZero"/>
        <c:auto val="1"/>
        <c:lblAlgn val="ctr"/>
        <c:lblOffset val="100"/>
        <c:noMultiLvlLbl val="0"/>
      </c:catAx>
      <c:valAx>
        <c:axId val="42303872"/>
        <c:scaling>
          <c:orientation val="minMax"/>
          <c:max val="0.1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42289792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Methylation &gt;1%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&amp;Figure 2'!$B$1</c:f>
              <c:strCache>
                <c:ptCount val="1"/>
                <c:pt idx="0">
                  <c:v>0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2'!$Q$5,'Table 5&amp;Figure 2'!$Q$10,'Table 5&amp;Figure 2'!$Q$11,'Table 5&amp;Figure 2'!$Q$15,'Table 5&amp;Figure 2'!$Q$16)</c:f>
                <c:numCache>
                  <c:formatCode>General</c:formatCode>
                  <c:ptCount val="5"/>
                  <c:pt idx="0">
                    <c:v>6.5526569656332073E-4</c:v>
                  </c:pt>
                  <c:pt idx="1">
                    <c:v>4.8212392155169053E-3</c:v>
                  </c:pt>
                  <c:pt idx="2">
                    <c:v>9.9998080743804387E-4</c:v>
                  </c:pt>
                  <c:pt idx="3">
                    <c:v>2.6617928554654221E-4</c:v>
                  </c:pt>
                  <c:pt idx="4">
                    <c:v>9.1218517384156878E-4</c:v>
                  </c:pt>
                </c:numCache>
              </c:numRef>
            </c:plus>
            <c:minus>
              <c:numRef>
                <c:f>('Table 5&amp;Figure 2'!$Q$5,'Table 5&amp;Figure 2'!$Q$10,'Table 5&amp;Figure 2'!$Q$11,'Table 5&amp;Figure 2'!$Q$15,'Table 5&amp;Figure 2'!$Q$16)</c:f>
                <c:numCache>
                  <c:formatCode>General</c:formatCode>
                  <c:ptCount val="5"/>
                  <c:pt idx="0">
                    <c:v>6.5526569656332073E-4</c:v>
                  </c:pt>
                  <c:pt idx="1">
                    <c:v>4.8212392155169053E-3</c:v>
                  </c:pt>
                  <c:pt idx="2">
                    <c:v>9.9998080743804387E-4</c:v>
                  </c:pt>
                  <c:pt idx="3">
                    <c:v>2.6617928554654221E-4</c:v>
                  </c:pt>
                  <c:pt idx="4">
                    <c:v>9.1218517384156878E-4</c:v>
                  </c:pt>
                </c:numCache>
              </c:numRef>
            </c:minus>
          </c:errBars>
          <c:cat>
            <c:strRef>
              <c:f>('Table 5&amp;Figure 2'!$A$5,'Table 5&amp;Figure 2'!$A$10,'Table 5&amp;Figure 2'!$A$11,'Table 5&amp;Figure 2'!$A$15,'Table 5&amp;Figure 2'!$A$16)</c:f>
              <c:strCache>
                <c:ptCount val="5"/>
                <c:pt idx="0">
                  <c:v>Ccnd2</c:v>
                </c:pt>
                <c:pt idx="1">
                  <c:v>Esr1</c:v>
                </c:pt>
                <c:pt idx="2">
                  <c:v>Gstp1</c:v>
                </c:pt>
                <c:pt idx="3">
                  <c:v>Neurog1</c:v>
                </c:pt>
                <c:pt idx="4">
                  <c:v>Opcml</c:v>
                </c:pt>
              </c:strCache>
            </c:strRef>
          </c:cat>
          <c:val>
            <c:numRef>
              <c:f>('Table 5&amp;Figure 2'!$O$5,'Table 5&amp;Figure 2'!$O$10,'Table 5&amp;Figure 2'!$O$11,'Table 5&amp;Figure 2'!$O$15,'Table 5&amp;Figure 2'!$O$16)</c:f>
              <c:numCache>
                <c:formatCode>0.00%</c:formatCode>
                <c:ptCount val="5"/>
                <c:pt idx="0">
                  <c:v>1.6395872278367512E-2</c:v>
                </c:pt>
                <c:pt idx="1">
                  <c:v>7.5004734419736693E-2</c:v>
                </c:pt>
                <c:pt idx="2">
                  <c:v>2.2449850103204622E-2</c:v>
                </c:pt>
                <c:pt idx="3">
                  <c:v>9.2366635071361447E-4</c:v>
                </c:pt>
                <c:pt idx="4">
                  <c:v>4.923149272246463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8C-42E3-97EF-6DDA19CB321C}"/>
            </c:ext>
          </c:extLst>
        </c:ser>
        <c:ser>
          <c:idx val="1"/>
          <c:order val="1"/>
          <c:tx>
            <c:strRef>
              <c:f>'Table 5&amp;Figure 2'!$R$1</c:f>
              <c:strCache>
                <c:ptCount val="1"/>
                <c:pt idx="0">
                  <c:v>2mg/kg AO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Table 5&amp;Figure 2'!$AG$5,'Table 5&amp;Figure 2'!$AG$10,'Table 5&amp;Figure 2'!$AG$11,'Table 5&amp;Figure 2'!$AG$15,'Table 5&amp;Figure 2'!$AG$16)</c:f>
                <c:numCache>
                  <c:formatCode>General</c:formatCode>
                  <c:ptCount val="5"/>
                  <c:pt idx="0">
                    <c:v>5.6737650465434704E-4</c:v>
                  </c:pt>
                  <c:pt idx="1">
                    <c:v>8.5493060898007775E-3</c:v>
                  </c:pt>
                  <c:pt idx="2">
                    <c:v>2.2602715434188081E-3</c:v>
                  </c:pt>
                  <c:pt idx="3">
                    <c:v>5.2976898621235379E-3</c:v>
                  </c:pt>
                  <c:pt idx="4">
                    <c:v>5.115585896421926E-3</c:v>
                  </c:pt>
                </c:numCache>
              </c:numRef>
            </c:plus>
            <c:minus>
              <c:numRef>
                <c:f>('Table 5&amp;Figure 2'!$AG$5,'Table 5&amp;Figure 2'!$AG$10,'Table 5&amp;Figure 2'!$AG$11,'Table 5&amp;Figure 2'!$AG$15,'Table 5&amp;Figure 2'!$AG$16)</c:f>
                <c:numCache>
                  <c:formatCode>General</c:formatCode>
                  <c:ptCount val="5"/>
                  <c:pt idx="0">
                    <c:v>5.6737650465434704E-4</c:v>
                  </c:pt>
                  <c:pt idx="1">
                    <c:v>8.5493060898007775E-3</c:v>
                  </c:pt>
                  <c:pt idx="2">
                    <c:v>2.2602715434188081E-3</c:v>
                  </c:pt>
                  <c:pt idx="3">
                    <c:v>5.2976898621235379E-3</c:v>
                  </c:pt>
                  <c:pt idx="4">
                    <c:v>5.115585896421926E-3</c:v>
                  </c:pt>
                </c:numCache>
              </c:numRef>
            </c:minus>
          </c:errBars>
          <c:cat>
            <c:strRef>
              <c:f>('Table 5&amp;Figure 2'!$A$5,'Table 5&amp;Figure 2'!$A$10,'Table 5&amp;Figure 2'!$A$11,'Table 5&amp;Figure 2'!$A$15,'Table 5&amp;Figure 2'!$A$16)</c:f>
              <c:strCache>
                <c:ptCount val="5"/>
                <c:pt idx="0">
                  <c:v>Ccnd2</c:v>
                </c:pt>
                <c:pt idx="1">
                  <c:v>Esr1</c:v>
                </c:pt>
                <c:pt idx="2">
                  <c:v>Gstp1</c:v>
                </c:pt>
                <c:pt idx="3">
                  <c:v>Neurog1</c:v>
                </c:pt>
                <c:pt idx="4">
                  <c:v>Opcml</c:v>
                </c:pt>
              </c:strCache>
            </c:strRef>
          </c:cat>
          <c:val>
            <c:numRef>
              <c:f>('Table 5&amp;Figure 2'!$AE$5,'Table 5&amp;Figure 2'!$AE$10,'Table 5&amp;Figure 2'!$AE$11,'Table 5&amp;Figure 2'!$AE$15,'Table 5&amp;Figure 2'!$AE$16)</c:f>
              <c:numCache>
                <c:formatCode>0.00%</c:formatCode>
                <c:ptCount val="5"/>
                <c:pt idx="0">
                  <c:v>1.7699881972049247E-2</c:v>
                </c:pt>
                <c:pt idx="1">
                  <c:v>8.2125691888090269E-2</c:v>
                </c:pt>
                <c:pt idx="2">
                  <c:v>2.6224612949865712E-2</c:v>
                </c:pt>
                <c:pt idx="3">
                  <c:v>1.1337510519019064E-2</c:v>
                </c:pt>
                <c:pt idx="4">
                  <c:v>1.39624535201710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8C-42E3-97EF-6DDA19CB3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343808"/>
        <c:axId val="42353792"/>
      </c:barChart>
      <c:catAx>
        <c:axId val="42343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353792"/>
        <c:crosses val="autoZero"/>
        <c:auto val="1"/>
        <c:lblAlgn val="ctr"/>
        <c:lblOffset val="100"/>
        <c:noMultiLvlLbl val="0"/>
      </c:catAx>
      <c:valAx>
        <c:axId val="42353792"/>
        <c:scaling>
          <c:orientation val="minMax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4234380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7</xdr:row>
      <xdr:rowOff>0</xdr:rowOff>
    </xdr:from>
    <xdr:to>
      <xdr:col>16</xdr:col>
      <xdr:colOff>304800</xdr:colOff>
      <xdr:row>50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7</xdr:row>
      <xdr:rowOff>0</xdr:rowOff>
    </xdr:from>
    <xdr:to>
      <xdr:col>32</xdr:col>
      <xdr:colOff>304800</xdr:colOff>
      <xdr:row>50</xdr:row>
      <xdr:rowOff>123825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14325</xdr:colOff>
      <xdr:row>53</xdr:row>
      <xdr:rowOff>19050</xdr:rowOff>
    </xdr:from>
    <xdr:to>
      <xdr:col>17</xdr:col>
      <xdr:colOff>409575</xdr:colOff>
      <xdr:row>84</xdr:row>
      <xdr:rowOff>114300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66700</xdr:colOff>
      <xdr:row>86</xdr:row>
      <xdr:rowOff>19050</xdr:rowOff>
    </xdr:from>
    <xdr:to>
      <xdr:col>11</xdr:col>
      <xdr:colOff>114300</xdr:colOff>
      <xdr:row>103</xdr:row>
      <xdr:rowOff>95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9525</xdr:colOff>
      <xdr:row>86</xdr:row>
      <xdr:rowOff>9525</xdr:rowOff>
    </xdr:from>
    <xdr:to>
      <xdr:col>20</xdr:col>
      <xdr:colOff>361950</xdr:colOff>
      <xdr:row>103</xdr:row>
      <xdr:rowOff>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1</xdr:row>
      <xdr:rowOff>95250</xdr:rowOff>
    </xdr:from>
    <xdr:to>
      <xdr:col>12</xdr:col>
      <xdr:colOff>333375</xdr:colOff>
      <xdr:row>38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904875</xdr:colOff>
      <xdr:row>31</xdr:row>
      <xdr:rowOff>57150</xdr:rowOff>
    </xdr:from>
    <xdr:ext cx="252249" cy="264560"/>
    <xdr:sp macro="" textlink="">
      <xdr:nvSpPr>
        <xdr:cNvPr id="3" name="TextBox 2"/>
        <xdr:cNvSpPr txBox="1"/>
      </xdr:nvSpPr>
      <xdr:spPr>
        <a:xfrm>
          <a:off x="6391275" y="51149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CA" sz="1100"/>
            <a:t>a</a:t>
          </a:r>
        </a:p>
      </xdr:txBody>
    </xdr:sp>
    <xdr:clientData/>
  </xdr:one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6146</cdr:x>
      <cdr:y>0.25694</cdr:y>
    </cdr:from>
    <cdr:to>
      <cdr:x>0.33021</cdr:x>
      <cdr:y>0.3402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95388" y="704850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CA" sz="1100"/>
        </a:p>
      </cdr:txBody>
    </cdr:sp>
  </cdr:relSizeAnchor>
  <cdr:relSizeAnchor xmlns:cdr="http://schemas.openxmlformats.org/drawingml/2006/chartDrawing">
    <cdr:from>
      <cdr:x>0.36819</cdr:x>
      <cdr:y>0.56713</cdr:y>
    </cdr:from>
    <cdr:to>
      <cdr:x>0.43968</cdr:x>
      <cdr:y>0.66357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1308100" y="1555750"/>
          <a:ext cx="254000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47274</cdr:x>
      <cdr:y>0.55324</cdr:y>
    </cdr:from>
    <cdr:to>
      <cdr:x>0.54374</cdr:x>
      <cdr:y>0.64968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1679575" y="1517650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58266</cdr:x>
      <cdr:y>0.54282</cdr:y>
    </cdr:from>
    <cdr:to>
      <cdr:x>0.65366</cdr:x>
      <cdr:y>0.63927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2070100" y="1489075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68722</cdr:x>
      <cdr:y>0.18519</cdr:y>
    </cdr:from>
    <cdr:to>
      <cdr:x>0.76006</cdr:x>
      <cdr:y>0.28163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2441575" y="508000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b</a:t>
          </a:r>
        </a:p>
      </cdr:txBody>
    </cdr:sp>
  </cdr:relSizeAnchor>
  <cdr:relSizeAnchor xmlns:cdr="http://schemas.openxmlformats.org/drawingml/2006/chartDrawing">
    <cdr:from>
      <cdr:x>0.79714</cdr:x>
      <cdr:y>0.08796</cdr:y>
    </cdr:from>
    <cdr:to>
      <cdr:x>0.86998</cdr:x>
      <cdr:y>0.18441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2832100" y="241300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b</a:t>
          </a: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9</xdr:row>
      <xdr:rowOff>0</xdr:rowOff>
    </xdr:from>
    <xdr:to>
      <xdr:col>12</xdr:col>
      <xdr:colOff>590550</xdr:colOff>
      <xdr:row>35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26146</cdr:x>
      <cdr:y>0.25694</cdr:y>
    </cdr:from>
    <cdr:to>
      <cdr:x>0.33021</cdr:x>
      <cdr:y>0.3402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95388" y="704850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CA" sz="1100"/>
        </a:p>
      </cdr:txBody>
    </cdr:sp>
  </cdr:relSizeAnchor>
  <cdr:relSizeAnchor xmlns:cdr="http://schemas.openxmlformats.org/drawingml/2006/chartDrawing">
    <cdr:from>
      <cdr:x>0.3378</cdr:x>
      <cdr:y>0.17477</cdr:y>
    </cdr:from>
    <cdr:to>
      <cdr:x>0.437</cdr:x>
      <cdr:y>0.27121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1200150" y="479426"/>
          <a:ext cx="352431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b</a:t>
          </a:r>
        </a:p>
      </cdr:txBody>
    </cdr:sp>
  </cdr:relSizeAnchor>
  <cdr:relSizeAnchor xmlns:cdr="http://schemas.openxmlformats.org/drawingml/2006/chartDrawing">
    <cdr:from>
      <cdr:x>0.47006</cdr:x>
      <cdr:y>0.1331</cdr:y>
    </cdr:from>
    <cdr:to>
      <cdr:x>0.5429</cdr:x>
      <cdr:y>0.22954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1670037" y="365123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b</a:t>
          </a:r>
        </a:p>
      </cdr:txBody>
    </cdr:sp>
  </cdr:relSizeAnchor>
  <cdr:relSizeAnchor xmlns:cdr="http://schemas.openxmlformats.org/drawingml/2006/chartDrawing">
    <cdr:from>
      <cdr:x>0.58266</cdr:x>
      <cdr:y>0.04282</cdr:y>
    </cdr:from>
    <cdr:to>
      <cdr:x>0.6555</cdr:x>
      <cdr:y>0.13926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2070089" y="117464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b</a:t>
          </a:r>
        </a:p>
      </cdr:txBody>
    </cdr:sp>
  </cdr:relSizeAnchor>
  <cdr:relSizeAnchor xmlns:cdr="http://schemas.openxmlformats.org/drawingml/2006/chartDrawing">
    <cdr:from>
      <cdr:x>0.69258</cdr:x>
      <cdr:y>0.50463</cdr:y>
    </cdr:from>
    <cdr:to>
      <cdr:x>0.76134</cdr:x>
      <cdr:y>0.60108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2460622" y="1384313"/>
          <a:ext cx="244298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c</a:t>
          </a:r>
        </a:p>
      </cdr:txBody>
    </cdr:sp>
  </cdr:relSizeAnchor>
  <cdr:relSizeAnchor xmlns:cdr="http://schemas.openxmlformats.org/drawingml/2006/chartDrawing">
    <cdr:from>
      <cdr:x>0.79714</cdr:x>
      <cdr:y>0.48727</cdr:y>
    </cdr:from>
    <cdr:to>
      <cdr:x>0.8659</cdr:x>
      <cdr:y>0.58371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2832099" y="1336667"/>
          <a:ext cx="244298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c</a:t>
          </a:r>
        </a:p>
      </cdr:txBody>
    </cdr:sp>
  </cdr:relSizeAnchor>
  <cdr:relSizeAnchor xmlns:cdr="http://schemas.openxmlformats.org/drawingml/2006/chartDrawing">
    <cdr:from>
      <cdr:x>0.25022</cdr:x>
      <cdr:y>0.2963</cdr:y>
    </cdr:from>
    <cdr:to>
      <cdr:x>0.32171</cdr:x>
      <cdr:y>0.39274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889000" y="812800"/>
          <a:ext cx="253991" cy="2645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0</xdr:row>
      <xdr:rowOff>0</xdr:rowOff>
    </xdr:from>
    <xdr:to>
      <xdr:col>13</xdr:col>
      <xdr:colOff>38100</xdr:colOff>
      <xdr:row>36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26146</cdr:x>
      <cdr:y>0.25694</cdr:y>
    </cdr:from>
    <cdr:to>
      <cdr:x>0.33021</cdr:x>
      <cdr:y>0.3402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95388" y="704850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CA" sz="1100"/>
        </a:p>
      </cdr:txBody>
    </cdr:sp>
  </cdr:relSizeAnchor>
  <cdr:relSizeAnchor xmlns:cdr="http://schemas.openxmlformats.org/drawingml/2006/chartDrawing">
    <cdr:from>
      <cdr:x>0.36193</cdr:x>
      <cdr:y>0.09491</cdr:y>
    </cdr:from>
    <cdr:to>
      <cdr:x>0.437</cdr:x>
      <cdr:y>0.19135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1285869" y="260354"/>
          <a:ext cx="266705" cy="2645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5773</cdr:x>
      <cdr:y>0.10532</cdr:y>
    </cdr:from>
    <cdr:to>
      <cdr:x>0.6483</cdr:x>
      <cdr:y>0.20176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2051039" y="288914"/>
          <a:ext cx="25224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6899</cdr:x>
      <cdr:y>0.48032</cdr:y>
    </cdr:from>
    <cdr:to>
      <cdr:x>0.76274</cdr:x>
      <cdr:y>0.57677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2451091" y="1317626"/>
          <a:ext cx="258789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b</a:t>
          </a:r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9</xdr:row>
      <xdr:rowOff>0</xdr:rowOff>
    </xdr:from>
    <xdr:to>
      <xdr:col>13</xdr:col>
      <xdr:colOff>295275</xdr:colOff>
      <xdr:row>35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26146</cdr:x>
      <cdr:y>0.25694</cdr:y>
    </cdr:from>
    <cdr:to>
      <cdr:x>0.33021</cdr:x>
      <cdr:y>0.3402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95388" y="704850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CA" sz="1100"/>
        </a:p>
      </cdr:txBody>
    </cdr:sp>
  </cdr:relSizeAnchor>
  <cdr:relSizeAnchor xmlns:cdr="http://schemas.openxmlformats.org/drawingml/2006/chartDrawing">
    <cdr:from>
      <cdr:x>0.27078</cdr:x>
      <cdr:y>0.10533</cdr:y>
    </cdr:from>
    <cdr:to>
      <cdr:x>0.34585</cdr:x>
      <cdr:y>0.20177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962024" y="288932"/>
          <a:ext cx="266711" cy="2645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69526</cdr:x>
      <cdr:y>0.53935</cdr:y>
    </cdr:from>
    <cdr:to>
      <cdr:x>0.7681</cdr:x>
      <cdr:y>0.6358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2470144" y="1479539"/>
          <a:ext cx="258788" cy="26458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b</a:t>
          </a: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0</xdr:row>
      <xdr:rowOff>0</xdr:rowOff>
    </xdr:from>
    <xdr:to>
      <xdr:col>12</xdr:col>
      <xdr:colOff>400050</xdr:colOff>
      <xdr:row>36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26146</cdr:x>
      <cdr:y>0.25694</cdr:y>
    </cdr:from>
    <cdr:to>
      <cdr:x>0.33021</cdr:x>
      <cdr:y>0.3402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95388" y="704850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CA" sz="1100"/>
        </a:p>
      </cdr:txBody>
    </cdr:sp>
  </cdr:relSizeAnchor>
  <cdr:relSizeAnchor xmlns:cdr="http://schemas.openxmlformats.org/drawingml/2006/chartDrawing">
    <cdr:from>
      <cdr:x>0.28687</cdr:x>
      <cdr:y>0.60186</cdr:y>
    </cdr:from>
    <cdr:to>
      <cdr:x>0.36194</cdr:x>
      <cdr:y>0.6983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1019184" y="1651016"/>
          <a:ext cx="266711" cy="2645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70062</cdr:x>
      <cdr:y>0.14352</cdr:y>
    </cdr:from>
    <cdr:to>
      <cdr:x>0.77346</cdr:x>
      <cdr:y>0.23997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2489187" y="393695"/>
          <a:ext cx="258788" cy="264582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b</a:t>
          </a:r>
        </a:p>
      </cdr:txBody>
    </cdr:sp>
  </cdr:relSizeAnchor>
  <cdr:relSizeAnchor xmlns:cdr="http://schemas.openxmlformats.org/drawingml/2006/chartDrawing">
    <cdr:from>
      <cdr:x>0.395</cdr:x>
      <cdr:y>0.59491</cdr:y>
    </cdr:from>
    <cdr:to>
      <cdr:x>0.47007</cdr:x>
      <cdr:y>0.69135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1403350" y="1631950"/>
          <a:ext cx="266711" cy="2645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49687</cdr:x>
      <cdr:y>0.59144</cdr:y>
    </cdr:from>
    <cdr:to>
      <cdr:x>0.57194</cdr:x>
      <cdr:y>0.68788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1765300" y="1622425"/>
          <a:ext cx="266711" cy="2645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59339</cdr:x>
      <cdr:y>0.58796</cdr:y>
    </cdr:from>
    <cdr:to>
      <cdr:x>0.66846</cdr:x>
      <cdr:y>0.6844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2108200" y="1612900"/>
          <a:ext cx="266711" cy="2645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80518</cdr:x>
      <cdr:y>0.11574</cdr:y>
    </cdr:from>
    <cdr:to>
      <cdr:x>0.87802</cdr:x>
      <cdr:y>0.21219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2860675" y="317500"/>
          <a:ext cx="258788" cy="264582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b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7</xdr:row>
      <xdr:rowOff>0</xdr:rowOff>
    </xdr:from>
    <xdr:to>
      <xdr:col>16</xdr:col>
      <xdr:colOff>304800</xdr:colOff>
      <xdr:row>50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7</xdr:row>
      <xdr:rowOff>0</xdr:rowOff>
    </xdr:from>
    <xdr:to>
      <xdr:col>32</xdr:col>
      <xdr:colOff>304800</xdr:colOff>
      <xdr:row>50</xdr:row>
      <xdr:rowOff>123825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14325</xdr:colOff>
      <xdr:row>53</xdr:row>
      <xdr:rowOff>19050</xdr:rowOff>
    </xdr:from>
    <xdr:to>
      <xdr:col>17</xdr:col>
      <xdr:colOff>409575</xdr:colOff>
      <xdr:row>84</xdr:row>
      <xdr:rowOff>114300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87</xdr:row>
      <xdr:rowOff>9525</xdr:rowOff>
    </xdr:from>
    <xdr:to>
      <xdr:col>11</xdr:col>
      <xdr:colOff>133350</xdr:colOff>
      <xdr:row>104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87</xdr:row>
      <xdr:rowOff>19050</xdr:rowOff>
    </xdr:from>
    <xdr:to>
      <xdr:col>20</xdr:col>
      <xdr:colOff>219075</xdr:colOff>
      <xdr:row>104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9</xdr:row>
      <xdr:rowOff>0</xdr:rowOff>
    </xdr:from>
    <xdr:to>
      <xdr:col>11</xdr:col>
      <xdr:colOff>495300</xdr:colOff>
      <xdr:row>35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26146</cdr:x>
      <cdr:y>0.25694</cdr:y>
    </cdr:from>
    <cdr:to>
      <cdr:x>0.33021</cdr:x>
      <cdr:y>0.3402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95388" y="704850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CA" sz="1100"/>
        </a:p>
      </cdr:txBody>
    </cdr:sp>
  </cdr:relSizeAnchor>
  <cdr:relSizeAnchor xmlns:cdr="http://schemas.openxmlformats.org/drawingml/2006/chartDrawing">
    <cdr:from>
      <cdr:x>0.28419</cdr:x>
      <cdr:y>0.15047</cdr:y>
    </cdr:from>
    <cdr:to>
      <cdr:x>0.35926</cdr:x>
      <cdr:y>0.24691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1009674" y="412772"/>
          <a:ext cx="266710" cy="26455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70062</cdr:x>
      <cdr:y>0.47685</cdr:y>
    </cdr:from>
    <cdr:to>
      <cdr:x>0.77346</cdr:x>
      <cdr:y>0.5733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2489180" y="1308104"/>
          <a:ext cx="258788" cy="264582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b</a:t>
          </a:r>
        </a:p>
      </cdr:txBody>
    </cdr:sp>
  </cdr:relSizeAnchor>
  <cdr:relSizeAnchor xmlns:cdr="http://schemas.openxmlformats.org/drawingml/2006/chartDrawing">
    <cdr:from>
      <cdr:x>0.38964</cdr:x>
      <cdr:y>0.07408</cdr:y>
    </cdr:from>
    <cdr:to>
      <cdr:x>0.46471</cdr:x>
      <cdr:y>0.17052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1384316" y="203207"/>
          <a:ext cx="266710" cy="2645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48078</cdr:x>
      <cdr:y>0.2095</cdr:y>
    </cdr:from>
    <cdr:to>
      <cdr:x>0.57373</cdr:x>
      <cdr:y>0.30594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1708142" y="574688"/>
          <a:ext cx="330208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b</a:t>
          </a:r>
        </a:p>
      </cdr:txBody>
    </cdr:sp>
  </cdr:relSizeAnchor>
  <cdr:relSizeAnchor xmlns:cdr="http://schemas.openxmlformats.org/drawingml/2006/chartDrawing">
    <cdr:from>
      <cdr:x>0.59607</cdr:x>
      <cdr:y>0.14004</cdr:y>
    </cdr:from>
    <cdr:to>
      <cdr:x>0.67114</cdr:x>
      <cdr:y>0.23648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2117736" y="384167"/>
          <a:ext cx="266710" cy="2645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a</a:t>
          </a:r>
        </a:p>
      </cdr:txBody>
    </cdr:sp>
  </cdr:relSizeAnchor>
  <cdr:relSizeAnchor xmlns:cdr="http://schemas.openxmlformats.org/drawingml/2006/chartDrawing">
    <cdr:from>
      <cdr:x>0.80518</cdr:x>
      <cdr:y>0.49768</cdr:y>
    </cdr:from>
    <cdr:to>
      <cdr:x>0.87802</cdr:x>
      <cdr:y>0.59413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2860664" y="1365248"/>
          <a:ext cx="258787" cy="264582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b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7</xdr:row>
      <xdr:rowOff>0</xdr:rowOff>
    </xdr:from>
    <xdr:to>
      <xdr:col>14</xdr:col>
      <xdr:colOff>304800</xdr:colOff>
      <xdr:row>50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27</xdr:row>
      <xdr:rowOff>0</xdr:rowOff>
    </xdr:from>
    <xdr:to>
      <xdr:col>30</xdr:col>
      <xdr:colOff>304800</xdr:colOff>
      <xdr:row>50</xdr:row>
      <xdr:rowOff>123825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14325</xdr:colOff>
      <xdr:row>53</xdr:row>
      <xdr:rowOff>19050</xdr:rowOff>
    </xdr:from>
    <xdr:to>
      <xdr:col>15</xdr:col>
      <xdr:colOff>409575</xdr:colOff>
      <xdr:row>84</xdr:row>
      <xdr:rowOff>114300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86</xdr:row>
      <xdr:rowOff>152400</xdr:rowOff>
    </xdr:from>
    <xdr:to>
      <xdr:col>11</xdr:col>
      <xdr:colOff>66675</xdr:colOff>
      <xdr:row>103</xdr:row>
      <xdr:rowOff>142875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9525</xdr:colOff>
      <xdr:row>87</xdr:row>
      <xdr:rowOff>28575</xdr:rowOff>
    </xdr:from>
    <xdr:to>
      <xdr:col>20</xdr:col>
      <xdr:colOff>409575</xdr:colOff>
      <xdr:row>104</xdr:row>
      <xdr:rowOff>19050</xdr:rowOff>
    </xdr:to>
    <xdr:graphicFrame macro="">
      <xdr:nvGraphicFramePr>
        <xdr:cNvPr id="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7</xdr:row>
      <xdr:rowOff>0</xdr:rowOff>
    </xdr:from>
    <xdr:to>
      <xdr:col>12</xdr:col>
      <xdr:colOff>304800</xdr:colOff>
      <xdr:row>50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27</xdr:row>
      <xdr:rowOff>0</xdr:rowOff>
    </xdr:from>
    <xdr:to>
      <xdr:col>24</xdr:col>
      <xdr:colOff>304800</xdr:colOff>
      <xdr:row>50</xdr:row>
      <xdr:rowOff>123825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14325</xdr:colOff>
      <xdr:row>53</xdr:row>
      <xdr:rowOff>19050</xdr:rowOff>
    </xdr:from>
    <xdr:to>
      <xdr:col>13</xdr:col>
      <xdr:colOff>409575</xdr:colOff>
      <xdr:row>84</xdr:row>
      <xdr:rowOff>114300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52425</xdr:colOff>
      <xdr:row>86</xdr:row>
      <xdr:rowOff>76200</xdr:rowOff>
    </xdr:from>
    <xdr:to>
      <xdr:col>10</xdr:col>
      <xdr:colOff>9525</xdr:colOff>
      <xdr:row>111</xdr:row>
      <xdr:rowOff>123825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304800</xdr:colOff>
      <xdr:row>86</xdr:row>
      <xdr:rowOff>95250</xdr:rowOff>
    </xdr:from>
    <xdr:to>
      <xdr:col>19</xdr:col>
      <xdr:colOff>523875</xdr:colOff>
      <xdr:row>111</xdr:row>
      <xdr:rowOff>142875</xdr:rowOff>
    </xdr:to>
    <xdr:graphicFrame macro="">
      <xdr:nvGraphicFramePr>
        <xdr:cNvPr id="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5312</xdr:colOff>
      <xdr:row>25</xdr:row>
      <xdr:rowOff>152400</xdr:rowOff>
    </xdr:from>
    <xdr:to>
      <xdr:col>16</xdr:col>
      <xdr:colOff>19050</xdr:colOff>
      <xdr:row>57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7212</xdr:colOff>
      <xdr:row>20</xdr:row>
      <xdr:rowOff>95250</xdr:rowOff>
    </xdr:from>
    <xdr:to>
      <xdr:col>12</xdr:col>
      <xdr:colOff>576262</xdr:colOff>
      <xdr:row>37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09724</xdr:colOff>
      <xdr:row>23</xdr:row>
      <xdr:rowOff>66676</xdr:rowOff>
    </xdr:from>
    <xdr:to>
      <xdr:col>8</xdr:col>
      <xdr:colOff>1943099</xdr:colOff>
      <xdr:row>24</xdr:row>
      <xdr:rowOff>76201</xdr:rowOff>
    </xdr:to>
    <xdr:sp macro="" textlink="">
      <xdr:nvSpPr>
        <xdr:cNvPr id="3" name="TextBox 2"/>
        <xdr:cNvSpPr txBox="1"/>
      </xdr:nvSpPr>
      <xdr:spPr>
        <a:xfrm>
          <a:off x="6486524" y="3819526"/>
          <a:ext cx="333375" cy="1714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ab</a:t>
          </a:r>
        </a:p>
      </xdr:txBody>
    </xdr:sp>
    <xdr:clientData/>
  </xdr:twoCellAnchor>
  <xdr:twoCellAnchor>
    <xdr:from>
      <xdr:col>9</xdr:col>
      <xdr:colOff>0</xdr:colOff>
      <xdr:row>22</xdr:row>
      <xdr:rowOff>85725</xdr:rowOff>
    </xdr:from>
    <xdr:to>
      <xdr:col>9</xdr:col>
      <xdr:colOff>390525</xdr:colOff>
      <xdr:row>23</xdr:row>
      <xdr:rowOff>123825</xdr:rowOff>
    </xdr:to>
    <xdr:sp macro="" textlink="">
      <xdr:nvSpPr>
        <xdr:cNvPr id="4" name="TextBox 3"/>
        <xdr:cNvSpPr txBox="1"/>
      </xdr:nvSpPr>
      <xdr:spPr>
        <a:xfrm>
          <a:off x="6991350" y="3676650"/>
          <a:ext cx="390525" cy="2000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ab</a:t>
          </a:r>
        </a:p>
      </xdr:txBody>
    </xdr:sp>
    <xdr:clientData/>
  </xdr:twoCellAnchor>
  <xdr:twoCellAnchor>
    <xdr:from>
      <xdr:col>9</xdr:col>
      <xdr:colOff>504825</xdr:colOff>
      <xdr:row>21</xdr:row>
      <xdr:rowOff>114300</xdr:rowOff>
    </xdr:from>
    <xdr:to>
      <xdr:col>10</xdr:col>
      <xdr:colOff>152400</xdr:colOff>
      <xdr:row>23</xdr:row>
      <xdr:rowOff>0</xdr:rowOff>
    </xdr:to>
    <xdr:sp macro="" textlink="">
      <xdr:nvSpPr>
        <xdr:cNvPr id="5" name="TextBox 4"/>
        <xdr:cNvSpPr txBox="1"/>
      </xdr:nvSpPr>
      <xdr:spPr>
        <a:xfrm>
          <a:off x="7496175" y="3533775"/>
          <a:ext cx="257175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b</a:t>
          </a:r>
        </a:p>
      </xdr:txBody>
    </xdr:sp>
    <xdr:clientData/>
  </xdr:twoCellAnchor>
  <xdr:twoCellAnchor>
    <xdr:from>
      <xdr:col>10</xdr:col>
      <xdr:colOff>419100</xdr:colOff>
      <xdr:row>28</xdr:row>
      <xdr:rowOff>1</xdr:rowOff>
    </xdr:from>
    <xdr:to>
      <xdr:col>11</xdr:col>
      <xdr:colOff>28575</xdr:colOff>
      <xdr:row>29</xdr:row>
      <xdr:rowOff>85726</xdr:rowOff>
    </xdr:to>
    <xdr:sp macro="" textlink="">
      <xdr:nvSpPr>
        <xdr:cNvPr id="6" name="TextBox 5"/>
        <xdr:cNvSpPr txBox="1"/>
      </xdr:nvSpPr>
      <xdr:spPr>
        <a:xfrm>
          <a:off x="8020050" y="4572001"/>
          <a:ext cx="219075" cy="2476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c</a:t>
          </a:r>
        </a:p>
      </xdr:txBody>
    </xdr:sp>
    <xdr:clientData/>
  </xdr:twoCellAnchor>
  <xdr:twoCellAnchor>
    <xdr:from>
      <xdr:col>11</xdr:col>
      <xdr:colOff>304800</xdr:colOff>
      <xdr:row>27</xdr:row>
      <xdr:rowOff>28576</xdr:rowOff>
    </xdr:from>
    <xdr:to>
      <xdr:col>11</xdr:col>
      <xdr:colOff>600075</xdr:colOff>
      <xdr:row>28</xdr:row>
      <xdr:rowOff>114300</xdr:rowOff>
    </xdr:to>
    <xdr:sp macro="" textlink="">
      <xdr:nvSpPr>
        <xdr:cNvPr id="7" name="TextBox 6"/>
        <xdr:cNvSpPr txBox="1"/>
      </xdr:nvSpPr>
      <xdr:spPr>
        <a:xfrm>
          <a:off x="8515350" y="4438651"/>
          <a:ext cx="295275" cy="24764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/>
            <a:t>c</a:t>
          </a:r>
        </a:p>
      </xdr:txBody>
    </xdr: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5938</cdr:x>
      <cdr:y>0.22222</cdr:y>
    </cdr:from>
    <cdr:to>
      <cdr:x>0.32813</cdr:x>
      <cdr:y>0.3055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85870" y="609588"/>
          <a:ext cx="314325" cy="2286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a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0</xdr:row>
      <xdr:rowOff>0</xdr:rowOff>
    </xdr:from>
    <xdr:to>
      <xdr:col>11</xdr:col>
      <xdr:colOff>561975</xdr:colOff>
      <xdr:row>36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1295400</xdr:colOff>
      <xdr:row>20</xdr:row>
      <xdr:rowOff>142875</xdr:rowOff>
    </xdr:from>
    <xdr:ext cx="252249" cy="264560"/>
    <xdr:sp macro="" textlink="">
      <xdr:nvSpPr>
        <xdr:cNvPr id="4" name="TextBox 3"/>
        <xdr:cNvSpPr txBox="1"/>
      </xdr:nvSpPr>
      <xdr:spPr>
        <a:xfrm>
          <a:off x="6172200" y="34004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CA" sz="1100"/>
            <a:t>a</a:t>
          </a:r>
        </a:p>
      </xdr:txBody>
    </xdr:sp>
    <xdr:clientData/>
  </xdr:oneCellAnchor>
  <xdr:oneCellAnchor>
    <xdr:from>
      <xdr:col>10</xdr:col>
      <xdr:colOff>66675</xdr:colOff>
      <xdr:row>27</xdr:row>
      <xdr:rowOff>57150</xdr:rowOff>
    </xdr:from>
    <xdr:ext cx="258789" cy="264560"/>
    <xdr:sp macro="" textlink="">
      <xdr:nvSpPr>
        <xdr:cNvPr id="5" name="TextBox 4"/>
        <xdr:cNvSpPr txBox="1"/>
      </xdr:nvSpPr>
      <xdr:spPr>
        <a:xfrm>
          <a:off x="7324725" y="44672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CA" sz="1100"/>
            <a:t>b</a:t>
          </a:r>
        </a:p>
      </xdr:txBody>
    </xdr:sp>
    <xdr:clientData/>
  </xdr:oneCellAnchor>
  <xdr:oneCellAnchor>
    <xdr:from>
      <xdr:col>10</xdr:col>
      <xdr:colOff>447675</xdr:colOff>
      <xdr:row>28</xdr:row>
      <xdr:rowOff>76200</xdr:rowOff>
    </xdr:from>
    <xdr:ext cx="258789" cy="264560"/>
    <xdr:sp macro="" textlink="">
      <xdr:nvSpPr>
        <xdr:cNvPr id="6" name="TextBox 5"/>
        <xdr:cNvSpPr txBox="1"/>
      </xdr:nvSpPr>
      <xdr:spPr>
        <a:xfrm>
          <a:off x="7705725" y="46482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CA" sz="1100"/>
            <a:t>b</a:t>
          </a:r>
        </a:p>
      </xdr:txBody>
    </xdr:sp>
    <xdr:clientData/>
  </xdr:one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6146</cdr:x>
      <cdr:y>0.25694</cdr:y>
    </cdr:from>
    <cdr:to>
      <cdr:x>0.33021</cdr:x>
      <cdr:y>0.3402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195388" y="704850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CA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56P%20human%20tumours/Methyl/156P%20Nude%20tumours%20Methyl%20TSG%20analysi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Gene Table"/>
      <sheetName val="Raw Data"/>
      <sheetName val="QC Data Report"/>
      <sheetName val="Alternative Results"/>
      <sheetName val="Results"/>
      <sheetName val="Calculations"/>
      <sheetName val="Summary Raw Data"/>
      <sheetName val="Char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B1" t="str">
            <v>0mg/kg</v>
          </cell>
        </row>
        <row r="4">
          <cell r="M4">
            <v>5.4918460276092958E-4</v>
          </cell>
          <cell r="Y4">
            <v>8.0088953180802724E-4</v>
          </cell>
        </row>
        <row r="5">
          <cell r="M5">
            <v>3.1695525316614345E-3</v>
          </cell>
          <cell r="Y5">
            <v>1.9003575449900857E-3</v>
          </cell>
        </row>
        <row r="6">
          <cell r="M6">
            <v>2.777151227990765E-3</v>
          </cell>
          <cell r="Y6">
            <v>2.7200507581996631E-3</v>
          </cell>
        </row>
        <row r="7">
          <cell r="M7">
            <v>5.1046296434541162E-4</v>
          </cell>
          <cell r="Y7">
            <v>9.5357871359605189E-4</v>
          </cell>
        </row>
        <row r="8">
          <cell r="M8">
            <v>5.9213782992271298E-4</v>
          </cell>
          <cell r="Y8">
            <v>4.9087122667303292E-4</v>
          </cell>
        </row>
        <row r="9">
          <cell r="M9">
            <v>4.271092626578524E-4</v>
          </cell>
          <cell r="Y9">
            <v>8.9505247410128603E-4</v>
          </cell>
        </row>
        <row r="10">
          <cell r="M10">
            <v>4.5512307242916568E-4</v>
          </cell>
          <cell r="Y10">
            <v>4.3641189570075829E-4</v>
          </cell>
        </row>
        <row r="11">
          <cell r="M11">
            <v>6.1228038556213765E-4</v>
          </cell>
          <cell r="Y11">
            <v>1.7291142809609946E-3</v>
          </cell>
        </row>
        <row r="12">
          <cell r="M12">
            <v>4.4341662040237717E-4</v>
          </cell>
          <cell r="Y12">
            <v>4.6240618138613913E-4</v>
          </cell>
        </row>
        <row r="13">
          <cell r="M13">
            <v>5.3353225832550111E-3</v>
          </cell>
          <cell r="Y13">
            <v>3.234080920624854E-3</v>
          </cell>
        </row>
        <row r="15">
          <cell r="M15">
            <v>4.1269387371425974E-4</v>
          </cell>
          <cell r="Y15">
            <v>1.1093347050219089E-3</v>
          </cell>
        </row>
        <row r="16">
          <cell r="M16">
            <v>9.1162820751678939E-4</v>
          </cell>
          <cell r="Y16">
            <v>9.4331215691643348E-4</v>
          </cell>
        </row>
        <row r="17">
          <cell r="M17">
            <v>7.548014865803095E-4</v>
          </cell>
          <cell r="Y17">
            <v>1.0090599307405078E-3</v>
          </cell>
        </row>
        <row r="18">
          <cell r="M18">
            <v>1.7267426495319058E-3</v>
          </cell>
          <cell r="Y18">
            <v>1.3518078529494988E-3</v>
          </cell>
        </row>
        <row r="19">
          <cell r="M19">
            <v>1.7520365984066795E-3</v>
          </cell>
          <cell r="Y19">
            <v>1.3170880318742226E-3</v>
          </cell>
        </row>
        <row r="20">
          <cell r="M20">
            <v>1.7649457766420154E-3</v>
          </cell>
          <cell r="Y20">
            <v>8.214660978488374E-4</v>
          </cell>
        </row>
        <row r="21">
          <cell r="M21">
            <v>5.600178262902383E-3</v>
          </cell>
          <cell r="Y21">
            <v>4.947985158885863E-3</v>
          </cell>
        </row>
        <row r="22">
          <cell r="M22">
            <v>1.4413657144093691E-3</v>
          </cell>
          <cell r="Y22">
            <v>3.3649732414714724E-3</v>
          </cell>
        </row>
        <row r="23">
          <cell r="M23">
            <v>9.2251744687017669E-4</v>
          </cell>
          <cell r="Y23">
            <v>7.3220201776515604E-4</v>
          </cell>
        </row>
        <row r="24">
          <cell r="M24">
            <v>5.4014803069320856E-4</v>
          </cell>
          <cell r="Y24">
            <v>1.6144846863092998E-3</v>
          </cell>
        </row>
        <row r="25">
          <cell r="M25">
            <v>8.9038748021111965E-4</v>
          </cell>
          <cell r="Y25">
            <v>2.1609122277562779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"/>
  <sheetViews>
    <sheetView tabSelected="1" workbookViewId="0">
      <pane xSplit="1" topLeftCell="B1" activePane="topRight" state="frozen"/>
      <selection activeCell="S48" sqref="S48"/>
      <selection pane="topRight" activeCell="S48" sqref="S48"/>
    </sheetView>
  </sheetViews>
  <sheetFormatPr defaultRowHeight="12.75" x14ac:dyDescent="0.2"/>
  <cols>
    <col min="1" max="1" width="16.28515625" bestFit="1" customWidth="1"/>
    <col min="2" max="2" width="8.28515625" bestFit="1" customWidth="1"/>
    <col min="3" max="3" width="6.28515625" bestFit="1" customWidth="1"/>
    <col min="4" max="4" width="8.28515625" bestFit="1" customWidth="1"/>
    <col min="5" max="5" width="6.28515625" bestFit="1" customWidth="1"/>
    <col min="6" max="6" width="8.28515625" bestFit="1" customWidth="1"/>
    <col min="7" max="7" width="6.28515625" bestFit="1" customWidth="1"/>
    <col min="8" max="8" width="7.28515625" bestFit="1" customWidth="1"/>
    <col min="9" max="9" width="6.28515625" bestFit="1" customWidth="1"/>
    <col min="10" max="10" width="7.28515625" bestFit="1" customWidth="1"/>
    <col min="11" max="11" width="6.28515625" bestFit="1" customWidth="1"/>
    <col min="12" max="12" width="8.7109375" customWidth="1"/>
    <col min="13" max="13" width="6.28515625" bestFit="1" customWidth="1"/>
    <col min="14" max="14" width="12.42578125" bestFit="1" customWidth="1"/>
    <col min="15" max="15" width="10.140625" bestFit="1" customWidth="1"/>
    <col min="16" max="17" width="6.28515625" bestFit="1" customWidth="1"/>
    <col min="18" max="18" width="7.28515625" bestFit="1" customWidth="1"/>
    <col min="19" max="19" width="6.28515625" bestFit="1" customWidth="1"/>
    <col min="20" max="20" width="8.28515625" bestFit="1" customWidth="1"/>
    <col min="21" max="21" width="6.28515625" bestFit="1" customWidth="1"/>
    <col min="22" max="22" width="8.28515625" bestFit="1" customWidth="1"/>
    <col min="23" max="23" width="6.28515625" bestFit="1" customWidth="1"/>
    <col min="24" max="24" width="8.28515625" bestFit="1" customWidth="1"/>
    <col min="25" max="25" width="6.28515625" bestFit="1" customWidth="1"/>
    <col min="26" max="26" width="8.28515625" bestFit="1" customWidth="1"/>
    <col min="27" max="27" width="6.28515625" bestFit="1" customWidth="1"/>
    <col min="28" max="28" width="8.140625" customWidth="1"/>
    <col min="29" max="29" width="6.28515625" bestFit="1" customWidth="1"/>
    <col min="30" max="30" width="12.42578125" bestFit="1" customWidth="1"/>
    <col min="31" max="31" width="10.140625" bestFit="1" customWidth="1"/>
    <col min="32" max="33" width="6.28515625" bestFit="1" customWidth="1"/>
  </cols>
  <sheetData>
    <row r="1" spans="1:35" ht="13.5" thickBot="1" x14ac:dyDescent="0.25">
      <c r="A1" s="57" t="s">
        <v>163</v>
      </c>
      <c r="B1" s="1" t="s">
        <v>0</v>
      </c>
      <c r="R1" s="1" t="s">
        <v>1</v>
      </c>
    </row>
    <row r="2" spans="1:35" x14ac:dyDescent="0.2">
      <c r="A2" s="2"/>
      <c r="B2" s="59" t="s">
        <v>2</v>
      </c>
      <c r="C2" s="58"/>
      <c r="D2" s="58" t="s">
        <v>3</v>
      </c>
      <c r="E2" s="58"/>
      <c r="F2" s="58" t="s">
        <v>4</v>
      </c>
      <c r="G2" s="58"/>
      <c r="H2" s="58" t="s">
        <v>5</v>
      </c>
      <c r="I2" s="58"/>
      <c r="J2" s="58" t="s">
        <v>6</v>
      </c>
      <c r="K2" s="58"/>
      <c r="L2" s="58" t="s">
        <v>7</v>
      </c>
      <c r="M2" s="58"/>
      <c r="N2" s="58" t="s">
        <v>8</v>
      </c>
      <c r="O2" s="58"/>
      <c r="P2" s="58" t="s">
        <v>9</v>
      </c>
      <c r="Q2" s="60"/>
      <c r="R2" s="59" t="s">
        <v>58</v>
      </c>
      <c r="S2" s="58"/>
      <c r="T2" s="58" t="s">
        <v>10</v>
      </c>
      <c r="U2" s="58"/>
      <c r="V2" s="58" t="s">
        <v>11</v>
      </c>
      <c r="W2" s="58"/>
      <c r="X2" s="58" t="s">
        <v>12</v>
      </c>
      <c r="Y2" s="58"/>
      <c r="Z2" s="58" t="s">
        <v>13</v>
      </c>
      <c r="AA2" s="58"/>
      <c r="AB2" s="58" t="s">
        <v>14</v>
      </c>
      <c r="AC2" s="58"/>
      <c r="AD2" s="58" t="s">
        <v>8</v>
      </c>
      <c r="AE2" s="58"/>
      <c r="AF2" s="58" t="s">
        <v>9</v>
      </c>
      <c r="AG2" s="60"/>
      <c r="AI2" s="1" t="s">
        <v>15</v>
      </c>
    </row>
    <row r="3" spans="1:35" x14ac:dyDescent="0.2">
      <c r="A3" s="2"/>
      <c r="B3" s="3" t="s">
        <v>16</v>
      </c>
      <c r="C3" s="4" t="s">
        <v>17</v>
      </c>
      <c r="D3" s="4" t="s">
        <v>16</v>
      </c>
      <c r="E3" s="4" t="s">
        <v>17</v>
      </c>
      <c r="F3" s="4" t="s">
        <v>16</v>
      </c>
      <c r="G3" s="4" t="s">
        <v>17</v>
      </c>
      <c r="H3" s="4" t="s">
        <v>16</v>
      </c>
      <c r="I3" s="4" t="s">
        <v>17</v>
      </c>
      <c r="J3" s="4" t="s">
        <v>16</v>
      </c>
      <c r="K3" s="4" t="s">
        <v>17</v>
      </c>
      <c r="L3" s="4" t="s">
        <v>16</v>
      </c>
      <c r="M3" s="4" t="s">
        <v>17</v>
      </c>
      <c r="N3" s="5" t="s">
        <v>18</v>
      </c>
      <c r="O3" s="6" t="s">
        <v>19</v>
      </c>
      <c r="P3" s="5" t="s">
        <v>16</v>
      </c>
      <c r="Q3" s="7" t="s">
        <v>17</v>
      </c>
      <c r="R3" s="3" t="s">
        <v>16</v>
      </c>
      <c r="S3" s="4" t="s">
        <v>17</v>
      </c>
      <c r="T3" s="4" t="s">
        <v>16</v>
      </c>
      <c r="U3" s="4" t="s">
        <v>17</v>
      </c>
      <c r="V3" s="4" t="s">
        <v>16</v>
      </c>
      <c r="W3" s="4" t="s">
        <v>17</v>
      </c>
      <c r="X3" s="4" t="s">
        <v>16</v>
      </c>
      <c r="Y3" s="4" t="s">
        <v>17</v>
      </c>
      <c r="Z3" s="4" t="s">
        <v>16</v>
      </c>
      <c r="AA3" s="4" t="s">
        <v>17</v>
      </c>
      <c r="AB3" s="4" t="s">
        <v>16</v>
      </c>
      <c r="AC3" s="4" t="s">
        <v>17</v>
      </c>
      <c r="AD3" s="5" t="s">
        <v>18</v>
      </c>
      <c r="AE3" s="6" t="s">
        <v>19</v>
      </c>
      <c r="AF3" s="5" t="s">
        <v>16</v>
      </c>
      <c r="AG3" s="7" t="s">
        <v>17</v>
      </c>
      <c r="AI3" s="1" t="s">
        <v>20</v>
      </c>
    </row>
    <row r="4" spans="1:35" x14ac:dyDescent="0.2">
      <c r="A4" s="2" t="s">
        <v>21</v>
      </c>
      <c r="B4" s="8">
        <v>0.99731866339908737</v>
      </c>
      <c r="C4" s="9">
        <v>2.6813366009126316E-3</v>
      </c>
      <c r="D4" s="9">
        <v>0.99951383042912301</v>
      </c>
      <c r="E4" s="9">
        <v>4.8616957087699308E-4</v>
      </c>
      <c r="F4" s="9">
        <v>0.9998155034354933</v>
      </c>
      <c r="G4" s="9">
        <v>1.844965645066976E-4</v>
      </c>
      <c r="H4" s="9">
        <v>0.99853027914309056</v>
      </c>
      <c r="I4" s="9">
        <v>1.46972085690944E-3</v>
      </c>
      <c r="J4" s="9">
        <v>0.99832886531589404</v>
      </c>
      <c r="K4" s="9">
        <v>1.6711346841059571E-3</v>
      </c>
      <c r="L4" s="9">
        <v>0.99768372662120874</v>
      </c>
      <c r="M4" s="9">
        <v>2.3162733787912559E-3</v>
      </c>
      <c r="N4" s="10">
        <f>AVERAGE(B4,D4,F4,H4,J4,L4)</f>
        <v>0.9985318113906495</v>
      </c>
      <c r="O4" s="11">
        <f>AVERAGE(C4,E4,G4,I4,K4,M4)</f>
        <v>1.4681886093504959E-3</v>
      </c>
      <c r="P4" s="10">
        <f>STDEV(B4,D4,F4,H4,J4,L4)/SQRT(6)</f>
        <v>4.0184540727952994E-4</v>
      </c>
      <c r="Q4" s="12">
        <f>STDEV(C4,E4,G4,I4,K4,M4)/SQRT(6)</f>
        <v>4.0184540727952994E-4</v>
      </c>
      <c r="R4" s="8">
        <v>0.99763438178589203</v>
      </c>
      <c r="S4" s="9">
        <v>2.3656182141079674E-3</v>
      </c>
      <c r="T4" s="9">
        <v>0.99833040283940266</v>
      </c>
      <c r="U4" s="9">
        <v>1.6695971605973359E-3</v>
      </c>
      <c r="V4" s="9">
        <v>0.99646040062801766</v>
      </c>
      <c r="W4" s="9">
        <v>3.5395993719823382E-3</v>
      </c>
      <c r="X4" s="9">
        <v>0.99735828700055806</v>
      </c>
      <c r="Y4" s="9">
        <v>2.6417129994419364E-3</v>
      </c>
      <c r="Z4" s="9">
        <v>0.9998274955720482</v>
      </c>
      <c r="AA4" s="9">
        <v>1.7250442795180287E-4</v>
      </c>
      <c r="AB4" s="9">
        <v>0.99885582860985145</v>
      </c>
      <c r="AC4" s="9">
        <v>1.1441713901485517E-3</v>
      </c>
      <c r="AD4" s="10">
        <f>AVERAGE(R4,T4,V4,X4,Z4,AB4)</f>
        <v>0.99807779940596175</v>
      </c>
      <c r="AE4" s="11">
        <f>AVERAGE(S4,U4,W4,Y4,AA4,AC4)</f>
        <v>1.922200594038322E-3</v>
      </c>
      <c r="AF4" s="10">
        <f>STDEV(R4,T4,V4,X4,Z4,AB4)/SQRT(6)</f>
        <v>4.8514158430029854E-4</v>
      </c>
      <c r="AG4" s="12">
        <f>STDEV(S4,U4,W4,Y4,AA4,AC4)/SQRT(6)</f>
        <v>4.8514158430029854E-4</v>
      </c>
      <c r="AI4">
        <v>0.44800000000000001</v>
      </c>
    </row>
    <row r="5" spans="1:35" x14ac:dyDescent="0.2">
      <c r="A5" s="2" t="s">
        <v>22</v>
      </c>
      <c r="B5" s="8">
        <v>0.98258026751904959</v>
      </c>
      <c r="C5" s="9">
        <v>1.7419732480950412E-2</v>
      </c>
      <c r="D5" s="9">
        <v>0.98724665318029226</v>
      </c>
      <c r="E5" s="9">
        <v>1.2753346819707745E-2</v>
      </c>
      <c r="F5" s="9">
        <v>0.99076597501699659</v>
      </c>
      <c r="G5" s="9">
        <v>9.2340249830034082E-3</v>
      </c>
      <c r="H5" s="9">
        <v>0.98789392058531422</v>
      </c>
      <c r="I5" s="9">
        <v>1.2106079414685778E-2</v>
      </c>
      <c r="J5" s="9">
        <v>0.98851606737516806</v>
      </c>
      <c r="K5" s="9">
        <v>1.1483932624831938E-2</v>
      </c>
      <c r="L5" s="9">
        <v>0.98887943728115923</v>
      </c>
      <c r="M5" s="9">
        <v>1.1120562718840765E-2</v>
      </c>
      <c r="N5" s="10">
        <f t="shared" ref="N5:O25" si="0">AVERAGE(B5,D5,F5,H5,J5,L5)</f>
        <v>0.98764705349299675</v>
      </c>
      <c r="O5" s="11">
        <f t="shared" si="0"/>
        <v>1.235294650700334E-2</v>
      </c>
      <c r="P5" s="10">
        <f t="shared" ref="P5:Q25" si="1">STDEV(B5,D5,F5,H5,J5,L5)/SQRT(6)</f>
        <v>1.1239099946032526E-3</v>
      </c>
      <c r="Q5" s="12">
        <f t="shared" si="1"/>
        <v>1.1239099946032526E-3</v>
      </c>
      <c r="R5" s="8">
        <v>0.98628874194993921</v>
      </c>
      <c r="S5" s="9">
        <v>1.3711258050060793E-2</v>
      </c>
      <c r="T5" s="9">
        <v>0.98243241707544571</v>
      </c>
      <c r="U5" s="9">
        <v>1.7567582924554292E-2</v>
      </c>
      <c r="V5" s="9">
        <v>0.98014325185431284</v>
      </c>
      <c r="W5" s="9">
        <v>1.9856748145687164E-2</v>
      </c>
      <c r="X5" s="9">
        <v>0.98889835957404881</v>
      </c>
      <c r="Y5" s="9">
        <v>1.1101640425951187E-2</v>
      </c>
      <c r="Z5" s="9">
        <v>0.9900641081151963</v>
      </c>
      <c r="AA5" s="9">
        <v>9.9358918848037048E-3</v>
      </c>
      <c r="AB5" s="9">
        <v>0.98954625687835263</v>
      </c>
      <c r="AC5" s="9">
        <v>1.0453743121647374E-2</v>
      </c>
      <c r="AD5" s="10">
        <f t="shared" ref="AD5:AE25" si="2">AVERAGE(R5,T5,V5,X5,Z5,AB5)</f>
        <v>0.98622885590788256</v>
      </c>
      <c r="AE5" s="11">
        <f t="shared" si="2"/>
        <v>1.3771144092117419E-2</v>
      </c>
      <c r="AF5" s="10">
        <f t="shared" ref="AF5:AG25" si="3">STDEV(R5,T5,V5,X5,Z5,AB5)/SQRT(6)</f>
        <v>1.6762226319868496E-3</v>
      </c>
      <c r="AG5" s="12">
        <f t="shared" si="3"/>
        <v>1.6762226319868472E-3</v>
      </c>
      <c r="AI5">
        <v>0.498</v>
      </c>
    </row>
    <row r="6" spans="1:35" x14ac:dyDescent="0.2">
      <c r="A6" s="2" t="s">
        <v>23</v>
      </c>
      <c r="B6" s="8">
        <v>0.99945475931975869</v>
      </c>
      <c r="C6" s="9">
        <v>5.4524068024131012E-4</v>
      </c>
      <c r="D6" s="9">
        <v>0.99935122912745189</v>
      </c>
      <c r="E6" s="9">
        <v>6.4877087254811006E-4</v>
      </c>
      <c r="F6" s="9">
        <v>0.99906287554109852</v>
      </c>
      <c r="G6" s="9">
        <v>9.3712445890148377E-4</v>
      </c>
      <c r="H6" s="9">
        <v>0.9993249742641489</v>
      </c>
      <c r="I6" s="9">
        <v>6.7502573585109804E-4</v>
      </c>
      <c r="J6" s="9">
        <v>0.99857989681886239</v>
      </c>
      <c r="K6" s="9">
        <v>1.4201031811376108E-3</v>
      </c>
      <c r="L6" s="9">
        <v>0.99999290422749865</v>
      </c>
      <c r="M6" s="9">
        <v>7.0957725013531814E-6</v>
      </c>
      <c r="N6" s="10">
        <f t="shared" si="0"/>
        <v>0.9992944398831366</v>
      </c>
      <c r="O6" s="11">
        <f t="shared" si="0"/>
        <v>7.0556011686349429E-4</v>
      </c>
      <c r="P6" s="10">
        <f t="shared" si="1"/>
        <v>1.8990400768138484E-4</v>
      </c>
      <c r="Q6" s="12">
        <f t="shared" si="1"/>
        <v>1.8990400768138484E-4</v>
      </c>
      <c r="R6" s="8">
        <v>0.9984252259077766</v>
      </c>
      <c r="S6" s="9">
        <v>1.5747740922233966E-3</v>
      </c>
      <c r="T6" s="9">
        <v>0.99894054093683082</v>
      </c>
      <c r="U6" s="9">
        <v>1.0594590631691769E-3</v>
      </c>
      <c r="V6" s="9">
        <v>0.99987367971163688</v>
      </c>
      <c r="W6" s="9">
        <v>1.2632028836312426E-4</v>
      </c>
      <c r="X6" s="9">
        <v>0.99905692927982348</v>
      </c>
      <c r="Y6" s="9">
        <v>9.4307072017651983E-4</v>
      </c>
      <c r="Z6" s="9">
        <v>0.99999902826071341</v>
      </c>
      <c r="AA6" s="9">
        <v>9.7173928659266551E-7</v>
      </c>
      <c r="AB6" s="9">
        <v>0.99926437596799778</v>
      </c>
      <c r="AC6" s="9">
        <v>7.3562403200222448E-4</v>
      </c>
      <c r="AD6" s="10">
        <f t="shared" si="2"/>
        <v>0.99925996334412981</v>
      </c>
      <c r="AE6" s="11">
        <f t="shared" si="2"/>
        <v>7.4003665587017242E-4</v>
      </c>
      <c r="AF6" s="10">
        <f t="shared" si="3"/>
        <v>2.4241316624880603E-4</v>
      </c>
      <c r="AG6" s="12">
        <f t="shared" si="3"/>
        <v>2.4241316624880603E-4</v>
      </c>
      <c r="AI6">
        <v>0.91300000000000003</v>
      </c>
    </row>
    <row r="7" spans="1:35" x14ac:dyDescent="0.2">
      <c r="A7" s="2" t="s">
        <v>24</v>
      </c>
      <c r="B7" s="8">
        <v>0.9919411725254369</v>
      </c>
      <c r="C7" s="9">
        <v>8.0588274745631017E-3</v>
      </c>
      <c r="D7" s="9">
        <v>0.99472297449576608</v>
      </c>
      <c r="E7" s="9">
        <v>5.2770255042339231E-3</v>
      </c>
      <c r="F7" s="9">
        <v>0.99545916096458942</v>
      </c>
      <c r="G7" s="9">
        <v>4.5408390354105821E-3</v>
      </c>
      <c r="H7" s="9">
        <v>0.99295026878196324</v>
      </c>
      <c r="I7" s="9">
        <v>7.0497312180367588E-3</v>
      </c>
      <c r="J7" s="9">
        <v>0.99545116271460177</v>
      </c>
      <c r="K7" s="9">
        <v>4.5488372853982328E-3</v>
      </c>
      <c r="L7" s="9">
        <v>0.99834957227597754</v>
      </c>
      <c r="M7" s="9">
        <v>1.650427724022463E-3</v>
      </c>
      <c r="N7" s="10">
        <f t="shared" si="0"/>
        <v>0.99481238529305582</v>
      </c>
      <c r="O7" s="11">
        <f t="shared" si="0"/>
        <v>5.1876147069441769E-3</v>
      </c>
      <c r="P7" s="10">
        <f t="shared" si="1"/>
        <v>9.1391797706739833E-4</v>
      </c>
      <c r="Q7" s="12">
        <f t="shared" si="1"/>
        <v>9.1391797706739833E-4</v>
      </c>
      <c r="R7" s="8">
        <v>0.99038790673348964</v>
      </c>
      <c r="S7" s="9">
        <v>9.6120932665103576E-3</v>
      </c>
      <c r="T7" s="9">
        <v>0.99199878734778724</v>
      </c>
      <c r="U7" s="9">
        <v>8.0012126522127636E-3</v>
      </c>
      <c r="V7" s="9">
        <v>0.99095359326404298</v>
      </c>
      <c r="W7" s="9">
        <v>9.0464067359570244E-3</v>
      </c>
      <c r="X7" s="9">
        <v>0.99653217356218526</v>
      </c>
      <c r="Y7" s="9">
        <v>3.4678264378147361E-3</v>
      </c>
      <c r="Z7" s="9">
        <v>0.99357601137725737</v>
      </c>
      <c r="AA7" s="9">
        <v>6.4239886227426268E-3</v>
      </c>
      <c r="AB7" s="9">
        <v>0.99323599662409812</v>
      </c>
      <c r="AC7" s="9">
        <v>6.7640033759018836E-3</v>
      </c>
      <c r="AD7" s="10">
        <f t="shared" si="2"/>
        <v>0.99278074481814338</v>
      </c>
      <c r="AE7" s="11">
        <f t="shared" si="2"/>
        <v>7.2192551818565653E-3</v>
      </c>
      <c r="AF7" s="10">
        <f t="shared" si="3"/>
        <v>9.0532747509691021E-4</v>
      </c>
      <c r="AG7" s="12">
        <f t="shared" si="3"/>
        <v>9.0532747509691021E-4</v>
      </c>
      <c r="AI7">
        <v>0.14499999999999999</v>
      </c>
    </row>
    <row r="8" spans="1:35" x14ac:dyDescent="0.2">
      <c r="A8" s="2" t="s">
        <v>25</v>
      </c>
      <c r="B8" s="8">
        <v>0.9984593703500283</v>
      </c>
      <c r="C8" s="9">
        <v>1.5406296499717032E-3</v>
      </c>
      <c r="D8" s="9">
        <v>0.99937331365245508</v>
      </c>
      <c r="E8" s="9">
        <v>6.2668634754492469E-4</v>
      </c>
      <c r="F8" s="9">
        <v>0.99898609952391959</v>
      </c>
      <c r="G8" s="9">
        <v>1.0139004760804093E-3</v>
      </c>
      <c r="H8" s="9">
        <v>0.99846902638692447</v>
      </c>
      <c r="I8" s="9">
        <v>1.5309736130755258E-3</v>
      </c>
      <c r="J8" s="9">
        <v>0.99902555602425136</v>
      </c>
      <c r="K8" s="9">
        <v>9.7444397574864006E-4</v>
      </c>
      <c r="L8" s="9">
        <v>0.99843163031237125</v>
      </c>
      <c r="M8" s="9">
        <v>1.5683696876287456E-3</v>
      </c>
      <c r="N8" s="10">
        <f t="shared" si="0"/>
        <v>0.99879083270832503</v>
      </c>
      <c r="O8" s="11">
        <f t="shared" si="0"/>
        <v>1.2091672916749914E-3</v>
      </c>
      <c r="P8" s="10">
        <f t="shared" si="1"/>
        <v>1.607234871144065E-4</v>
      </c>
      <c r="Q8" s="12">
        <f t="shared" si="1"/>
        <v>1.6072348711440647E-4</v>
      </c>
      <c r="R8" s="8">
        <v>0.99571679805985014</v>
      </c>
      <c r="S8" s="9">
        <v>4.2832019401498611E-3</v>
      </c>
      <c r="T8" s="9">
        <v>0.9988291665395117</v>
      </c>
      <c r="U8" s="9">
        <v>1.1708334604882964E-3</v>
      </c>
      <c r="V8" s="9">
        <v>0.99603376989494286</v>
      </c>
      <c r="W8" s="9">
        <v>3.9662301050571447E-3</v>
      </c>
      <c r="X8" s="9">
        <v>0.99802575003065908</v>
      </c>
      <c r="Y8" s="9">
        <v>1.9742499693409243E-3</v>
      </c>
      <c r="Z8" s="9">
        <v>0.99924086449801319</v>
      </c>
      <c r="AA8" s="9">
        <v>7.5913550198680735E-4</v>
      </c>
      <c r="AB8" s="9">
        <v>0.99851848777276286</v>
      </c>
      <c r="AC8" s="9">
        <v>1.4815122272371362E-3</v>
      </c>
      <c r="AD8" s="10">
        <f t="shared" si="2"/>
        <v>0.99772747279929008</v>
      </c>
      <c r="AE8" s="11">
        <f t="shared" si="2"/>
        <v>2.2725272007100283E-3</v>
      </c>
      <c r="AF8" s="10">
        <f t="shared" si="3"/>
        <v>6.0910316482609477E-4</v>
      </c>
      <c r="AG8" s="12">
        <f t="shared" si="3"/>
        <v>6.0910316482609477E-4</v>
      </c>
      <c r="AI8">
        <v>0.122</v>
      </c>
    </row>
    <row r="9" spans="1:35" x14ac:dyDescent="0.2">
      <c r="A9" s="2" t="s">
        <v>26</v>
      </c>
      <c r="B9" s="8">
        <v>0.9988568088751294</v>
      </c>
      <c r="C9" s="9">
        <v>1.1431911248706017E-3</v>
      </c>
      <c r="D9" s="9">
        <v>0.99774170374740756</v>
      </c>
      <c r="E9" s="9">
        <v>2.2582962525924399E-3</v>
      </c>
      <c r="F9" s="9">
        <v>0.99839796345822829</v>
      </c>
      <c r="G9" s="9">
        <v>1.602036541771712E-3</v>
      </c>
      <c r="H9" s="9">
        <v>0.99905517559482415</v>
      </c>
      <c r="I9" s="9">
        <v>9.4482440517584809E-4</v>
      </c>
      <c r="J9" s="9">
        <v>0.99892259037306497</v>
      </c>
      <c r="K9" s="9">
        <v>1.0774096269350331E-3</v>
      </c>
      <c r="L9" s="9">
        <v>0.99916027652281125</v>
      </c>
      <c r="M9" s="9">
        <v>8.397234771887474E-4</v>
      </c>
      <c r="N9" s="10">
        <f t="shared" si="0"/>
        <v>0.99868908642857779</v>
      </c>
      <c r="O9" s="11">
        <f t="shared" si="0"/>
        <v>1.310913571422397E-3</v>
      </c>
      <c r="P9" s="10">
        <f t="shared" si="1"/>
        <v>2.1763752909837909E-4</v>
      </c>
      <c r="Q9" s="12">
        <f t="shared" si="1"/>
        <v>2.1763752909837909E-4</v>
      </c>
      <c r="R9" s="8">
        <v>0.99675228000655536</v>
      </c>
      <c r="S9" s="9">
        <v>3.2477199934446421E-3</v>
      </c>
      <c r="T9" s="9">
        <v>0.99716034436058221</v>
      </c>
      <c r="U9" s="9">
        <v>2.839655639417793E-3</v>
      </c>
      <c r="V9" s="9">
        <v>0.99813636798057914</v>
      </c>
      <c r="W9" s="9">
        <v>1.8636320194208578E-3</v>
      </c>
      <c r="X9" s="9">
        <v>0.998503202706017</v>
      </c>
      <c r="Y9" s="9">
        <v>1.4967972939829988E-3</v>
      </c>
      <c r="Z9" s="9">
        <v>0.99909506006469562</v>
      </c>
      <c r="AA9" s="9">
        <v>9.0493993530438299E-4</v>
      </c>
      <c r="AB9" s="9">
        <v>0.99936517272858771</v>
      </c>
      <c r="AC9" s="9">
        <v>6.3482727141228601E-4</v>
      </c>
      <c r="AD9" s="10">
        <f t="shared" si="2"/>
        <v>0.9981687379745029</v>
      </c>
      <c r="AE9" s="11">
        <f t="shared" si="2"/>
        <v>1.8312620254971601E-3</v>
      </c>
      <c r="AF9" s="10">
        <f t="shared" si="3"/>
        <v>4.2527066143232178E-4</v>
      </c>
      <c r="AG9" s="12">
        <f t="shared" si="3"/>
        <v>4.2527066143232178E-4</v>
      </c>
      <c r="AI9">
        <v>0.30199999999999999</v>
      </c>
    </row>
    <row r="10" spans="1:35" x14ac:dyDescent="0.2">
      <c r="A10" s="2" t="s">
        <v>27</v>
      </c>
      <c r="B10" s="8">
        <v>0.93915855060501729</v>
      </c>
      <c r="C10" s="9">
        <v>6.0841449394982705E-2</v>
      </c>
      <c r="D10" s="9">
        <v>0.94349335348500163</v>
      </c>
      <c r="E10" s="9">
        <v>5.6506646514998371E-2</v>
      </c>
      <c r="F10" s="9">
        <v>0.92942540462555223</v>
      </c>
      <c r="G10" s="9">
        <v>7.0574595374447768E-2</v>
      </c>
      <c r="H10" s="9">
        <v>0.934714957673629</v>
      </c>
      <c r="I10" s="9">
        <v>6.5285042326371001E-2</v>
      </c>
      <c r="J10" s="9">
        <v>0.92918972416108114</v>
      </c>
      <c r="K10" s="9">
        <v>7.0810275838918857E-2</v>
      </c>
      <c r="L10" s="9">
        <v>0.93811019786407757</v>
      </c>
      <c r="M10" s="9">
        <v>6.1889802135922434E-2</v>
      </c>
      <c r="N10" s="10">
        <f t="shared" si="0"/>
        <v>0.93568203140239314</v>
      </c>
      <c r="O10" s="11">
        <f t="shared" si="0"/>
        <v>6.4317968597606856E-2</v>
      </c>
      <c r="P10" s="10">
        <f t="shared" si="1"/>
        <v>2.3182579260244188E-3</v>
      </c>
      <c r="Q10" s="12">
        <f t="shared" si="1"/>
        <v>2.3182579260244188E-3</v>
      </c>
      <c r="R10" s="8">
        <v>0.93362033252654109</v>
      </c>
      <c r="S10" s="9">
        <v>6.6379667473458914E-2</v>
      </c>
      <c r="T10" s="9">
        <v>0.92445955470881003</v>
      </c>
      <c r="U10" s="9">
        <v>7.5540445291189973E-2</v>
      </c>
      <c r="V10" s="9">
        <v>0.93045198337431023</v>
      </c>
      <c r="W10" s="9">
        <v>6.9548016625689768E-2</v>
      </c>
      <c r="X10" s="9">
        <v>0.91899650618796069</v>
      </c>
      <c r="Y10" s="9">
        <v>8.1003493812039307E-2</v>
      </c>
      <c r="Z10" s="9">
        <v>0.93834936992410622</v>
      </c>
      <c r="AA10" s="9">
        <v>6.1650630075893775E-2</v>
      </c>
      <c r="AB10" s="9">
        <v>0.93335872878786164</v>
      </c>
      <c r="AC10" s="9">
        <v>6.6641271212138364E-2</v>
      </c>
      <c r="AD10" s="10">
        <f t="shared" si="2"/>
        <v>0.92987274591826496</v>
      </c>
      <c r="AE10" s="11">
        <f t="shared" si="2"/>
        <v>7.0127254081735022E-2</v>
      </c>
      <c r="AF10" s="10">
        <f t="shared" si="3"/>
        <v>2.8634500301891741E-3</v>
      </c>
      <c r="AG10" s="12">
        <f t="shared" si="3"/>
        <v>2.8634500301891741E-3</v>
      </c>
      <c r="AI10">
        <v>0.14599999999999999</v>
      </c>
    </row>
    <row r="11" spans="1:35" x14ac:dyDescent="0.2">
      <c r="A11" s="2" t="s">
        <v>28</v>
      </c>
      <c r="B11" s="8">
        <v>0.97853840127271496</v>
      </c>
      <c r="C11" s="9">
        <v>2.1461598727285036E-2</v>
      </c>
      <c r="D11" s="9">
        <v>0.98567073356894153</v>
      </c>
      <c r="E11" s="9">
        <v>1.4329266431058474E-2</v>
      </c>
      <c r="F11" s="9">
        <v>0.98680306029283649</v>
      </c>
      <c r="G11" s="9">
        <v>1.3196939707163513E-2</v>
      </c>
      <c r="H11" s="9">
        <v>0.98782614584748585</v>
      </c>
      <c r="I11" s="9">
        <v>1.2173854152514152E-2</v>
      </c>
      <c r="J11" s="9">
        <v>0.98871672049202031</v>
      </c>
      <c r="K11" s="9">
        <v>1.1283279507979693E-2</v>
      </c>
      <c r="L11" s="9">
        <v>0.98659717372753752</v>
      </c>
      <c r="M11" s="9">
        <v>1.3402826272462476E-2</v>
      </c>
      <c r="N11" s="10">
        <f t="shared" si="0"/>
        <v>0.98569203920025616</v>
      </c>
      <c r="O11" s="11">
        <f t="shared" si="0"/>
        <v>1.4307960799743891E-2</v>
      </c>
      <c r="P11" s="10">
        <f t="shared" si="1"/>
        <v>1.4936725880349956E-3</v>
      </c>
      <c r="Q11" s="12">
        <f t="shared" si="1"/>
        <v>1.4936725880349954E-3</v>
      </c>
      <c r="R11" s="8">
        <v>0.98296602882169992</v>
      </c>
      <c r="S11" s="9">
        <v>1.7033971178300078E-2</v>
      </c>
      <c r="T11" s="9">
        <v>0.96933717624331928</v>
      </c>
      <c r="U11" s="9">
        <v>3.0662823756680724E-2</v>
      </c>
      <c r="V11" s="9">
        <v>0.97913855011430762</v>
      </c>
      <c r="W11" s="9">
        <v>2.0861449885692385E-2</v>
      </c>
      <c r="X11" s="9">
        <v>0.98001133037546351</v>
      </c>
      <c r="Y11" s="9">
        <v>1.9988669624536493E-2</v>
      </c>
      <c r="Z11" s="9">
        <v>0.98686553722650483</v>
      </c>
      <c r="AA11" s="9">
        <v>1.313446277349517E-2</v>
      </c>
      <c r="AB11" s="9">
        <v>0.98582119880005503</v>
      </c>
      <c r="AC11" s="9">
        <v>1.4178801199944968E-2</v>
      </c>
      <c r="AD11" s="10">
        <f t="shared" si="2"/>
        <v>0.98068997026355842</v>
      </c>
      <c r="AE11" s="11">
        <f t="shared" si="2"/>
        <v>1.9310029736441636E-2</v>
      </c>
      <c r="AF11" s="10">
        <f t="shared" si="3"/>
        <v>2.5910163051775267E-3</v>
      </c>
      <c r="AG11" s="12">
        <f t="shared" si="3"/>
        <v>2.5910163051775293E-3</v>
      </c>
      <c r="AI11">
        <v>0.125</v>
      </c>
    </row>
    <row r="12" spans="1:35" x14ac:dyDescent="0.2">
      <c r="A12" s="2" t="s">
        <v>29</v>
      </c>
      <c r="B12" s="8">
        <v>0.9872919136125522</v>
      </c>
      <c r="C12" s="9">
        <v>1.2708086387447803E-2</v>
      </c>
      <c r="D12" s="9">
        <v>0.99389895069676482</v>
      </c>
      <c r="E12" s="9">
        <v>6.1010493032351842E-3</v>
      </c>
      <c r="F12" s="9">
        <v>0.99462811134792628</v>
      </c>
      <c r="G12" s="9">
        <v>5.3718886520737197E-3</v>
      </c>
      <c r="H12" s="9">
        <v>0.99366691765889348</v>
      </c>
      <c r="I12" s="9">
        <v>6.3330823411065218E-3</v>
      </c>
      <c r="J12" s="9">
        <v>0.99416334992010735</v>
      </c>
      <c r="K12" s="9">
        <v>5.8366500798926468E-3</v>
      </c>
      <c r="L12" s="9">
        <v>0.98947374788608777</v>
      </c>
      <c r="M12" s="9">
        <v>1.0526252113912227E-2</v>
      </c>
      <c r="N12" s="10">
        <f t="shared" si="0"/>
        <v>0.99218716518705519</v>
      </c>
      <c r="O12" s="11">
        <f t="shared" si="0"/>
        <v>7.8128348129446832E-3</v>
      </c>
      <c r="P12" s="10">
        <f t="shared" si="1"/>
        <v>1.2424374255932901E-3</v>
      </c>
      <c r="Q12" s="12">
        <f t="shared" si="1"/>
        <v>1.2424374255932901E-3</v>
      </c>
      <c r="R12" s="8">
        <v>0.98450091262012562</v>
      </c>
      <c r="S12" s="9">
        <v>1.5499087379874377E-2</v>
      </c>
      <c r="T12" s="9">
        <v>0.99029291058208579</v>
      </c>
      <c r="U12" s="9">
        <v>9.7070894179142053E-3</v>
      </c>
      <c r="V12" s="9">
        <v>0.99089392315269631</v>
      </c>
      <c r="W12" s="9">
        <v>9.1060768473036902E-3</v>
      </c>
      <c r="X12" s="9">
        <v>0.98704571830349785</v>
      </c>
      <c r="Y12" s="9">
        <v>1.2954281696502146E-2</v>
      </c>
      <c r="Z12" s="9">
        <v>0.99422385411236436</v>
      </c>
      <c r="AA12" s="9">
        <v>5.776145887635642E-3</v>
      </c>
      <c r="AB12" s="9">
        <v>0.9960335803124104</v>
      </c>
      <c r="AC12" s="9">
        <v>3.9664196875895952E-3</v>
      </c>
      <c r="AD12" s="10">
        <f t="shared" si="2"/>
        <v>0.99049848318053002</v>
      </c>
      <c r="AE12" s="11">
        <f t="shared" si="2"/>
        <v>9.5015168194699431E-3</v>
      </c>
      <c r="AF12" s="10">
        <f t="shared" si="3"/>
        <v>1.756955317464668E-3</v>
      </c>
      <c r="AG12" s="12">
        <f t="shared" si="3"/>
        <v>1.7569553174646682E-3</v>
      </c>
      <c r="AI12">
        <v>0.45100000000000001</v>
      </c>
    </row>
    <row r="13" spans="1:35" x14ac:dyDescent="0.2">
      <c r="A13" s="2" t="s">
        <v>30</v>
      </c>
      <c r="B13" s="8">
        <v>0.9959688570348908</v>
      </c>
      <c r="C13" s="9">
        <v>4.0311429651092023E-3</v>
      </c>
      <c r="D13" s="9">
        <v>0.99777072322196469</v>
      </c>
      <c r="E13" s="9">
        <v>2.2292767780353051E-3</v>
      </c>
      <c r="F13" s="9">
        <v>0.99625169776171418</v>
      </c>
      <c r="G13" s="9">
        <v>3.7483022382858167E-3</v>
      </c>
      <c r="H13" s="9">
        <v>0.99756745499415067</v>
      </c>
      <c r="I13" s="9">
        <v>2.4325450058493292E-3</v>
      </c>
      <c r="J13" s="9">
        <v>0.99736249271259447</v>
      </c>
      <c r="K13" s="9">
        <v>2.6375072874055272E-3</v>
      </c>
      <c r="L13" s="9">
        <v>0.99879525857003904</v>
      </c>
      <c r="M13" s="9">
        <v>1.2047414299609649E-3</v>
      </c>
      <c r="N13" s="10">
        <f t="shared" si="0"/>
        <v>0.9972860807158922</v>
      </c>
      <c r="O13" s="11">
        <f t="shared" si="0"/>
        <v>2.7139192841076909E-3</v>
      </c>
      <c r="P13" s="10">
        <f t="shared" si="1"/>
        <v>4.2436355300339289E-4</v>
      </c>
      <c r="Q13" s="12">
        <f t="shared" si="1"/>
        <v>4.2436355300339289E-4</v>
      </c>
      <c r="R13" s="8">
        <v>0.99732531821028791</v>
      </c>
      <c r="S13" s="9">
        <v>2.6746817897120856E-3</v>
      </c>
      <c r="T13" s="9">
        <v>0.99505076821156968</v>
      </c>
      <c r="U13" s="9">
        <v>4.9492317884303194E-3</v>
      </c>
      <c r="V13" s="9">
        <v>0.99463438735612009</v>
      </c>
      <c r="W13" s="9">
        <v>5.3656126438799134E-3</v>
      </c>
      <c r="X13" s="9">
        <v>0.99845091359858562</v>
      </c>
      <c r="Y13" s="9">
        <v>1.549086401414379E-3</v>
      </c>
      <c r="Z13" s="9">
        <v>0.99834207311415435</v>
      </c>
      <c r="AA13" s="9">
        <v>1.6579268858456508E-3</v>
      </c>
      <c r="AB13" s="9">
        <v>0.9967312845069134</v>
      </c>
      <c r="AC13" s="9">
        <v>3.2687154930866047E-3</v>
      </c>
      <c r="AD13" s="10">
        <f t="shared" si="2"/>
        <v>0.99675579083293853</v>
      </c>
      <c r="AE13" s="11">
        <f t="shared" si="2"/>
        <v>3.2442091670614923E-3</v>
      </c>
      <c r="AF13" s="10">
        <f t="shared" si="3"/>
        <v>6.6136599828730516E-4</v>
      </c>
      <c r="AG13" s="12">
        <f t="shared" si="3"/>
        <v>6.6136599828730516E-4</v>
      </c>
      <c r="AI13">
        <v>0.51500000000000001</v>
      </c>
    </row>
    <row r="14" spans="1:35" x14ac:dyDescent="0.2">
      <c r="A14" s="2" t="s">
        <v>31</v>
      </c>
      <c r="B14" s="8">
        <v>0.99925328815031367</v>
      </c>
      <c r="C14" s="9">
        <v>7.4671184968633231E-4</v>
      </c>
      <c r="D14" s="9">
        <v>0.99999880571551147</v>
      </c>
      <c r="E14" s="9">
        <v>1.1942844885259873E-6</v>
      </c>
      <c r="F14" s="9">
        <v>0.99963293002557285</v>
      </c>
      <c r="G14" s="9">
        <v>3.6706997442714773E-4</v>
      </c>
      <c r="H14" s="9">
        <v>0.99909155906921976</v>
      </c>
      <c r="I14" s="9">
        <v>9.0844093078024102E-4</v>
      </c>
      <c r="J14" s="9">
        <v>0.99919602318481171</v>
      </c>
      <c r="K14" s="9">
        <v>8.0397681518828978E-4</v>
      </c>
      <c r="L14" s="9">
        <v>0.99835923625008038</v>
      </c>
      <c r="M14" s="9">
        <v>1.6407637499196159E-3</v>
      </c>
      <c r="N14" s="10">
        <f t="shared" si="0"/>
        <v>0.99925530706591825</v>
      </c>
      <c r="O14" s="11">
        <f t="shared" si="0"/>
        <v>7.4469293408169213E-4</v>
      </c>
      <c r="P14" s="10">
        <f t="shared" si="1"/>
        <v>2.2573319868107053E-4</v>
      </c>
      <c r="Q14" s="12">
        <f t="shared" si="1"/>
        <v>2.2573319868107053E-4</v>
      </c>
      <c r="R14" s="8">
        <v>0.99878487671916116</v>
      </c>
      <c r="S14" s="9">
        <v>1.2151232808388368E-3</v>
      </c>
      <c r="T14" s="9">
        <v>0.99948656341315034</v>
      </c>
      <c r="U14" s="9">
        <v>5.1343658684965821E-4</v>
      </c>
      <c r="V14" s="9">
        <v>0.99958108125683454</v>
      </c>
      <c r="W14" s="9">
        <v>4.1891874316546396E-4</v>
      </c>
      <c r="X14" s="9">
        <v>0.99922796199761688</v>
      </c>
      <c r="Y14" s="9">
        <v>7.7203800238312414E-4</v>
      </c>
      <c r="Z14" s="9">
        <v>0.99963110265475164</v>
      </c>
      <c r="AA14" s="9">
        <v>3.6889734524836459E-4</v>
      </c>
      <c r="AB14" s="9">
        <v>0.99969008203521414</v>
      </c>
      <c r="AC14" s="9">
        <v>3.099179647858552E-4</v>
      </c>
      <c r="AD14" s="10">
        <f t="shared" si="2"/>
        <v>0.99940027801278808</v>
      </c>
      <c r="AE14" s="11">
        <f t="shared" si="2"/>
        <v>5.9972198721188385E-4</v>
      </c>
      <c r="AF14" s="10">
        <f t="shared" si="3"/>
        <v>1.3973939213258066E-4</v>
      </c>
      <c r="AG14" s="12">
        <f t="shared" si="3"/>
        <v>1.3973939213258064E-4</v>
      </c>
      <c r="AI14">
        <v>0.59699999999999998</v>
      </c>
    </row>
    <row r="15" spans="1:35" x14ac:dyDescent="0.2">
      <c r="A15" s="2" t="s">
        <v>32</v>
      </c>
      <c r="B15" s="8">
        <v>0.9983652316325129</v>
      </c>
      <c r="C15" s="9">
        <v>1.634768367487105E-3</v>
      </c>
      <c r="D15" s="9">
        <v>0.99898059258788008</v>
      </c>
      <c r="E15" s="9">
        <v>1.0194074121199215E-3</v>
      </c>
      <c r="F15" s="9">
        <v>0.99927253051456633</v>
      </c>
      <c r="G15" s="9">
        <v>7.2746948543367385E-4</v>
      </c>
      <c r="H15" s="9">
        <v>0.9982768258575464</v>
      </c>
      <c r="I15" s="9">
        <v>1.7231741424535985E-3</v>
      </c>
      <c r="J15" s="9">
        <v>0.99762526965189369</v>
      </c>
      <c r="K15" s="9">
        <v>2.3747303481063131E-3</v>
      </c>
      <c r="L15" s="9">
        <v>0.99826130562059567</v>
      </c>
      <c r="M15" s="9">
        <v>1.7386943794043264E-3</v>
      </c>
      <c r="N15" s="10">
        <f t="shared" si="0"/>
        <v>0.99846362597749927</v>
      </c>
      <c r="O15" s="11">
        <f t="shared" si="0"/>
        <v>1.5363740225008231E-3</v>
      </c>
      <c r="P15" s="10">
        <f t="shared" si="1"/>
        <v>2.3874195370570349E-4</v>
      </c>
      <c r="Q15" s="12">
        <f t="shared" si="1"/>
        <v>2.3874195370570349E-4</v>
      </c>
      <c r="R15" s="8">
        <v>0.99879902677899501</v>
      </c>
      <c r="S15" s="9">
        <v>1.2009732210049862E-3</v>
      </c>
      <c r="T15" s="9">
        <v>0.99790021680679675</v>
      </c>
      <c r="U15" s="9">
        <v>2.0997831932032529E-3</v>
      </c>
      <c r="V15" s="9">
        <v>0.99763545096149753</v>
      </c>
      <c r="W15" s="9">
        <v>2.3645490385024726E-3</v>
      </c>
      <c r="X15" s="9">
        <v>0.99891134058769238</v>
      </c>
      <c r="Y15" s="9">
        <v>1.0886594123076243E-3</v>
      </c>
      <c r="Z15" s="9">
        <v>0.99919596890876139</v>
      </c>
      <c r="AA15" s="9">
        <v>8.0403109123861061E-4</v>
      </c>
      <c r="AB15" s="9">
        <v>0.9986996637653156</v>
      </c>
      <c r="AC15" s="9">
        <v>1.3003362346843961E-3</v>
      </c>
      <c r="AD15" s="10">
        <f t="shared" si="2"/>
        <v>0.99852361130150979</v>
      </c>
      <c r="AE15" s="11">
        <f t="shared" si="2"/>
        <v>1.4763886984902237E-3</v>
      </c>
      <c r="AF15" s="10">
        <f t="shared" si="3"/>
        <v>2.5077854721197696E-4</v>
      </c>
      <c r="AG15" s="12">
        <f t="shared" si="3"/>
        <v>2.5077854721197696E-4</v>
      </c>
      <c r="AI15">
        <v>0.86599999999999999</v>
      </c>
    </row>
    <row r="16" spans="1:35" x14ac:dyDescent="0.2">
      <c r="A16" s="2" t="s">
        <v>33</v>
      </c>
      <c r="B16" s="8"/>
      <c r="C16" s="9"/>
      <c r="D16" s="9">
        <v>0.99631816799876349</v>
      </c>
      <c r="E16" s="9">
        <v>3.6818320012365069E-3</v>
      </c>
      <c r="F16" s="9">
        <v>0.99619848355677598</v>
      </c>
      <c r="G16" s="9">
        <v>3.8015164432240178E-3</v>
      </c>
      <c r="H16" s="9">
        <v>0.99456378331057926</v>
      </c>
      <c r="I16" s="9">
        <v>5.4362166894207364E-3</v>
      </c>
      <c r="J16" s="9">
        <v>0.99590091956085869</v>
      </c>
      <c r="K16" s="9">
        <v>4.0990804391413116E-3</v>
      </c>
      <c r="L16" s="9">
        <v>0.99303424681520025</v>
      </c>
      <c r="M16" s="9">
        <v>6.96575318479975E-3</v>
      </c>
      <c r="N16" s="10">
        <f>AVERAGE(D16,F16,H16,J16,L16)</f>
        <v>0.9952031202484356</v>
      </c>
      <c r="O16" s="11">
        <f>AVERAGE(E16,G16,I16,K16,M16)</f>
        <v>4.7968797515644647E-3</v>
      </c>
      <c r="P16" s="10">
        <f>STDEV(D16,F16,H16,J16,L16)/SQRT(5)</f>
        <v>6.2585010869302209E-4</v>
      </c>
      <c r="Q16" s="12">
        <f>STDEV(E16,G16,I16,K16,M16)/SQRT(5)</f>
        <v>6.2585010869302209E-4</v>
      </c>
      <c r="R16" s="8">
        <v>0.98948341807106566</v>
      </c>
      <c r="S16" s="9">
        <v>1.0516581928934343E-2</v>
      </c>
      <c r="T16" s="9">
        <v>0.9884198988683115</v>
      </c>
      <c r="U16" s="9">
        <v>1.1580101131688503E-2</v>
      </c>
      <c r="V16" s="9">
        <v>0.99290236903459506</v>
      </c>
      <c r="W16" s="9">
        <v>7.0976309654049441E-3</v>
      </c>
      <c r="X16" s="9">
        <v>0.99338813146023164</v>
      </c>
      <c r="Y16" s="9">
        <v>6.6118685397683619E-3</v>
      </c>
      <c r="Z16" s="9">
        <v>0.99691493774648454</v>
      </c>
      <c r="AA16" s="9">
        <v>3.0850622535154582E-3</v>
      </c>
      <c r="AB16" s="9">
        <v>0.9819932179726808</v>
      </c>
      <c r="AC16" s="9">
        <v>1.8006782027319201E-2</v>
      </c>
      <c r="AD16" s="10">
        <f t="shared" si="2"/>
        <v>0.99051699552556149</v>
      </c>
      <c r="AE16" s="11">
        <f t="shared" si="2"/>
        <v>9.4830044744384692E-3</v>
      </c>
      <c r="AF16" s="10">
        <f t="shared" si="3"/>
        <v>2.1054530273435781E-3</v>
      </c>
      <c r="AG16" s="12">
        <f t="shared" si="3"/>
        <v>2.1054530273435781E-3</v>
      </c>
      <c r="AI16">
        <v>8.2000000000000003E-2</v>
      </c>
    </row>
    <row r="17" spans="1:35" x14ac:dyDescent="0.2">
      <c r="A17" s="2" t="s">
        <v>34</v>
      </c>
      <c r="B17" s="8">
        <v>0.99991157964335176</v>
      </c>
      <c r="C17" s="9">
        <v>8.8420356648244436E-5</v>
      </c>
      <c r="D17" s="9">
        <v>0.9999075492700974</v>
      </c>
      <c r="E17" s="9">
        <v>9.24507299026045E-5</v>
      </c>
      <c r="F17" s="9">
        <v>0.99997830594317472</v>
      </c>
      <c r="G17" s="9">
        <v>2.1694056825283248E-5</v>
      </c>
      <c r="H17" s="9">
        <v>0.99975217848433129</v>
      </c>
      <c r="I17" s="9">
        <v>2.4782151566871136E-4</v>
      </c>
      <c r="J17" s="9">
        <v>0.99952795568445651</v>
      </c>
      <c r="K17" s="9">
        <v>4.7204431554348503E-4</v>
      </c>
      <c r="L17" s="9">
        <v>0.99983709812529087</v>
      </c>
      <c r="M17" s="9">
        <v>1.6290187470913153E-4</v>
      </c>
      <c r="N17" s="10">
        <f t="shared" si="0"/>
        <v>0.99981911119178368</v>
      </c>
      <c r="O17" s="11">
        <f t="shared" si="0"/>
        <v>1.8088880821624334E-4</v>
      </c>
      <c r="P17" s="10">
        <f t="shared" si="1"/>
        <v>6.61537914389676E-5</v>
      </c>
      <c r="Q17" s="12">
        <f t="shared" si="1"/>
        <v>6.6153791438967614E-5</v>
      </c>
      <c r="R17" s="8">
        <v>0.99951155840087402</v>
      </c>
      <c r="S17" s="9">
        <v>4.8844159912597718E-4</v>
      </c>
      <c r="T17" s="9">
        <v>0.99992571168540256</v>
      </c>
      <c r="U17" s="9">
        <v>7.4288314597437122E-5</v>
      </c>
      <c r="V17" s="9">
        <v>0.99970214002401792</v>
      </c>
      <c r="W17" s="9">
        <v>2.9785997598208436E-4</v>
      </c>
      <c r="X17" s="9">
        <v>0.99984575506201601</v>
      </c>
      <c r="Y17" s="9">
        <v>1.5424493798399386E-4</v>
      </c>
      <c r="Z17" s="9">
        <v>0.99997855877384922</v>
      </c>
      <c r="AA17" s="9">
        <v>2.1441226150775705E-5</v>
      </c>
      <c r="AB17" s="9">
        <v>0.99975278962409886</v>
      </c>
      <c r="AC17" s="9">
        <v>2.4721037590114125E-4</v>
      </c>
      <c r="AD17" s="10">
        <f t="shared" si="2"/>
        <v>0.99978608559504301</v>
      </c>
      <c r="AE17" s="11">
        <f t="shared" si="2"/>
        <v>2.1391440495690159E-4</v>
      </c>
      <c r="AF17" s="10">
        <f t="shared" si="3"/>
        <v>6.9191154509769571E-5</v>
      </c>
      <c r="AG17" s="12">
        <f t="shared" si="3"/>
        <v>6.9191154509769571E-5</v>
      </c>
      <c r="AI17">
        <v>0.73699999999999999</v>
      </c>
    </row>
    <row r="18" spans="1:35" x14ac:dyDescent="0.2">
      <c r="A18" s="2" t="s">
        <v>35</v>
      </c>
      <c r="B18" s="8">
        <v>0.99845125359517495</v>
      </c>
      <c r="C18" s="9">
        <v>1.5487464048250521E-3</v>
      </c>
      <c r="D18" s="9">
        <v>0.99840148520246563</v>
      </c>
      <c r="E18" s="9">
        <v>1.5985147975343672E-3</v>
      </c>
      <c r="F18" s="9">
        <v>0.99940958285700343</v>
      </c>
      <c r="G18" s="9">
        <v>5.9041714299656878E-4</v>
      </c>
      <c r="H18" s="9">
        <v>0.99858478468259282</v>
      </c>
      <c r="I18" s="9">
        <v>1.4152153174071813E-3</v>
      </c>
      <c r="J18" s="9">
        <v>0.99843411291451345</v>
      </c>
      <c r="K18" s="9">
        <v>1.5658870854865503E-3</v>
      </c>
      <c r="L18" s="9">
        <v>0.99838368739121552</v>
      </c>
      <c r="M18" s="9">
        <v>1.6163126087844759E-3</v>
      </c>
      <c r="N18" s="10">
        <f t="shared" si="0"/>
        <v>0.99861081777382765</v>
      </c>
      <c r="O18" s="11">
        <f t="shared" si="0"/>
        <v>1.3891822261723659E-3</v>
      </c>
      <c r="P18" s="10">
        <f t="shared" si="1"/>
        <v>1.6235732716172492E-4</v>
      </c>
      <c r="Q18" s="12">
        <f t="shared" si="1"/>
        <v>1.6235732716172492E-4</v>
      </c>
      <c r="R18" s="8">
        <v>0.99778448326861935</v>
      </c>
      <c r="S18" s="9">
        <v>2.2155167313806512E-3</v>
      </c>
      <c r="T18" s="9">
        <v>0.99893180857797326</v>
      </c>
      <c r="U18" s="9">
        <v>1.068191422026743E-3</v>
      </c>
      <c r="V18" s="9">
        <v>0.99914107143948216</v>
      </c>
      <c r="W18" s="9">
        <v>8.5892856051783539E-4</v>
      </c>
      <c r="X18" s="9">
        <v>0.99819542912277648</v>
      </c>
      <c r="Y18" s="9">
        <v>1.8045708772235214E-3</v>
      </c>
      <c r="Z18" s="9">
        <v>0.99935772042024951</v>
      </c>
      <c r="AA18" s="9">
        <v>6.4227957975049321E-4</v>
      </c>
      <c r="AB18" s="9">
        <v>0.99876874565882656</v>
      </c>
      <c r="AC18" s="9">
        <v>1.2312543411734378E-3</v>
      </c>
      <c r="AD18" s="10">
        <f t="shared" si="2"/>
        <v>0.99869654308132116</v>
      </c>
      <c r="AE18" s="11">
        <f t="shared" si="2"/>
        <v>1.3034569186787803E-3</v>
      </c>
      <c r="AF18" s="10">
        <f t="shared" si="3"/>
        <v>2.434674723126311E-4</v>
      </c>
      <c r="AG18" s="12">
        <f t="shared" si="3"/>
        <v>2.4346747231263107E-4</v>
      </c>
      <c r="AI18">
        <v>0.77600000000000002</v>
      </c>
    </row>
    <row r="19" spans="1:35" x14ac:dyDescent="0.2">
      <c r="A19" s="2" t="s">
        <v>36</v>
      </c>
      <c r="B19" s="8">
        <v>0.99704277875648739</v>
      </c>
      <c r="C19" s="9">
        <v>2.9572212435126088E-3</v>
      </c>
      <c r="D19" s="9">
        <v>0.99772252409120932</v>
      </c>
      <c r="E19" s="9">
        <v>2.2774759087906826E-3</v>
      </c>
      <c r="F19" s="9">
        <v>0.99768439073223625</v>
      </c>
      <c r="G19" s="9">
        <v>2.3156092677637519E-3</v>
      </c>
      <c r="H19" s="9">
        <v>0.99670223354116128</v>
      </c>
      <c r="I19" s="9">
        <v>3.2977664588387245E-3</v>
      </c>
      <c r="J19" s="9">
        <v>0.99767705176449495</v>
      </c>
      <c r="K19" s="9">
        <v>2.3229482355050513E-3</v>
      </c>
      <c r="L19" s="9">
        <v>0.995150268602082</v>
      </c>
      <c r="M19" s="9">
        <v>4.8497313979180001E-3</v>
      </c>
      <c r="N19" s="10">
        <f t="shared" si="0"/>
        <v>0.99699654124794523</v>
      </c>
      <c r="O19" s="11">
        <f t="shared" si="0"/>
        <v>3.0034587520548031E-3</v>
      </c>
      <c r="P19" s="10">
        <f t="shared" si="1"/>
        <v>4.066431761474845E-4</v>
      </c>
      <c r="Q19" s="12">
        <f t="shared" si="1"/>
        <v>4.066431761474845E-4</v>
      </c>
      <c r="R19" s="8">
        <v>0.99712318055540539</v>
      </c>
      <c r="S19" s="9">
        <v>2.8768194445946138E-3</v>
      </c>
      <c r="T19" s="9">
        <v>0.99618304216843012</v>
      </c>
      <c r="U19" s="9">
        <v>3.8169578315698782E-3</v>
      </c>
      <c r="V19" s="9">
        <v>0.99431432063211511</v>
      </c>
      <c r="W19" s="9">
        <v>5.6856793678848883E-3</v>
      </c>
      <c r="X19" s="9">
        <v>0.99591965546703476</v>
      </c>
      <c r="Y19" s="9">
        <v>4.080344532965241E-3</v>
      </c>
      <c r="Z19" s="9">
        <v>0.99764553190641803</v>
      </c>
      <c r="AA19" s="9">
        <v>2.354468093581974E-3</v>
      </c>
      <c r="AB19" s="9">
        <v>0.99771169296143947</v>
      </c>
      <c r="AC19" s="9">
        <v>2.2883070385605331E-3</v>
      </c>
      <c r="AD19" s="10">
        <f t="shared" si="2"/>
        <v>0.99648290394847372</v>
      </c>
      <c r="AE19" s="11">
        <f t="shared" si="2"/>
        <v>3.5170960515261882E-3</v>
      </c>
      <c r="AF19" s="10">
        <f t="shared" si="3"/>
        <v>5.2856724199563368E-4</v>
      </c>
      <c r="AG19" s="12">
        <f t="shared" si="3"/>
        <v>5.2856724199563368E-4</v>
      </c>
      <c r="AI19">
        <v>0.45900000000000002</v>
      </c>
    </row>
    <row r="20" spans="1:35" x14ac:dyDescent="0.2">
      <c r="A20" s="2" t="s">
        <v>37</v>
      </c>
      <c r="B20" s="8">
        <v>0.99875676753832909</v>
      </c>
      <c r="C20" s="9">
        <v>1.2432324616709067E-3</v>
      </c>
      <c r="D20" s="9">
        <v>0.99925761452743389</v>
      </c>
      <c r="E20" s="9">
        <v>7.4238547256610943E-4</v>
      </c>
      <c r="F20" s="9">
        <v>0.99879757613907816</v>
      </c>
      <c r="G20" s="9">
        <v>1.2024238609218418E-3</v>
      </c>
      <c r="H20" s="9">
        <v>0.99933595102654216</v>
      </c>
      <c r="I20" s="9">
        <v>6.6404897345784253E-4</v>
      </c>
      <c r="J20" s="9">
        <v>0.99826957086846357</v>
      </c>
      <c r="K20" s="9">
        <v>1.7304291315364262E-3</v>
      </c>
      <c r="L20" s="9">
        <v>0.99788641163997449</v>
      </c>
      <c r="M20" s="9">
        <v>2.113588360025509E-3</v>
      </c>
      <c r="N20" s="10">
        <f t="shared" si="0"/>
        <v>0.99871731528997021</v>
      </c>
      <c r="O20" s="11">
        <f t="shared" si="0"/>
        <v>1.2826847100297727E-3</v>
      </c>
      <c r="P20" s="10">
        <f t="shared" si="1"/>
        <v>2.2902020776446573E-4</v>
      </c>
      <c r="Q20" s="12">
        <f t="shared" si="1"/>
        <v>2.2902020776446573E-4</v>
      </c>
      <c r="R20" s="8">
        <v>0.99950881251701218</v>
      </c>
      <c r="S20" s="9">
        <v>4.9118748298782045E-4</v>
      </c>
      <c r="T20" s="9">
        <v>0.99851774299210339</v>
      </c>
      <c r="U20" s="9">
        <v>1.4822570078966146E-3</v>
      </c>
      <c r="V20" s="9">
        <v>0.99779983587944976</v>
      </c>
      <c r="W20" s="9">
        <v>2.2001641205502409E-3</v>
      </c>
      <c r="X20" s="9">
        <v>0.99182983779465761</v>
      </c>
      <c r="Y20" s="9">
        <v>8.1701622053423906E-3</v>
      </c>
      <c r="Z20" s="9">
        <v>0.99971529905581713</v>
      </c>
      <c r="AA20" s="9">
        <v>2.8470094418286962E-4</v>
      </c>
      <c r="AB20" s="9">
        <v>0.99900638665628638</v>
      </c>
      <c r="AC20" s="9">
        <v>9.9361334371361743E-4</v>
      </c>
      <c r="AD20" s="10">
        <f t="shared" si="2"/>
        <v>0.9977296524825543</v>
      </c>
      <c r="AE20" s="11">
        <f t="shared" si="2"/>
        <v>2.2703475174455923E-3</v>
      </c>
      <c r="AF20" s="10">
        <f t="shared" si="3"/>
        <v>1.2134259846190397E-3</v>
      </c>
      <c r="AG20" s="12">
        <f t="shared" si="3"/>
        <v>1.2134259846190399E-3</v>
      </c>
      <c r="AI20">
        <v>0.442</v>
      </c>
    </row>
    <row r="21" spans="1:35" x14ac:dyDescent="0.2">
      <c r="A21" s="2" t="s">
        <v>38</v>
      </c>
      <c r="B21" s="8">
        <v>0.99922967601026014</v>
      </c>
      <c r="C21" s="9">
        <v>7.7032398973986282E-4</v>
      </c>
      <c r="D21" s="9">
        <v>0.99945639650887064</v>
      </c>
      <c r="E21" s="9">
        <v>5.4360349112936301E-4</v>
      </c>
      <c r="F21" s="9">
        <v>0.99934243096185926</v>
      </c>
      <c r="G21" s="9">
        <v>6.5756903814073731E-4</v>
      </c>
      <c r="H21" s="9">
        <v>0.99892989125713716</v>
      </c>
      <c r="I21" s="9">
        <v>1.0701087428628409E-3</v>
      </c>
      <c r="J21" s="9">
        <v>0.99872086249850456</v>
      </c>
      <c r="K21" s="9">
        <v>1.279137501495442E-3</v>
      </c>
      <c r="L21" s="9">
        <v>0.99968567027694899</v>
      </c>
      <c r="M21" s="9">
        <v>3.1432972305101003E-4</v>
      </c>
      <c r="N21" s="10">
        <f t="shared" si="0"/>
        <v>0.99922748791893001</v>
      </c>
      <c r="O21" s="11">
        <f t="shared" si="0"/>
        <v>7.7251208106987601E-4</v>
      </c>
      <c r="P21" s="10">
        <f t="shared" si="1"/>
        <v>1.4384945792291078E-4</v>
      </c>
      <c r="Q21" s="12">
        <f t="shared" si="1"/>
        <v>1.4384945792291078E-4</v>
      </c>
      <c r="R21" s="8">
        <v>0.9989721332901581</v>
      </c>
      <c r="S21" s="9">
        <v>1.0278667098418959E-3</v>
      </c>
      <c r="T21" s="9">
        <v>0.99997564093235369</v>
      </c>
      <c r="U21" s="9">
        <v>2.4359067646306798E-5</v>
      </c>
      <c r="V21" s="9">
        <v>0.99985600773205074</v>
      </c>
      <c r="W21" s="9">
        <v>1.4399226794925557E-4</v>
      </c>
      <c r="X21" s="9">
        <v>0.99792413280139625</v>
      </c>
      <c r="Y21" s="9">
        <v>2.0758671986037536E-3</v>
      </c>
      <c r="Z21" s="9">
        <v>0.99996747550321607</v>
      </c>
      <c r="AA21" s="9">
        <v>3.2524496783925549E-5</v>
      </c>
      <c r="AB21" s="9">
        <v>0.99869875483903214</v>
      </c>
      <c r="AC21" s="9">
        <v>1.3012451609678566E-3</v>
      </c>
      <c r="AD21" s="10">
        <f t="shared" si="2"/>
        <v>0.99923235751636785</v>
      </c>
      <c r="AE21" s="11">
        <f t="shared" si="2"/>
        <v>7.6764248363216569E-4</v>
      </c>
      <c r="AF21" s="10">
        <f t="shared" si="3"/>
        <v>3.4378814467718926E-4</v>
      </c>
      <c r="AG21" s="12">
        <f t="shared" si="3"/>
        <v>3.4378814467718921E-4</v>
      </c>
      <c r="AI21">
        <v>0.99</v>
      </c>
    </row>
    <row r="22" spans="1:35" x14ac:dyDescent="0.2">
      <c r="A22" s="2" t="s">
        <v>39</v>
      </c>
      <c r="B22" s="8">
        <v>0.99999947498512576</v>
      </c>
      <c r="C22" s="9">
        <v>5.2501487424194693E-7</v>
      </c>
      <c r="D22" s="9">
        <v>0.99925143171389885</v>
      </c>
      <c r="E22" s="9">
        <v>7.4856828610114778E-4</v>
      </c>
      <c r="F22" s="9">
        <v>0.99984560496524721</v>
      </c>
      <c r="G22" s="9">
        <v>1.543950347527856E-4</v>
      </c>
      <c r="H22" s="9">
        <v>0.99724485026206133</v>
      </c>
      <c r="I22" s="9">
        <v>2.7551497379386669E-3</v>
      </c>
      <c r="J22" s="9">
        <v>0.99799729270013016</v>
      </c>
      <c r="K22" s="9">
        <v>2.0027072998698436E-3</v>
      </c>
      <c r="L22" s="9">
        <v>0.99972729410873962</v>
      </c>
      <c r="M22" s="9">
        <v>2.7270589126038303E-4</v>
      </c>
      <c r="N22" s="10">
        <f t="shared" si="0"/>
        <v>0.99901099145586725</v>
      </c>
      <c r="O22" s="11">
        <f t="shared" si="0"/>
        <v>9.8900854413284489E-4</v>
      </c>
      <c r="P22" s="10">
        <f t="shared" si="1"/>
        <v>4.6157051789480339E-4</v>
      </c>
      <c r="Q22" s="12">
        <f t="shared" si="1"/>
        <v>4.615705178948035E-4</v>
      </c>
      <c r="R22" s="8">
        <v>0.99924058574003671</v>
      </c>
      <c r="S22" s="9">
        <v>7.5941425996328693E-4</v>
      </c>
      <c r="T22" s="9">
        <v>0.99999853134310013</v>
      </c>
      <c r="U22" s="9">
        <v>1.4686568998723004E-6</v>
      </c>
      <c r="V22" s="9">
        <v>0.99999860105119032</v>
      </c>
      <c r="W22" s="9">
        <v>1.3989488096832758E-6</v>
      </c>
      <c r="X22" s="9">
        <v>0.99999846422614069</v>
      </c>
      <c r="Y22" s="9">
        <v>1.5357738593069215E-6</v>
      </c>
      <c r="Z22" s="9">
        <v>0.99939104496522613</v>
      </c>
      <c r="AA22" s="9">
        <v>6.0895503477387258E-4</v>
      </c>
      <c r="AB22" s="9">
        <v>0.99999946721131838</v>
      </c>
      <c r="AC22" s="9">
        <v>5.3278868161754644E-7</v>
      </c>
      <c r="AD22" s="10">
        <f t="shared" si="2"/>
        <v>0.99977111575616873</v>
      </c>
      <c r="AE22" s="11">
        <f t="shared" si="2"/>
        <v>2.2888424383127326E-4</v>
      </c>
      <c r="AF22" s="10">
        <f t="shared" si="3"/>
        <v>1.4528306010942231E-4</v>
      </c>
      <c r="AG22" s="12">
        <f t="shared" si="3"/>
        <v>1.4528306010942231E-4</v>
      </c>
      <c r="AI22">
        <v>0.14699999999999999</v>
      </c>
    </row>
    <row r="23" spans="1:35" x14ac:dyDescent="0.2">
      <c r="A23" s="2" t="s">
        <v>40</v>
      </c>
      <c r="B23" s="8">
        <v>0.99998652225192952</v>
      </c>
      <c r="C23" s="9">
        <v>1.3477748070478413E-5</v>
      </c>
      <c r="D23" s="9">
        <v>0.99889354328671232</v>
      </c>
      <c r="E23" s="9">
        <v>1.1064567132876846E-3</v>
      </c>
      <c r="F23" s="9">
        <v>0.99978732769317935</v>
      </c>
      <c r="G23" s="9">
        <v>2.126723068206493E-4</v>
      </c>
      <c r="H23" s="9">
        <v>0.99945202655942311</v>
      </c>
      <c r="I23" s="9">
        <v>5.4797344057688768E-4</v>
      </c>
      <c r="J23" s="9">
        <v>0.99869286301470905</v>
      </c>
      <c r="K23" s="9">
        <v>1.3071369852909465E-3</v>
      </c>
      <c r="L23" s="9">
        <v>0.99998577327407345</v>
      </c>
      <c r="M23" s="9">
        <v>1.4226725926547168E-5</v>
      </c>
      <c r="N23" s="10">
        <f t="shared" si="0"/>
        <v>0.99946634268000445</v>
      </c>
      <c r="O23" s="11">
        <f t="shared" si="0"/>
        <v>5.3365731999553223E-4</v>
      </c>
      <c r="P23" s="10">
        <f t="shared" si="1"/>
        <v>2.2876488634081168E-4</v>
      </c>
      <c r="Q23" s="12">
        <f t="shared" si="1"/>
        <v>2.2876488634081168E-4</v>
      </c>
      <c r="R23" s="8">
        <v>0.99926944944003115</v>
      </c>
      <c r="S23" s="9">
        <v>7.3055055996884555E-4</v>
      </c>
      <c r="T23" s="9">
        <v>0.99945820271745967</v>
      </c>
      <c r="U23" s="9">
        <v>5.4179728254033499E-4</v>
      </c>
      <c r="V23" s="9">
        <v>0.99870295279904953</v>
      </c>
      <c r="W23" s="9">
        <v>1.2970472009504741E-3</v>
      </c>
      <c r="X23" s="9">
        <v>0.99987839651981258</v>
      </c>
      <c r="Y23" s="9">
        <v>1.2160348018741551E-4</v>
      </c>
      <c r="Z23" s="9">
        <v>0.99999348475449001</v>
      </c>
      <c r="AA23" s="9">
        <v>6.5152455099859452E-6</v>
      </c>
      <c r="AB23" s="9">
        <v>0.99933413807586957</v>
      </c>
      <c r="AC23" s="9">
        <v>6.6586192413042866E-4</v>
      </c>
      <c r="AD23" s="10">
        <f t="shared" si="2"/>
        <v>0.99943943738445196</v>
      </c>
      <c r="AE23" s="11">
        <f t="shared" si="2"/>
        <v>5.6056261554791409E-4</v>
      </c>
      <c r="AF23" s="10">
        <f t="shared" si="3"/>
        <v>1.8994728555200578E-4</v>
      </c>
      <c r="AG23" s="12">
        <f t="shared" si="3"/>
        <v>1.899472855520058E-4</v>
      </c>
      <c r="AI23">
        <v>0.93</v>
      </c>
    </row>
    <row r="24" spans="1:35" x14ac:dyDescent="0.2">
      <c r="A24" s="2" t="s">
        <v>41</v>
      </c>
      <c r="B24" s="8">
        <v>0.99847978758989497</v>
      </c>
      <c r="C24" s="9">
        <v>1.5202124101050263E-3</v>
      </c>
      <c r="D24" s="9">
        <v>0.99997769862980446</v>
      </c>
      <c r="E24" s="9">
        <v>2.2301370195543235E-5</v>
      </c>
      <c r="F24" s="9">
        <v>0.99921427975496591</v>
      </c>
      <c r="G24" s="9">
        <v>7.8572024503409388E-4</v>
      </c>
      <c r="H24" s="9">
        <v>0.99886952655400996</v>
      </c>
      <c r="I24" s="9">
        <v>1.1304734459900434E-3</v>
      </c>
      <c r="J24" s="9">
        <v>0.99895872606922065</v>
      </c>
      <c r="K24" s="9">
        <v>1.0412739307793517E-3</v>
      </c>
      <c r="L24" s="9">
        <v>0.99919650265330973</v>
      </c>
      <c r="M24" s="9">
        <v>8.0349734669027395E-4</v>
      </c>
      <c r="N24" s="10">
        <f t="shared" si="0"/>
        <v>0.99911608687520104</v>
      </c>
      <c r="O24" s="11">
        <f t="shared" si="0"/>
        <v>8.8391312479905537E-4</v>
      </c>
      <c r="P24" s="10">
        <f t="shared" si="1"/>
        <v>2.0403549939506288E-4</v>
      </c>
      <c r="Q24" s="12">
        <f t="shared" si="1"/>
        <v>2.0403549939506283E-4</v>
      </c>
      <c r="R24" s="8">
        <v>0.99930830026699313</v>
      </c>
      <c r="S24" s="9">
        <v>6.9169973300686749E-4</v>
      </c>
      <c r="T24" s="9">
        <v>0.99870970605224962</v>
      </c>
      <c r="U24" s="9">
        <v>1.2902939477503761E-3</v>
      </c>
      <c r="V24" s="9">
        <v>0.99959117917606322</v>
      </c>
      <c r="W24" s="9">
        <v>4.0882082393678409E-4</v>
      </c>
      <c r="X24" s="9">
        <v>0.99998147174412988</v>
      </c>
      <c r="Y24" s="9">
        <v>1.8528255870120525E-5</v>
      </c>
      <c r="Z24" s="9">
        <v>0.99918183407445027</v>
      </c>
      <c r="AA24" s="9">
        <v>8.1816592554972978E-4</v>
      </c>
      <c r="AB24" s="9">
        <v>0.99929526650429412</v>
      </c>
      <c r="AC24" s="9">
        <v>7.0473349570587818E-4</v>
      </c>
      <c r="AD24" s="10">
        <f t="shared" si="2"/>
        <v>0.99934462630303011</v>
      </c>
      <c r="AE24" s="11">
        <f t="shared" si="2"/>
        <v>6.553736969699594E-4</v>
      </c>
      <c r="AF24" s="10">
        <f t="shared" si="3"/>
        <v>1.7318019904259669E-4</v>
      </c>
      <c r="AG24" s="12">
        <f t="shared" si="3"/>
        <v>1.7318019904259666E-4</v>
      </c>
      <c r="AI24">
        <v>0.41299999999999998</v>
      </c>
    </row>
    <row r="25" spans="1:35" ht="13.5" thickBot="1" x14ac:dyDescent="0.25">
      <c r="A25" s="2" t="s">
        <v>42</v>
      </c>
      <c r="B25" s="13">
        <v>0.99997240185034653</v>
      </c>
      <c r="C25" s="14">
        <v>2.7598149653473847E-5</v>
      </c>
      <c r="D25" s="14">
        <v>0.99992734952311002</v>
      </c>
      <c r="E25" s="14">
        <v>7.2650476889979387E-5</v>
      </c>
      <c r="F25" s="14">
        <v>0.99995315861794332</v>
      </c>
      <c r="G25" s="14">
        <v>4.6841382056683756E-5</v>
      </c>
      <c r="H25" s="14">
        <v>0.99962052464536233</v>
      </c>
      <c r="I25" s="14">
        <v>3.7947535463767057E-4</v>
      </c>
      <c r="J25" s="14">
        <v>0.99924849003865235</v>
      </c>
      <c r="K25" s="14">
        <v>7.5150996134765169E-4</v>
      </c>
      <c r="L25" s="14">
        <v>0.9998801697177041</v>
      </c>
      <c r="M25" s="14">
        <v>1.1983028229589632E-4</v>
      </c>
      <c r="N25" s="10">
        <f t="shared" si="0"/>
        <v>0.9997670157321864</v>
      </c>
      <c r="O25" s="11">
        <f t="shared" si="0"/>
        <v>2.3298426781355927E-4</v>
      </c>
      <c r="P25" s="10">
        <f t="shared" si="1"/>
        <v>1.1628584232759441E-4</v>
      </c>
      <c r="Q25" s="12">
        <f t="shared" si="1"/>
        <v>1.1628584232759441E-4</v>
      </c>
      <c r="R25" s="13">
        <v>0.99987725997840704</v>
      </c>
      <c r="S25" s="14">
        <v>1.2274002159295971E-4</v>
      </c>
      <c r="T25" s="14">
        <v>0.99975525128801412</v>
      </c>
      <c r="U25" s="14">
        <v>2.44748711985876E-4</v>
      </c>
      <c r="V25" s="14">
        <v>0.99713084659235396</v>
      </c>
      <c r="W25" s="14">
        <v>2.8691534076460412E-3</v>
      </c>
      <c r="X25" s="14">
        <v>0.99995107285787788</v>
      </c>
      <c r="Y25" s="14">
        <v>4.892714212212379E-5</v>
      </c>
      <c r="Z25" s="14">
        <v>0.99748138743008685</v>
      </c>
      <c r="AA25" s="14">
        <v>2.5186125699131479E-3</v>
      </c>
      <c r="AB25" s="14">
        <v>0.99958763354017333</v>
      </c>
      <c r="AC25" s="14">
        <v>4.1236645982667408E-4</v>
      </c>
      <c r="AD25" s="10">
        <f t="shared" si="2"/>
        <v>0.99896390861448559</v>
      </c>
      <c r="AE25" s="11">
        <f t="shared" si="2"/>
        <v>1.0360913855144704E-3</v>
      </c>
      <c r="AF25" s="10">
        <f t="shared" si="3"/>
        <v>5.2858129007287813E-4</v>
      </c>
      <c r="AG25" s="12">
        <f t="shared" si="3"/>
        <v>5.2858129007287791E-4</v>
      </c>
      <c r="AI25">
        <v>0.16900000000000001</v>
      </c>
    </row>
    <row r="26" spans="1:35" x14ac:dyDescent="0.2">
      <c r="N26" s="15">
        <f>AVERAGE(N4:N25)</f>
        <v>0.99419394041635945</v>
      </c>
      <c r="O26" s="16">
        <f>AVERAGE(O4:O25)</f>
        <v>5.806059583640593E-3</v>
      </c>
      <c r="P26" s="17">
        <f>STDEV(N4:N25)/SQRT(22)</f>
        <v>2.9035308081577353E-3</v>
      </c>
      <c r="Q26" s="18">
        <f>STDEV(O4:O25)/SQRT(22)</f>
        <v>2.9035308081577353E-3</v>
      </c>
      <c r="AD26" s="15">
        <f>AVERAGE(AD4:AD25)</f>
        <v>0.99308854908940714</v>
      </c>
      <c r="AE26" s="16">
        <f>AVERAGE(AE4:AE25)</f>
        <v>6.911450910592803E-3</v>
      </c>
      <c r="AF26" s="17">
        <f>STDEV(AD4:AD25)/SQRT(22)</f>
        <v>3.19270362411071E-3</v>
      </c>
      <c r="AG26" s="18">
        <f>STDEV(AE4:AE25)/SQRT(22)</f>
        <v>3.19270362411071E-3</v>
      </c>
    </row>
  </sheetData>
  <mergeCells count="16">
    <mergeCell ref="Z2:AA2"/>
    <mergeCell ref="AB2:AC2"/>
    <mergeCell ref="AD2:AE2"/>
    <mergeCell ref="AF2:AG2"/>
    <mergeCell ref="N2:O2"/>
    <mergeCell ref="P2:Q2"/>
    <mergeCell ref="R2:S2"/>
    <mergeCell ref="T2:U2"/>
    <mergeCell ref="V2:W2"/>
    <mergeCell ref="X2:Y2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F24" sqref="F24"/>
    </sheetView>
  </sheetViews>
  <sheetFormatPr defaultRowHeight="12.75" x14ac:dyDescent="0.2"/>
  <sheetData>
    <row r="1" spans="1:6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</row>
    <row r="2" spans="1:6" x14ac:dyDescent="0.2">
      <c r="A2" s="9">
        <v>1.5227269712450031E-3</v>
      </c>
      <c r="B2" s="9">
        <v>5.1255722165111095E-4</v>
      </c>
      <c r="C2" s="9">
        <v>1.5406296499717032E-3</v>
      </c>
      <c r="D2" s="9">
        <v>4.2832019401498611E-3</v>
      </c>
      <c r="E2" s="30">
        <v>5.8039122665343168E-4</v>
      </c>
      <c r="F2" s="30">
        <v>1.7823502876131991E-3</v>
      </c>
    </row>
    <row r="3" spans="1:6" x14ac:dyDescent="0.2">
      <c r="A3" s="9">
        <v>1.306865657247247E-3</v>
      </c>
      <c r="B3" s="9">
        <v>1.7349550281521298E-3</v>
      </c>
      <c r="C3" s="9">
        <v>6.2668634754492469E-4</v>
      </c>
      <c r="D3" s="9">
        <v>1.1708334604882964E-3</v>
      </c>
      <c r="E3" s="30">
        <v>1.1176816107004717E-3</v>
      </c>
      <c r="F3" s="30">
        <v>5.8652989618979134E-4</v>
      </c>
    </row>
    <row r="4" spans="1:6" x14ac:dyDescent="0.2">
      <c r="A4" s="9">
        <v>7.4893201316694746E-4</v>
      </c>
      <c r="B4" s="9">
        <v>1.2625587780918934E-3</v>
      </c>
      <c r="C4" s="9">
        <v>1.0139004760804093E-3</v>
      </c>
      <c r="D4" s="9">
        <v>3.9662301050571447E-3</v>
      </c>
      <c r="E4" s="30">
        <v>1.2379033152382091E-3</v>
      </c>
      <c r="F4" s="30">
        <v>1.1462741591171666E-3</v>
      </c>
    </row>
    <row r="5" spans="1:6" x14ac:dyDescent="0.2">
      <c r="A5" s="9">
        <v>1.1888941489059945E-3</v>
      </c>
      <c r="B5" s="9">
        <v>7.8453657678811961E-4</v>
      </c>
      <c r="C5" s="9">
        <v>1.5309736130755258E-3</v>
      </c>
      <c r="D5" s="9">
        <v>1.9742499693409243E-3</v>
      </c>
      <c r="E5" s="30">
        <v>3.8737322124449136E-4</v>
      </c>
      <c r="F5" s="30">
        <v>1.7893496830428957E-3</v>
      </c>
    </row>
    <row r="6" spans="1:6" x14ac:dyDescent="0.2">
      <c r="A6" s="9">
        <v>9.1267865471944543E-4</v>
      </c>
      <c r="B6" s="9">
        <v>4.0593737318828094E-4</v>
      </c>
      <c r="C6" s="9">
        <v>9.7444397574864006E-4</v>
      </c>
      <c r="D6" s="9">
        <v>7.5913550198680735E-4</v>
      </c>
      <c r="E6" s="30">
        <v>2.1163510039687861E-3</v>
      </c>
      <c r="F6" s="30">
        <v>2.0621182114947123E-3</v>
      </c>
    </row>
    <row r="7" spans="1:6" x14ac:dyDescent="0.2">
      <c r="A7" s="9">
        <v>4.9974464047053413E-4</v>
      </c>
      <c r="B7" s="9">
        <v>9.6042007282681752E-4</v>
      </c>
      <c r="C7" s="9">
        <v>1.5683696876287456E-3</v>
      </c>
      <c r="D7" s="9">
        <v>1.4815122272371362E-3</v>
      </c>
      <c r="F7" s="30">
        <v>1.6935244422947582E-3</v>
      </c>
    </row>
    <row r="10" spans="1:6" x14ac:dyDescent="0.2">
      <c r="A10" t="s">
        <v>74</v>
      </c>
    </row>
    <row r="12" spans="1:6" ht="13.5" thickBot="1" x14ac:dyDescent="0.25">
      <c r="A12" t="s">
        <v>75</v>
      </c>
    </row>
    <row r="13" spans="1:6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</row>
    <row r="14" spans="1:6" x14ac:dyDescent="0.2">
      <c r="A14" s="31" t="s">
        <v>68</v>
      </c>
      <c r="B14" s="31">
        <v>6</v>
      </c>
      <c r="C14" s="31">
        <v>6.1798420857551717E-3</v>
      </c>
      <c r="D14" s="31">
        <v>1.0299736809591953E-3</v>
      </c>
      <c r="E14" s="31">
        <v>1.4372321286923606E-7</v>
      </c>
    </row>
    <row r="15" spans="1:6" x14ac:dyDescent="0.2">
      <c r="A15" s="31" t="s">
        <v>69</v>
      </c>
      <c r="B15" s="31">
        <v>6</v>
      </c>
      <c r="C15" s="31">
        <v>5.6609650506983522E-3</v>
      </c>
      <c r="D15" s="31">
        <v>9.43494175116392E-4</v>
      </c>
      <c r="E15" s="31">
        <v>2.456880960001369E-7</v>
      </c>
    </row>
    <row r="16" spans="1:6" x14ac:dyDescent="0.2">
      <c r="A16" s="31" t="s">
        <v>70</v>
      </c>
      <c r="B16" s="31">
        <v>6</v>
      </c>
      <c r="C16" s="31">
        <v>7.2550037500499487E-3</v>
      </c>
      <c r="D16" s="31">
        <v>1.2091672916749914E-3</v>
      </c>
      <c r="E16" s="31">
        <v>1.5499223586128869E-7</v>
      </c>
    </row>
    <row r="17" spans="1:7" x14ac:dyDescent="0.2">
      <c r="A17" s="31" t="s">
        <v>71</v>
      </c>
      <c r="B17" s="31">
        <v>6</v>
      </c>
      <c r="C17" s="31">
        <v>1.363516320426017E-2</v>
      </c>
      <c r="D17" s="31">
        <v>2.2725272007100283E-3</v>
      </c>
      <c r="E17" s="31">
        <v>2.2260399924069881E-6</v>
      </c>
    </row>
    <row r="18" spans="1:7" x14ac:dyDescent="0.2">
      <c r="A18" s="31" t="s">
        <v>72</v>
      </c>
      <c r="B18" s="31">
        <v>5</v>
      </c>
      <c r="C18" s="31">
        <v>5.4397003778053898E-3</v>
      </c>
      <c r="D18" s="31">
        <v>1.0879400755610779E-3</v>
      </c>
      <c r="E18" s="31">
        <v>4.573505803074567E-7</v>
      </c>
    </row>
    <row r="19" spans="1:7" ht="13.5" thickBot="1" x14ac:dyDescent="0.25">
      <c r="A19" s="32" t="s">
        <v>73</v>
      </c>
      <c r="B19" s="32">
        <v>6</v>
      </c>
      <c r="C19" s="32">
        <v>9.0601466797525232E-3</v>
      </c>
      <c r="D19" s="32">
        <v>1.5100244466254205E-3</v>
      </c>
      <c r="E19" s="32">
        <v>2.9516403626684347E-7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7.3283381616727073E-6</v>
      </c>
      <c r="C24" s="31">
        <v>5</v>
      </c>
      <c r="D24" s="31">
        <v>1.4656676323345415E-6</v>
      </c>
      <c r="E24" s="31">
        <v>2.4773136826555548</v>
      </c>
      <c r="F24" s="31">
        <v>5.5032873747041071E-2</v>
      </c>
      <c r="G24" s="31">
        <v>2.5453864879485462</v>
      </c>
    </row>
    <row r="25" spans="1:7" x14ac:dyDescent="0.2">
      <c r="A25" s="31" t="s">
        <v>90</v>
      </c>
      <c r="B25" s="31">
        <v>1.7157440188252292E-5</v>
      </c>
      <c r="C25" s="31">
        <v>29</v>
      </c>
      <c r="D25" s="31">
        <v>5.9163586856042385E-7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2.4485778349924999E-5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opLeftCell="A13" workbookViewId="0">
      <selection activeCell="I50" sqref="I50"/>
    </sheetView>
  </sheetViews>
  <sheetFormatPr defaultRowHeight="12.75" x14ac:dyDescent="0.2"/>
  <cols>
    <col min="9" max="9" width="26.5703125" customWidth="1"/>
  </cols>
  <sheetData>
    <row r="1" spans="1:13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I1" t="s">
        <v>93</v>
      </c>
      <c r="J1" t="s">
        <v>94</v>
      </c>
      <c r="K1" t="s">
        <v>95</v>
      </c>
      <c r="L1" t="s">
        <v>96</v>
      </c>
      <c r="M1" t="s">
        <v>97</v>
      </c>
    </row>
    <row r="2" spans="1:13" x14ac:dyDescent="0.2">
      <c r="A2" s="9">
        <v>1.3182287564702522E-3</v>
      </c>
      <c r="B2" s="9">
        <v>1.096694871980608E-3</v>
      </c>
      <c r="C2" s="9">
        <v>1.1431911248706017E-3</v>
      </c>
      <c r="D2" s="9">
        <v>3.2477199934446421E-3</v>
      </c>
      <c r="E2" s="30">
        <v>1.921782397159566E-4</v>
      </c>
      <c r="F2" s="30">
        <v>6.5592906158951081E-4</v>
      </c>
      <c r="I2" t="s">
        <v>105</v>
      </c>
      <c r="J2">
        <v>1.4300000000000001E-3</v>
      </c>
      <c r="K2">
        <v>4.0679999999999996</v>
      </c>
      <c r="L2">
        <v>5.0000000000000001E-3</v>
      </c>
      <c r="M2" t="s">
        <v>100</v>
      </c>
    </row>
    <row r="3" spans="1:13" x14ac:dyDescent="0.2">
      <c r="A3" s="9">
        <v>1.2708021245633194E-3</v>
      </c>
      <c r="B3" s="9">
        <v>1.6832278339272699E-3</v>
      </c>
      <c r="C3" s="9">
        <v>2.2582962525924399E-3</v>
      </c>
      <c r="D3" s="9">
        <v>2.839655639417793E-3</v>
      </c>
      <c r="E3" s="30">
        <v>6.3855616126740067E-4</v>
      </c>
      <c r="F3" s="30">
        <v>3.6677318964217775E-4</v>
      </c>
      <c r="I3" t="s">
        <v>104</v>
      </c>
      <c r="J3">
        <v>1.23E-3</v>
      </c>
      <c r="K3">
        <v>3.3180000000000001</v>
      </c>
      <c r="L3">
        <v>3.4000000000000002E-2</v>
      </c>
      <c r="M3" t="s">
        <v>100</v>
      </c>
    </row>
    <row r="4" spans="1:13" x14ac:dyDescent="0.2">
      <c r="A4" s="9">
        <v>7.6972100837191526E-4</v>
      </c>
      <c r="B4" s="9">
        <v>2.8980558409608115E-4</v>
      </c>
      <c r="C4" s="9">
        <v>1.602036541771712E-3</v>
      </c>
      <c r="D4" s="9">
        <v>1.8636320194208578E-3</v>
      </c>
      <c r="E4" s="30">
        <v>4.2778869783477447E-4</v>
      </c>
      <c r="F4" s="30">
        <v>3.6009143966941881E-4</v>
      </c>
      <c r="I4" t="s">
        <v>107</v>
      </c>
      <c r="J4">
        <v>9.1299999999999997E-4</v>
      </c>
      <c r="K4">
        <v>2.5920000000000001</v>
      </c>
      <c r="L4">
        <v>0.17599999999999999</v>
      </c>
      <c r="M4" t="s">
        <v>110</v>
      </c>
    </row>
    <row r="5" spans="1:13" x14ac:dyDescent="0.2">
      <c r="A5" s="9">
        <v>1.162897848661415E-3</v>
      </c>
      <c r="B5" s="9">
        <v>2.0805968896807636E-3</v>
      </c>
      <c r="C5" s="9">
        <v>9.4482440517584809E-4</v>
      </c>
      <c r="D5" s="9">
        <v>1.4967972939829988E-3</v>
      </c>
      <c r="E5" s="30">
        <v>9.4038139938046328E-4</v>
      </c>
      <c r="F5" s="30">
        <v>1.6236918126122379E-4</v>
      </c>
      <c r="I5" t="s">
        <v>117</v>
      </c>
      <c r="J5">
        <v>7.7999999999999999E-4</v>
      </c>
      <c r="K5">
        <v>2.214</v>
      </c>
      <c r="L5">
        <v>0.34699999999999998</v>
      </c>
      <c r="M5" t="s">
        <v>110</v>
      </c>
    </row>
    <row r="6" spans="1:13" x14ac:dyDescent="0.2">
      <c r="A6" s="9">
        <v>8.2780370335655551E-4</v>
      </c>
      <c r="B6" s="9">
        <v>1.1351359383112714E-3</v>
      </c>
      <c r="C6" s="9">
        <v>1.0774096269350331E-3</v>
      </c>
      <c r="D6" s="9">
        <v>9.0493993530438299E-4</v>
      </c>
      <c r="E6" s="30">
        <v>8.2636173074623898E-4</v>
      </c>
      <c r="F6" s="30">
        <v>6.2324774981603603E-4</v>
      </c>
      <c r="I6" t="s">
        <v>116</v>
      </c>
      <c r="J6">
        <v>7.3800000000000005E-4</v>
      </c>
      <c r="K6">
        <v>2.0950000000000002</v>
      </c>
      <c r="L6">
        <v>0.39800000000000002</v>
      </c>
      <c r="M6" t="s">
        <v>110</v>
      </c>
    </row>
    <row r="7" spans="1:13" x14ac:dyDescent="0.2">
      <c r="A7" s="9">
        <v>1.2086849319810078E-3</v>
      </c>
      <c r="B7" s="9">
        <v>2.1276991402197076E-5</v>
      </c>
      <c r="C7" s="9">
        <v>8.397234771887474E-4</v>
      </c>
      <c r="D7" s="9">
        <v>6.3482727141228601E-4</v>
      </c>
      <c r="F7" s="30">
        <v>2.1782247978685554E-4</v>
      </c>
      <c r="I7" t="s">
        <v>103</v>
      </c>
      <c r="J7">
        <v>6.9499999999999998E-4</v>
      </c>
      <c r="K7">
        <v>1.9730000000000001</v>
      </c>
      <c r="L7">
        <v>0.45</v>
      </c>
      <c r="M7" t="s">
        <v>110</v>
      </c>
    </row>
    <row r="8" spans="1:13" x14ac:dyDescent="0.2">
      <c r="I8" t="s">
        <v>106</v>
      </c>
      <c r="J8">
        <v>7.0600000000000003E-4</v>
      </c>
      <c r="K8">
        <v>1.91</v>
      </c>
      <c r="L8">
        <v>0.46</v>
      </c>
      <c r="M8" t="s">
        <v>110</v>
      </c>
    </row>
    <row r="9" spans="1:13" x14ac:dyDescent="0.2">
      <c r="I9" t="s">
        <v>101</v>
      </c>
      <c r="J9">
        <v>6.5300000000000004E-4</v>
      </c>
      <c r="K9">
        <v>1.8540000000000001</v>
      </c>
      <c r="L9">
        <v>0.45900000000000002</v>
      </c>
      <c r="M9" t="s">
        <v>110</v>
      </c>
    </row>
    <row r="10" spans="1:13" x14ac:dyDescent="0.2">
      <c r="A10" t="s">
        <v>74</v>
      </c>
      <c r="I10" t="s">
        <v>113</v>
      </c>
      <c r="J10">
        <v>5.1999999999999995E-4</v>
      </c>
      <c r="K10">
        <v>1.4770000000000001</v>
      </c>
      <c r="L10">
        <v>0.68100000000000005</v>
      </c>
      <c r="M10" t="s">
        <v>110</v>
      </c>
    </row>
    <row r="11" spans="1:13" x14ac:dyDescent="0.2">
      <c r="I11" t="s">
        <v>102</v>
      </c>
      <c r="J11">
        <v>4.8799999999999999E-4</v>
      </c>
      <c r="K11">
        <v>1.32</v>
      </c>
      <c r="L11">
        <v>0.73199999999999998</v>
      </c>
      <c r="M11" t="s">
        <v>110</v>
      </c>
    </row>
    <row r="12" spans="1:13" ht="13.5" thickBot="1" x14ac:dyDescent="0.25">
      <c r="A12" t="s">
        <v>75</v>
      </c>
      <c r="I12" t="s">
        <v>98</v>
      </c>
      <c r="J12">
        <v>4.46E-4</v>
      </c>
      <c r="K12">
        <v>1.2070000000000001</v>
      </c>
      <c r="L12">
        <v>0.74199999999999999</v>
      </c>
      <c r="M12" t="s">
        <v>110</v>
      </c>
    </row>
    <row r="13" spans="1:13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I13" t="s">
        <v>119</v>
      </c>
      <c r="J13">
        <v>2.5999999999999998E-4</v>
      </c>
      <c r="K13">
        <v>0.73699999999999999</v>
      </c>
      <c r="L13">
        <v>0.91900000000000004</v>
      </c>
      <c r="M13" t="s">
        <v>110</v>
      </c>
    </row>
    <row r="14" spans="1:13" x14ac:dyDescent="0.2">
      <c r="A14" s="31" t="s">
        <v>68</v>
      </c>
      <c r="B14" s="31">
        <v>6</v>
      </c>
      <c r="C14" s="31">
        <v>6.5581383734044651E-3</v>
      </c>
      <c r="D14" s="31">
        <v>1.0930230622340775E-3</v>
      </c>
      <c r="E14" s="31">
        <v>5.5089735993116012E-8</v>
      </c>
      <c r="I14" t="s">
        <v>118</v>
      </c>
      <c r="J14">
        <v>2.1800000000000001E-4</v>
      </c>
      <c r="K14">
        <v>0.61799999999999999</v>
      </c>
      <c r="L14">
        <v>0.90300000000000002</v>
      </c>
      <c r="M14" t="s">
        <v>110</v>
      </c>
    </row>
    <row r="15" spans="1:13" x14ac:dyDescent="0.2">
      <c r="A15" s="31" t="s">
        <v>69</v>
      </c>
      <c r="B15" s="31">
        <v>6</v>
      </c>
      <c r="C15" s="31">
        <v>6.3067381093981911E-3</v>
      </c>
      <c r="D15" s="31">
        <v>1.0511230182330318E-3</v>
      </c>
      <c r="E15" s="31">
        <v>6.2173899782232354E-7</v>
      </c>
      <c r="I15" t="s">
        <v>120</v>
      </c>
      <c r="J15">
        <v>2.0699999999999999E-4</v>
      </c>
      <c r="K15">
        <v>0.56100000000000005</v>
      </c>
      <c r="L15">
        <v>0.82299999999999995</v>
      </c>
      <c r="M15" t="s">
        <v>110</v>
      </c>
    </row>
    <row r="16" spans="1:13" x14ac:dyDescent="0.2">
      <c r="A16" s="31" t="s">
        <v>70</v>
      </c>
      <c r="B16" s="31">
        <v>6</v>
      </c>
      <c r="C16" s="31">
        <v>7.8654814285343821E-3</v>
      </c>
      <c r="D16" s="31">
        <v>1.310913571422397E-3</v>
      </c>
      <c r="E16" s="31">
        <v>2.8419656443228681E-7</v>
      </c>
      <c r="I16" t="s">
        <v>121</v>
      </c>
      <c r="J16">
        <v>4.1900000000000002E-5</v>
      </c>
      <c r="K16">
        <v>0.11899999999999999</v>
      </c>
      <c r="L16">
        <v>0.90600000000000003</v>
      </c>
      <c r="M16" t="s">
        <v>110</v>
      </c>
    </row>
    <row r="17" spans="1:7" x14ac:dyDescent="0.2">
      <c r="A17" s="31" t="s">
        <v>71</v>
      </c>
      <c r="B17" s="31">
        <v>6</v>
      </c>
      <c r="C17" s="31">
        <v>1.0987572152982961E-2</v>
      </c>
      <c r="D17" s="31">
        <v>1.8312620254971601E-3</v>
      </c>
      <c r="E17" s="31">
        <v>1.0851308128505066E-6</v>
      </c>
    </row>
    <row r="18" spans="1:7" x14ac:dyDescent="0.2">
      <c r="A18" s="31" t="s">
        <v>72</v>
      </c>
      <c r="B18" s="31">
        <v>5</v>
      </c>
      <c r="C18" s="31">
        <v>3.025266228944834E-3</v>
      </c>
      <c r="D18" s="31">
        <v>6.050532457889668E-4</v>
      </c>
      <c r="E18" s="31">
        <v>9.1108338012978205E-8</v>
      </c>
    </row>
    <row r="19" spans="1:7" ht="13.5" thickBot="1" x14ac:dyDescent="0.25">
      <c r="A19" s="32" t="s">
        <v>73</v>
      </c>
      <c r="B19" s="32">
        <v>6</v>
      </c>
      <c r="C19" s="32">
        <v>2.3862331017652227E-3</v>
      </c>
      <c r="D19" s="32">
        <v>3.9770551696087048E-4</v>
      </c>
      <c r="E19" s="32">
        <v>4.1532284689839205E-8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7.6204942284670387E-6</v>
      </c>
      <c r="C24" s="31">
        <v>5</v>
      </c>
      <c r="D24" s="31">
        <v>1.5240988456934077E-6</v>
      </c>
      <c r="E24" s="31">
        <v>4.0913983704233896</v>
      </c>
      <c r="F24" s="31">
        <v>6.2163233673082985E-3</v>
      </c>
      <c r="G24" s="31">
        <v>2.5453864879485462</v>
      </c>
    </row>
    <row r="25" spans="1:7" x14ac:dyDescent="0.2">
      <c r="A25" s="31" t="s">
        <v>90</v>
      </c>
      <c r="B25" s="31">
        <v>1.0802875330992272E-5</v>
      </c>
      <c r="C25" s="31">
        <v>29</v>
      </c>
      <c r="D25" s="31">
        <v>3.7251294244800941E-7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1.8423369559459311E-5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S48" sqref="S48"/>
    </sheetView>
  </sheetViews>
  <sheetFormatPr defaultRowHeight="12.75" x14ac:dyDescent="0.2"/>
  <cols>
    <col min="10" max="10" width="30" customWidth="1"/>
  </cols>
  <sheetData>
    <row r="1" spans="1:14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</row>
    <row r="2" spans="1:14" x14ac:dyDescent="0.2">
      <c r="A2" s="20">
        <v>8.7121946329328903E-2</v>
      </c>
      <c r="B2" s="20">
        <v>0.1023722798574257</v>
      </c>
      <c r="C2" s="9">
        <v>6.0841449394982705E-2</v>
      </c>
      <c r="D2" s="9">
        <v>6.6379667473458914E-2</v>
      </c>
      <c r="E2" s="30">
        <v>0.57838512338002612</v>
      </c>
      <c r="F2" s="30">
        <v>0.83492906371996878</v>
      </c>
      <c r="J2" t="s">
        <v>122</v>
      </c>
      <c r="K2">
        <v>0.60299999999999998</v>
      </c>
      <c r="L2">
        <v>7.5540000000000003</v>
      </c>
      <c r="M2" t="s">
        <v>99</v>
      </c>
      <c r="N2" t="s">
        <v>100</v>
      </c>
    </row>
    <row r="3" spans="1:14" x14ac:dyDescent="0.2">
      <c r="A3" s="20">
        <v>5.3882304152762295E-2</v>
      </c>
      <c r="B3" s="20">
        <v>7.6791115583848213E-2</v>
      </c>
      <c r="C3" s="9">
        <v>5.6506646514998371E-2</v>
      </c>
      <c r="D3" s="9">
        <v>7.5540445291189973E-2</v>
      </c>
      <c r="E3" s="30">
        <v>0.50116586343507619</v>
      </c>
      <c r="F3" s="30">
        <v>3.3292868658730379E-2</v>
      </c>
      <c r="J3" t="s">
        <v>123</v>
      </c>
      <c r="K3">
        <v>0.59699999999999998</v>
      </c>
      <c r="L3">
        <v>7.4809999999999999</v>
      </c>
      <c r="M3" t="s">
        <v>99</v>
      </c>
      <c r="N3" t="s">
        <v>100</v>
      </c>
    </row>
    <row r="4" spans="1:14" x14ac:dyDescent="0.2">
      <c r="A4" s="20">
        <v>7.0757741626662485E-2</v>
      </c>
      <c r="B4" s="20">
        <v>8.2893163490542876E-2</v>
      </c>
      <c r="C4" s="9">
        <v>7.0574595374447768E-2</v>
      </c>
      <c r="D4" s="9">
        <v>6.9548016625689768E-2</v>
      </c>
      <c r="E4" s="30">
        <v>0.77912118837595645</v>
      </c>
      <c r="F4" s="30">
        <v>0.75276691982078314</v>
      </c>
      <c r="J4" t="s">
        <v>124</v>
      </c>
      <c r="K4">
        <v>0.59299999999999997</v>
      </c>
      <c r="L4">
        <v>7.42</v>
      </c>
      <c r="M4" t="s">
        <v>99</v>
      </c>
      <c r="N4" t="s">
        <v>100</v>
      </c>
    </row>
    <row r="5" spans="1:14" x14ac:dyDescent="0.2">
      <c r="A5" s="20">
        <v>7.6315877483825179E-2</v>
      </c>
      <c r="B5" s="20">
        <v>4.3680982348092257E-2</v>
      </c>
      <c r="C5" s="9">
        <v>6.5285042326371001E-2</v>
      </c>
      <c r="D5" s="9">
        <v>8.1003493812039307E-2</v>
      </c>
      <c r="E5" s="30">
        <v>0.51606514871793119</v>
      </c>
      <c r="F5" s="30">
        <v>0.75736578043881342</v>
      </c>
      <c r="J5" t="s">
        <v>125</v>
      </c>
      <c r="K5">
        <v>0.58499999999999996</v>
      </c>
      <c r="L5">
        <v>7.3310000000000004</v>
      </c>
      <c r="M5" t="s">
        <v>99</v>
      </c>
      <c r="N5" t="s">
        <v>100</v>
      </c>
    </row>
    <row r="6" spans="1:14" x14ac:dyDescent="0.2">
      <c r="A6" s="20">
        <v>8.3553634700619939E-2</v>
      </c>
      <c r="B6" s="20">
        <v>9.6391405948144993E-2</v>
      </c>
      <c r="C6" s="9">
        <v>7.0810275838918857E-2</v>
      </c>
      <c r="D6" s="9">
        <v>6.1650630075893775E-2</v>
      </c>
      <c r="E6" s="30">
        <v>0.72093954574088115</v>
      </c>
      <c r="F6" s="30">
        <v>0.83717997048263393</v>
      </c>
      <c r="J6" t="s">
        <v>126</v>
      </c>
      <c r="K6">
        <v>0.55500000000000005</v>
      </c>
      <c r="L6">
        <v>6.625</v>
      </c>
      <c r="M6" t="s">
        <v>99</v>
      </c>
      <c r="N6" t="s">
        <v>100</v>
      </c>
    </row>
    <row r="7" spans="1:14" x14ac:dyDescent="0.2">
      <c r="A7" s="20">
        <v>7.8396902225221332E-2</v>
      </c>
      <c r="B7" s="20">
        <v>9.0625204100487577E-2</v>
      </c>
      <c r="C7" s="9">
        <v>6.1889802135922434E-2</v>
      </c>
      <c r="D7" s="9">
        <v>6.6641271212138364E-2</v>
      </c>
      <c r="F7" s="30">
        <v>0.78954702583663472</v>
      </c>
      <c r="J7" t="s">
        <v>127</v>
      </c>
      <c r="K7">
        <v>0.54900000000000004</v>
      </c>
      <c r="L7">
        <v>6.5549999999999997</v>
      </c>
      <c r="M7" t="s">
        <v>99</v>
      </c>
      <c r="N7" t="s">
        <v>100</v>
      </c>
    </row>
    <row r="8" spans="1:14" x14ac:dyDescent="0.2">
      <c r="J8" t="s">
        <v>128</v>
      </c>
      <c r="K8">
        <v>0.54400000000000004</v>
      </c>
      <c r="L8">
        <v>6.4969999999999999</v>
      </c>
      <c r="M8" t="s">
        <v>99</v>
      </c>
      <c r="N8" t="s">
        <v>100</v>
      </c>
    </row>
    <row r="9" spans="1:14" x14ac:dyDescent="0.2">
      <c r="J9" t="s">
        <v>129</v>
      </c>
      <c r="K9">
        <v>0.53700000000000003</v>
      </c>
      <c r="L9">
        <v>6.4119999999999999</v>
      </c>
      <c r="M9" t="s">
        <v>99</v>
      </c>
      <c r="N9" t="s">
        <v>100</v>
      </c>
    </row>
    <row r="10" spans="1:14" x14ac:dyDescent="0.2">
      <c r="A10" t="s">
        <v>74</v>
      </c>
      <c r="J10" t="s">
        <v>115</v>
      </c>
      <c r="K10">
        <v>4.8399999999999999E-2</v>
      </c>
      <c r="L10">
        <v>0.57799999999999996</v>
      </c>
      <c r="M10">
        <v>0.997</v>
      </c>
      <c r="N10" t="s">
        <v>110</v>
      </c>
    </row>
    <row r="11" spans="1:14" x14ac:dyDescent="0.2">
      <c r="J11" t="s">
        <v>108</v>
      </c>
      <c r="K11">
        <v>1.78E-2</v>
      </c>
      <c r="L11">
        <v>0.223</v>
      </c>
      <c r="M11">
        <v>1</v>
      </c>
      <c r="N11" t="s">
        <v>110</v>
      </c>
    </row>
    <row r="12" spans="1:14" ht="13.5" thickBot="1" x14ac:dyDescent="0.25">
      <c r="A12" t="s">
        <v>75</v>
      </c>
      <c r="J12" t="s">
        <v>111</v>
      </c>
      <c r="K12">
        <v>1.2E-2</v>
      </c>
      <c r="L12">
        <v>0.15</v>
      </c>
      <c r="M12">
        <v>1</v>
      </c>
      <c r="N12" t="s">
        <v>110</v>
      </c>
    </row>
    <row r="13" spans="1:14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J13" t="s">
        <v>109</v>
      </c>
      <c r="K13">
        <v>1.0699999999999999E-2</v>
      </c>
      <c r="L13">
        <v>0.13400000000000001</v>
      </c>
      <c r="M13">
        <v>1</v>
      </c>
      <c r="N13" t="s">
        <v>110</v>
      </c>
    </row>
    <row r="14" spans="1:14" x14ac:dyDescent="0.2">
      <c r="A14" s="31" t="s">
        <v>68</v>
      </c>
      <c r="B14" s="31">
        <v>6</v>
      </c>
      <c r="C14" s="31">
        <v>0.45002840651842013</v>
      </c>
      <c r="D14" s="31">
        <v>7.5004734419736693E-2</v>
      </c>
      <c r="E14" s="31">
        <v>1.3946608543942836E-4</v>
      </c>
      <c r="J14" t="s">
        <v>114</v>
      </c>
      <c r="K14">
        <v>7.1199999999999996E-3</v>
      </c>
      <c r="L14">
        <v>8.9200000000000002E-2</v>
      </c>
      <c r="M14">
        <v>1</v>
      </c>
      <c r="N14" t="s">
        <v>110</v>
      </c>
    </row>
    <row r="15" spans="1:14" x14ac:dyDescent="0.2">
      <c r="A15" s="31" t="s">
        <v>69</v>
      </c>
      <c r="B15" s="31">
        <v>6</v>
      </c>
      <c r="C15" s="31">
        <v>0.49275415132854161</v>
      </c>
      <c r="D15" s="31">
        <v>8.2125691888090269E-2</v>
      </c>
      <c r="E15" s="31">
        <v>4.3854380770262799E-4</v>
      </c>
      <c r="J15" t="s">
        <v>113</v>
      </c>
      <c r="K15">
        <v>5.8100000000000001E-3</v>
      </c>
      <c r="L15">
        <v>7.2800000000000004E-2</v>
      </c>
      <c r="M15">
        <v>0.997</v>
      </c>
      <c r="N15" t="s">
        <v>110</v>
      </c>
    </row>
    <row r="16" spans="1:14" x14ac:dyDescent="0.2">
      <c r="A16" s="31" t="s">
        <v>70</v>
      </c>
      <c r="B16" s="31">
        <v>6</v>
      </c>
      <c r="C16" s="31">
        <v>0.38590781158564114</v>
      </c>
      <c r="D16" s="31">
        <v>6.4317968597606856E-2</v>
      </c>
      <c r="E16" s="31">
        <v>3.2245918869450242E-5</v>
      </c>
      <c r="J16" t="s">
        <v>112</v>
      </c>
      <c r="K16">
        <v>4.8799999999999998E-3</v>
      </c>
      <c r="L16">
        <v>6.1100000000000002E-2</v>
      </c>
      <c r="M16">
        <v>0.95199999999999996</v>
      </c>
      <c r="N16" t="s">
        <v>110</v>
      </c>
    </row>
    <row r="17" spans="1:7" x14ac:dyDescent="0.2">
      <c r="A17" s="31" t="s">
        <v>71</v>
      </c>
      <c r="B17" s="31">
        <v>6</v>
      </c>
      <c r="C17" s="31">
        <v>0.4207635244904101</v>
      </c>
      <c r="D17" s="31">
        <v>7.0127254081735022E-2</v>
      </c>
      <c r="E17" s="31">
        <v>4.9196076452342281E-5</v>
      </c>
    </row>
    <row r="18" spans="1:7" x14ac:dyDescent="0.2">
      <c r="A18" s="31" t="s">
        <v>72</v>
      </c>
      <c r="B18" s="31">
        <v>5</v>
      </c>
      <c r="C18" s="31">
        <v>3.0956768696498713</v>
      </c>
      <c r="D18" s="31">
        <v>0.61913537392997431</v>
      </c>
      <c r="E18" s="31">
        <v>1.5540102468399764E-2</v>
      </c>
    </row>
    <row r="19" spans="1:7" ht="13.5" thickBot="1" x14ac:dyDescent="0.25">
      <c r="A19" s="32" t="s">
        <v>73</v>
      </c>
      <c r="B19" s="32">
        <v>6</v>
      </c>
      <c r="C19" s="32">
        <v>4.0050816289575639</v>
      </c>
      <c r="D19" s="32">
        <v>0.66751360482626065</v>
      </c>
      <c r="E19" s="32">
        <v>9.7856850143975382E-2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2.4807462403327647</v>
      </c>
      <c r="C24" s="31">
        <v>5</v>
      </c>
      <c r="D24" s="31">
        <v>0.49614924806655292</v>
      </c>
      <c r="E24" s="31">
        <v>25.936976590847166</v>
      </c>
      <c r="F24" s="31">
        <v>7.0314360845841075E-10</v>
      </c>
      <c r="G24" s="31">
        <v>2.5453864879485462</v>
      </c>
    </row>
    <row r="25" spans="1:7" x14ac:dyDescent="0.2">
      <c r="A25" s="31" t="s">
        <v>90</v>
      </c>
      <c r="B25" s="31">
        <v>0.55474192003579537</v>
      </c>
      <c r="C25" s="31">
        <v>29</v>
      </c>
      <c r="D25" s="31">
        <v>1.9129031725372253E-2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3.0354881603685602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topLeftCell="A19" workbookViewId="0">
      <selection activeCell="S48" sqref="S48"/>
    </sheetView>
  </sheetViews>
  <sheetFormatPr defaultRowHeight="12.75" x14ac:dyDescent="0.2"/>
  <cols>
    <col min="10" max="10" width="26.140625" customWidth="1"/>
  </cols>
  <sheetData>
    <row r="1" spans="1:14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</row>
    <row r="2" spans="1:14" x14ac:dyDescent="0.2">
      <c r="A2" s="20">
        <v>2.4816608038345799E-2</v>
      </c>
      <c r="B2" s="20">
        <v>2.8191299899842703E-2</v>
      </c>
      <c r="C2" s="9">
        <v>2.1461598727285036E-2</v>
      </c>
      <c r="D2" s="9">
        <v>1.7033971178300078E-2</v>
      </c>
      <c r="E2" s="30">
        <v>7.7172785305760216E-3</v>
      </c>
      <c r="F2" s="30">
        <v>4.1949028459019599E-3</v>
      </c>
      <c r="J2" t="s">
        <v>98</v>
      </c>
      <c r="K2">
        <v>2.2499999999999999E-2</v>
      </c>
      <c r="L2">
        <v>8.56</v>
      </c>
      <c r="M2" t="s">
        <v>99</v>
      </c>
      <c r="N2" t="s">
        <v>100</v>
      </c>
    </row>
    <row r="3" spans="1:14" x14ac:dyDescent="0.2">
      <c r="A3" s="20">
        <v>2.0333784625678142E-2</v>
      </c>
      <c r="B3" s="20">
        <v>2.3619222030290654E-2</v>
      </c>
      <c r="C3" s="9">
        <v>1.4329266431058474E-2</v>
      </c>
      <c r="D3" s="9">
        <v>3.0662823756680724E-2</v>
      </c>
      <c r="E3" s="30">
        <v>3.4718712445066524E-3</v>
      </c>
      <c r="F3" s="30">
        <v>2.9962361501689738E-3</v>
      </c>
      <c r="J3" t="s">
        <v>101</v>
      </c>
      <c r="K3">
        <v>2.1299999999999999E-2</v>
      </c>
      <c r="L3">
        <v>8.4809999999999999</v>
      </c>
      <c r="M3" t="s">
        <v>99</v>
      </c>
      <c r="N3" t="s">
        <v>100</v>
      </c>
    </row>
    <row r="4" spans="1:14" x14ac:dyDescent="0.2">
      <c r="A4" s="20">
        <v>1.8649333229321496E-2</v>
      </c>
      <c r="B4" s="20">
        <v>3.4986207085682897E-2</v>
      </c>
      <c r="C4" s="9">
        <v>1.3196939707163513E-2</v>
      </c>
      <c r="D4" s="9">
        <v>2.0861449885692385E-2</v>
      </c>
      <c r="E4" s="30">
        <v>2.7425502512384847E-3</v>
      </c>
      <c r="F4" s="30">
        <v>3.9995624244366645E-3</v>
      </c>
      <c r="J4" t="s">
        <v>102</v>
      </c>
      <c r="K4">
        <v>1.8700000000000001E-2</v>
      </c>
      <c r="L4">
        <v>7.4390000000000001</v>
      </c>
      <c r="M4" t="s">
        <v>99</v>
      </c>
      <c r="N4" t="s">
        <v>100</v>
      </c>
    </row>
    <row r="5" spans="1:14" x14ac:dyDescent="0.2">
      <c r="A5" s="20">
        <v>2.2976638785105585E-2</v>
      </c>
      <c r="B5" s="20">
        <v>2.1114422123093002E-2</v>
      </c>
      <c r="C5" s="9">
        <v>1.2173854152514152E-2</v>
      </c>
      <c r="D5" s="9">
        <v>1.9988669624536493E-2</v>
      </c>
      <c r="E5" s="30">
        <v>2.4595996974816625E-3</v>
      </c>
      <c r="F5" s="30">
        <v>2.3585301083590693E-3</v>
      </c>
      <c r="J5" t="s">
        <v>103</v>
      </c>
      <c r="K5">
        <v>1.7600000000000001E-2</v>
      </c>
      <c r="L5">
        <v>7.32</v>
      </c>
      <c r="M5" t="s">
        <v>99</v>
      </c>
      <c r="N5" t="s">
        <v>100</v>
      </c>
    </row>
    <row r="6" spans="1:14" x14ac:dyDescent="0.2">
      <c r="A6" s="21">
        <v>2.45220661418315E-2</v>
      </c>
      <c r="B6" s="20">
        <v>2.3211913610419299E-2</v>
      </c>
      <c r="C6" s="9">
        <v>1.1283279507979693E-2</v>
      </c>
      <c r="D6" s="9">
        <v>1.313446277349517E-2</v>
      </c>
      <c r="E6" s="30">
        <v>2.3282666800877871E-3</v>
      </c>
      <c r="F6" s="30">
        <v>1.0337998954070171E-2</v>
      </c>
      <c r="J6" t="s">
        <v>104</v>
      </c>
      <c r="K6">
        <v>1.5599999999999999E-2</v>
      </c>
      <c r="L6">
        <v>6.1909999999999998</v>
      </c>
      <c r="M6" t="s">
        <v>99</v>
      </c>
      <c r="N6" t="s">
        <v>100</v>
      </c>
    </row>
    <row r="7" spans="1:14" x14ac:dyDescent="0.2">
      <c r="A7" s="21">
        <v>2.3400669798945173E-2</v>
      </c>
      <c r="C7" s="9">
        <v>1.3402826272462476E-2</v>
      </c>
      <c r="D7" s="9">
        <v>1.4178801199944968E-2</v>
      </c>
      <c r="F7" s="30">
        <v>5.5113067341303612E-3</v>
      </c>
      <c r="J7" t="s">
        <v>105</v>
      </c>
      <c r="K7">
        <v>1.44E-2</v>
      </c>
      <c r="L7">
        <v>6.0110000000000001</v>
      </c>
      <c r="M7" t="s">
        <v>99</v>
      </c>
      <c r="N7" t="s">
        <v>100</v>
      </c>
    </row>
    <row r="8" spans="1:14" x14ac:dyDescent="0.2">
      <c r="J8" t="s">
        <v>108</v>
      </c>
      <c r="K8">
        <v>1.1900000000000001E-2</v>
      </c>
      <c r="L8">
        <v>4.7389999999999999</v>
      </c>
      <c r="M8" t="s">
        <v>99</v>
      </c>
      <c r="N8" t="s">
        <v>100</v>
      </c>
    </row>
    <row r="9" spans="1:14" x14ac:dyDescent="0.2">
      <c r="J9" t="s">
        <v>106</v>
      </c>
      <c r="K9">
        <v>1.06E-2</v>
      </c>
      <c r="L9">
        <v>4.2009999999999996</v>
      </c>
      <c r="M9">
        <v>2E-3</v>
      </c>
      <c r="N9" t="s">
        <v>100</v>
      </c>
    </row>
    <row r="10" spans="1:14" x14ac:dyDescent="0.2">
      <c r="A10" t="s">
        <v>74</v>
      </c>
      <c r="J10" t="s">
        <v>107</v>
      </c>
      <c r="K10">
        <v>9.41E-3</v>
      </c>
      <c r="L10">
        <v>3.9239999999999999</v>
      </c>
      <c r="M10">
        <v>4.0000000000000001E-3</v>
      </c>
      <c r="N10" t="s">
        <v>100</v>
      </c>
    </row>
    <row r="11" spans="1:14" x14ac:dyDescent="0.2">
      <c r="J11" t="s">
        <v>109</v>
      </c>
      <c r="K11">
        <v>8.1399999999999997E-3</v>
      </c>
      <c r="L11">
        <v>3.3959999999999999</v>
      </c>
      <c r="M11">
        <v>1.2E-2</v>
      </c>
      <c r="N11" t="s">
        <v>100</v>
      </c>
    </row>
    <row r="12" spans="1:14" ht="13.5" thickBot="1" x14ac:dyDescent="0.25">
      <c r="A12" t="s">
        <v>75</v>
      </c>
      <c r="J12" t="s">
        <v>111</v>
      </c>
      <c r="K12">
        <v>6.9100000000000003E-3</v>
      </c>
      <c r="L12">
        <v>2.75</v>
      </c>
      <c r="M12">
        <v>5.0999999999999997E-2</v>
      </c>
      <c r="N12" t="s">
        <v>110</v>
      </c>
    </row>
    <row r="13" spans="1:14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J13" t="s">
        <v>113</v>
      </c>
      <c r="K13">
        <v>5.0000000000000001E-3</v>
      </c>
      <c r="L13">
        <v>2.0859999999999999</v>
      </c>
      <c r="M13">
        <v>0.17199999999999999</v>
      </c>
      <c r="N13" t="s">
        <v>110</v>
      </c>
    </row>
    <row r="14" spans="1:14" x14ac:dyDescent="0.2">
      <c r="A14" s="31" t="s">
        <v>68</v>
      </c>
      <c r="B14" s="31">
        <v>6</v>
      </c>
      <c r="C14" s="31">
        <v>0.13469910061922774</v>
      </c>
      <c r="D14" s="31">
        <v>2.2449850103204622E-2</v>
      </c>
      <c r="E14" s="31">
        <v>5.9997696914666516E-6</v>
      </c>
      <c r="J14" t="s">
        <v>114</v>
      </c>
      <c r="K14">
        <v>3.7699999999999999E-3</v>
      </c>
      <c r="L14">
        <v>1.5009999999999999</v>
      </c>
      <c r="M14">
        <v>0.374</v>
      </c>
      <c r="N14" t="s">
        <v>110</v>
      </c>
    </row>
    <row r="15" spans="1:14" x14ac:dyDescent="0.2">
      <c r="A15" s="31" t="s">
        <v>69</v>
      </c>
      <c r="B15" s="31">
        <v>5</v>
      </c>
      <c r="C15" s="31">
        <v>0.13112306474932856</v>
      </c>
      <c r="D15" s="31">
        <v>2.6224612949865712E-2</v>
      </c>
      <c r="E15" s="31">
        <v>3.0652964699933046E-5</v>
      </c>
      <c r="J15" t="s">
        <v>112</v>
      </c>
      <c r="K15">
        <v>3.14E-3</v>
      </c>
      <c r="L15">
        <v>1.31</v>
      </c>
      <c r="M15">
        <v>0.36199999999999999</v>
      </c>
      <c r="N15" t="s">
        <v>110</v>
      </c>
    </row>
    <row r="16" spans="1:14" x14ac:dyDescent="0.2">
      <c r="A16" s="31" t="s">
        <v>70</v>
      </c>
      <c r="B16" s="31">
        <v>6</v>
      </c>
      <c r="C16" s="31">
        <v>8.5847764798463344E-2</v>
      </c>
      <c r="D16" s="31">
        <v>1.4307960799743891E-2</v>
      </c>
      <c r="E16" s="31">
        <v>1.3386346801482965E-5</v>
      </c>
      <c r="J16" t="s">
        <v>115</v>
      </c>
      <c r="K16">
        <v>1.16E-3</v>
      </c>
      <c r="L16">
        <v>0.46</v>
      </c>
      <c r="M16">
        <v>0.64900000000000002</v>
      </c>
      <c r="N16" t="s">
        <v>110</v>
      </c>
    </row>
    <row r="17" spans="1:20" x14ac:dyDescent="0.2">
      <c r="A17" s="31" t="s">
        <v>71</v>
      </c>
      <c r="B17" s="31">
        <v>6</v>
      </c>
      <c r="C17" s="31">
        <v>0.11586017841864982</v>
      </c>
      <c r="D17" s="31">
        <v>1.9310029736441636E-2</v>
      </c>
      <c r="E17" s="31">
        <v>4.0280192962174885E-5</v>
      </c>
    </row>
    <row r="18" spans="1:20" x14ac:dyDescent="0.2">
      <c r="A18" s="31" t="s">
        <v>72</v>
      </c>
      <c r="B18" s="31">
        <v>5</v>
      </c>
      <c r="C18" s="31">
        <v>1.8719566403890608E-2</v>
      </c>
      <c r="D18" s="31">
        <v>3.7439132807781219E-3</v>
      </c>
      <c r="E18" s="31">
        <v>5.1294707182537343E-6</v>
      </c>
    </row>
    <row r="19" spans="1:20" ht="13.5" thickBot="1" x14ac:dyDescent="0.25">
      <c r="A19" s="32" t="s">
        <v>73</v>
      </c>
      <c r="B19" s="32">
        <v>6</v>
      </c>
      <c r="C19" s="32">
        <v>2.93985372170672E-2</v>
      </c>
      <c r="D19" s="32">
        <v>4.8997562028445336E-3</v>
      </c>
      <c r="E19" s="32">
        <v>8.2673728042566889E-6</v>
      </c>
      <c r="O19" t="s">
        <v>131</v>
      </c>
      <c r="P19" t="s">
        <v>134</v>
      </c>
      <c r="Q19" t="s">
        <v>132</v>
      </c>
      <c r="R19" t="s">
        <v>132</v>
      </c>
      <c r="S19" t="s">
        <v>133</v>
      </c>
      <c r="T19" t="s">
        <v>133</v>
      </c>
    </row>
    <row r="22" spans="1:20" ht="13.5" thickBot="1" x14ac:dyDescent="0.25">
      <c r="A22" t="s">
        <v>81</v>
      </c>
    </row>
    <row r="23" spans="1:20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20" x14ac:dyDescent="0.2">
      <c r="A24" s="31" t="s">
        <v>89</v>
      </c>
      <c r="B24" s="31">
        <v>2.3219416129856229E-3</v>
      </c>
      <c r="C24" s="31">
        <v>5</v>
      </c>
      <c r="D24" s="31">
        <v>4.6438832259712456E-4</v>
      </c>
      <c r="E24" s="31">
        <v>26.932317269111</v>
      </c>
      <c r="F24" s="31">
        <v>6.9068163578366148E-10</v>
      </c>
      <c r="G24" s="31">
        <v>2.5581275011108073</v>
      </c>
    </row>
    <row r="25" spans="1:20" x14ac:dyDescent="0.2">
      <c r="A25" s="31" t="s">
        <v>90</v>
      </c>
      <c r="B25" s="31">
        <v>4.8279815296965332E-4</v>
      </c>
      <c r="C25" s="31">
        <v>28</v>
      </c>
      <c r="D25" s="31">
        <v>1.7242791177487618E-5</v>
      </c>
      <c r="E25" s="31"/>
      <c r="F25" s="31"/>
      <c r="G25" s="31"/>
    </row>
    <row r="26" spans="1:20" x14ac:dyDescent="0.2">
      <c r="A26" s="31"/>
      <c r="B26" s="31"/>
      <c r="C26" s="31"/>
      <c r="D26" s="31"/>
      <c r="E26" s="31"/>
      <c r="F26" s="31"/>
      <c r="G26" s="31"/>
    </row>
    <row r="27" spans="1:20" ht="13.5" thickBot="1" x14ac:dyDescent="0.25">
      <c r="A27" s="32" t="s">
        <v>91</v>
      </c>
      <c r="B27" s="32">
        <v>2.8047397659552763E-3</v>
      </c>
      <c r="C27" s="32">
        <v>33</v>
      </c>
      <c r="D27" s="32"/>
      <c r="E27" s="32"/>
      <c r="F27" s="32"/>
      <c r="G27" s="32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F24" sqref="F24"/>
    </sheetView>
  </sheetViews>
  <sheetFormatPr defaultRowHeight="12.75" x14ac:dyDescent="0.2"/>
  <sheetData>
    <row r="1" spans="1:6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</row>
    <row r="2" spans="1:6" x14ac:dyDescent="0.2">
      <c r="A2" s="9">
        <v>5.7752287511243505E-3</v>
      </c>
      <c r="B2" s="9">
        <v>5.0439681666114566E-3</v>
      </c>
      <c r="C2" s="9">
        <v>1.2708086387447803E-2</v>
      </c>
      <c r="D2" s="9">
        <v>1.5499087379874377E-2</v>
      </c>
      <c r="E2" s="30">
        <v>3.4540195808366869E-3</v>
      </c>
      <c r="F2" s="30">
        <v>9.1179273114130321E-3</v>
      </c>
    </row>
    <row r="3" spans="1:6" x14ac:dyDescent="0.2">
      <c r="A3" s="20">
        <v>1.026228040934829E-2</v>
      </c>
      <c r="B3" s="20">
        <v>6.3683751896068674E-3</v>
      </c>
      <c r="C3" s="9">
        <v>6.1010493032351842E-3</v>
      </c>
      <c r="D3" s="9">
        <v>9.7070894179142053E-3</v>
      </c>
      <c r="E3" s="30">
        <v>3.1028559482083606E-3</v>
      </c>
      <c r="F3" s="30">
        <v>2.7480111335766999E-3</v>
      </c>
    </row>
    <row r="4" spans="1:6" x14ac:dyDescent="0.2">
      <c r="A4" s="9">
        <v>8.9204228086159354E-3</v>
      </c>
      <c r="B4" s="9">
        <v>5.5003692242604485E-3</v>
      </c>
      <c r="C4" s="9">
        <v>5.3718886520737197E-3</v>
      </c>
      <c r="D4" s="9">
        <v>9.1060768473036902E-3</v>
      </c>
      <c r="E4" s="30">
        <v>6.6100468109180355E-3</v>
      </c>
      <c r="F4" s="30">
        <v>7.9545042140900524E-3</v>
      </c>
    </row>
    <row r="5" spans="1:6" x14ac:dyDescent="0.2">
      <c r="A5" s="9">
        <v>1.0914433328390705E-2</v>
      </c>
      <c r="B5" s="9">
        <v>1.1511172352581367E-2</v>
      </c>
      <c r="C5" s="9">
        <v>6.3330823411065218E-3</v>
      </c>
      <c r="D5" s="9">
        <v>1.2954281696502146E-2</v>
      </c>
      <c r="E5" s="30">
        <v>2.7740051285680689E-3</v>
      </c>
      <c r="F5" s="30">
        <v>7.0586555160871978E-3</v>
      </c>
    </row>
    <row r="6" spans="1:6" x14ac:dyDescent="0.2">
      <c r="A6" s="9">
        <v>8.1286101039031999E-3</v>
      </c>
      <c r="B6" s="9">
        <v>5.186834085992964E-3</v>
      </c>
      <c r="C6" s="9">
        <v>5.8366500798926468E-3</v>
      </c>
      <c r="D6" s="9">
        <v>5.776145887635642E-3</v>
      </c>
      <c r="E6" s="30">
        <v>1.3731527566683388E-2</v>
      </c>
      <c r="F6" s="30">
        <v>1.5362681290668756E-2</v>
      </c>
    </row>
    <row r="7" spans="1:6" x14ac:dyDescent="0.2">
      <c r="A7" s="9">
        <v>6.68151396699046E-3</v>
      </c>
      <c r="B7" s="20">
        <v>4.2514222686004244E-3</v>
      </c>
      <c r="C7" s="9">
        <v>1.0526252113912227E-2</v>
      </c>
      <c r="D7" s="9">
        <v>3.9664196875895952E-3</v>
      </c>
      <c r="F7" s="30">
        <v>1.4477636138326644E-2</v>
      </c>
    </row>
    <row r="10" spans="1:6" x14ac:dyDescent="0.2">
      <c r="A10" t="s">
        <v>74</v>
      </c>
    </row>
    <row r="12" spans="1:6" ht="13.5" thickBot="1" x14ac:dyDescent="0.25">
      <c r="A12" t="s">
        <v>75</v>
      </c>
    </row>
    <row r="13" spans="1:6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</row>
    <row r="14" spans="1:6" x14ac:dyDescent="0.2">
      <c r="A14" s="31" t="s">
        <v>68</v>
      </c>
      <c r="B14" s="31">
        <v>6</v>
      </c>
      <c r="C14" s="31">
        <v>5.068248936837294E-2</v>
      </c>
      <c r="D14" s="31">
        <v>8.4470815613954895E-3</v>
      </c>
      <c r="E14" s="31">
        <v>3.9928547950856011E-6</v>
      </c>
    </row>
    <row r="15" spans="1:6" x14ac:dyDescent="0.2">
      <c r="A15" s="31" t="s">
        <v>69</v>
      </c>
      <c r="B15" s="31">
        <v>6</v>
      </c>
      <c r="C15" s="31">
        <v>3.7862141287653528E-2</v>
      </c>
      <c r="D15" s="31">
        <v>6.3103568812755877E-3</v>
      </c>
      <c r="E15" s="31">
        <v>6.9626366565224339E-6</v>
      </c>
    </row>
    <row r="16" spans="1:6" x14ac:dyDescent="0.2">
      <c r="A16" s="31" t="s">
        <v>70</v>
      </c>
      <c r="B16" s="31">
        <v>6</v>
      </c>
      <c r="C16" s="31">
        <v>4.6877008877668103E-2</v>
      </c>
      <c r="D16" s="31">
        <v>7.8128348129446832E-3</v>
      </c>
      <c r="E16" s="31">
        <v>9.2619045390892924E-6</v>
      </c>
    </row>
    <row r="17" spans="1:7" x14ac:dyDescent="0.2">
      <c r="A17" s="31" t="s">
        <v>71</v>
      </c>
      <c r="B17" s="31">
        <v>6</v>
      </c>
      <c r="C17" s="31">
        <v>5.7009100916819655E-2</v>
      </c>
      <c r="D17" s="31">
        <v>9.5015168194699431E-3</v>
      </c>
      <c r="E17" s="31">
        <v>1.8521351925404238E-5</v>
      </c>
    </row>
    <row r="18" spans="1:7" x14ac:dyDescent="0.2">
      <c r="A18" s="31" t="s">
        <v>72</v>
      </c>
      <c r="B18" s="31">
        <v>5</v>
      </c>
      <c r="C18" s="31">
        <v>2.967245503521454E-2</v>
      </c>
      <c r="D18" s="31">
        <v>5.934491007042908E-3</v>
      </c>
      <c r="E18" s="31">
        <v>2.135243033680125E-5</v>
      </c>
    </row>
    <row r="19" spans="1:7" ht="13.5" thickBot="1" x14ac:dyDescent="0.25">
      <c r="A19" s="32" t="s">
        <v>73</v>
      </c>
      <c r="B19" s="32">
        <v>6</v>
      </c>
      <c r="C19" s="32">
        <v>5.6719415604162382E-2</v>
      </c>
      <c r="D19" s="32">
        <v>9.4532359340270631E-3</v>
      </c>
      <c r="E19" s="32">
        <v>2.2643765095880022E-5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6.6029554235277682E-5</v>
      </c>
      <c r="C24" s="31">
        <v>5</v>
      </c>
      <c r="D24" s="31">
        <v>1.3205910847055537E-5</v>
      </c>
      <c r="E24" s="31">
        <v>0.97616533098810787</v>
      </c>
      <c r="F24" s="31">
        <v>0.4488264566439949</v>
      </c>
      <c r="G24" s="31">
        <v>2.5453864879485462</v>
      </c>
    </row>
    <row r="25" spans="1:7" x14ac:dyDescent="0.2">
      <c r="A25" s="31" t="s">
        <v>90</v>
      </c>
      <c r="B25" s="31">
        <v>3.9232228640711283E-4</v>
      </c>
      <c r="C25" s="31">
        <v>29</v>
      </c>
      <c r="D25" s="31">
        <v>1.3528354703693546E-5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4.5835184064239051E-4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S48" sqref="S48"/>
    </sheetView>
  </sheetViews>
  <sheetFormatPr defaultRowHeight="12.75" x14ac:dyDescent="0.2"/>
  <cols>
    <col min="10" max="10" width="25.28515625" customWidth="1"/>
  </cols>
  <sheetData>
    <row r="1" spans="1:14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</row>
    <row r="2" spans="1:14" x14ac:dyDescent="0.2">
      <c r="A2" s="9">
        <v>6.0485814757249567E-3</v>
      </c>
      <c r="B2" s="9">
        <v>2.7369805347543519E-3</v>
      </c>
      <c r="C2" s="9">
        <v>4.0311429651092023E-3</v>
      </c>
      <c r="D2" s="9">
        <v>2.6746817897120856E-3</v>
      </c>
      <c r="E2" s="30">
        <v>7.6811824934785999E-4</v>
      </c>
      <c r="F2" s="30">
        <v>1.0338594708640958E-3</v>
      </c>
      <c r="J2" t="s">
        <v>98</v>
      </c>
      <c r="K2">
        <v>2.3700000000000001E-3</v>
      </c>
      <c r="L2">
        <v>3.2730000000000001</v>
      </c>
      <c r="M2">
        <v>0.04</v>
      </c>
      <c r="N2" t="s">
        <v>100</v>
      </c>
    </row>
    <row r="3" spans="1:14" x14ac:dyDescent="0.2">
      <c r="A3" s="9">
        <v>1.1512403835461926E-3</v>
      </c>
      <c r="B3" s="21">
        <v>5.2394576318248731E-3</v>
      </c>
      <c r="C3" s="9">
        <v>2.2292767780353051E-3</v>
      </c>
      <c r="D3" s="9">
        <v>4.9492317884303194E-3</v>
      </c>
      <c r="E3" s="30">
        <v>9.765731818927037E-4</v>
      </c>
      <c r="F3" s="30">
        <v>9.8513828407775783E-4</v>
      </c>
      <c r="J3" t="s">
        <v>104</v>
      </c>
      <c r="K3">
        <v>2.2899999999999999E-3</v>
      </c>
      <c r="L3">
        <v>3.17</v>
      </c>
      <c r="M3">
        <v>4.9000000000000002E-2</v>
      </c>
      <c r="N3" t="s">
        <v>100</v>
      </c>
    </row>
    <row r="4" spans="1:14" x14ac:dyDescent="0.2">
      <c r="A4" s="9">
        <v>2.0598990134544914E-3</v>
      </c>
      <c r="B4" s="9">
        <v>2.9003163618789296E-3</v>
      </c>
      <c r="C4" s="9">
        <v>3.7483022382858167E-3</v>
      </c>
      <c r="D4" s="9">
        <v>5.3656126438799134E-3</v>
      </c>
      <c r="E4" s="30">
        <v>1.0697921581244163E-3</v>
      </c>
      <c r="F4" s="30">
        <v>8.2156975908809216E-4</v>
      </c>
      <c r="J4" t="s">
        <v>101</v>
      </c>
      <c r="K4">
        <v>2.0899999999999998E-3</v>
      </c>
      <c r="L4">
        <v>3.0310000000000001</v>
      </c>
      <c r="M4">
        <v>6.4000000000000001E-2</v>
      </c>
      <c r="N4" t="s">
        <v>110</v>
      </c>
    </row>
    <row r="5" spans="1:14" x14ac:dyDescent="0.2">
      <c r="A5" s="9">
        <v>1.7098562755130109E-3</v>
      </c>
      <c r="B5" s="9">
        <v>4.0194017089583145E-3</v>
      </c>
      <c r="C5" s="9">
        <v>2.4325450058493292E-3</v>
      </c>
      <c r="D5" s="9">
        <v>1.549086401414379E-3</v>
      </c>
      <c r="E5" s="30">
        <v>8.6217143466293944E-4</v>
      </c>
      <c r="F5" s="30">
        <v>8.7245716627171177E-4</v>
      </c>
      <c r="J5" t="s">
        <v>105</v>
      </c>
      <c r="K5">
        <v>2.0200000000000001E-3</v>
      </c>
      <c r="L5">
        <v>2.9220000000000002</v>
      </c>
      <c r="M5">
        <v>7.6999999999999999E-2</v>
      </c>
      <c r="N5" t="s">
        <v>110</v>
      </c>
    </row>
    <row r="6" spans="1:14" x14ac:dyDescent="0.2">
      <c r="A6" s="9">
        <v>3.4148710952830452E-3</v>
      </c>
      <c r="B6" s="9">
        <v>2.581297016604478E-3</v>
      </c>
      <c r="C6" s="9">
        <v>2.6375072874055272E-3</v>
      </c>
      <c r="D6" s="9">
        <v>1.6579268858456508E-3</v>
      </c>
      <c r="E6" s="30">
        <v>1.0743616705737313E-3</v>
      </c>
      <c r="F6" s="30">
        <v>1.4920542540712844E-3</v>
      </c>
      <c r="J6" t="s">
        <v>102</v>
      </c>
      <c r="K6">
        <v>1.99E-3</v>
      </c>
      <c r="L6">
        <v>2.7549999999999999</v>
      </c>
      <c r="M6">
        <v>0.105</v>
      </c>
      <c r="N6" t="s">
        <v>110</v>
      </c>
    </row>
    <row r="7" spans="1:14" x14ac:dyDescent="0.2">
      <c r="A7" s="9">
        <v>3.2815198759620356E-3</v>
      </c>
      <c r="B7" s="21">
        <v>2.4381393197353551E-3</v>
      </c>
      <c r="C7" s="9">
        <v>1.2047414299609649E-3</v>
      </c>
      <c r="D7" s="9">
        <v>3.2687154930866047E-3</v>
      </c>
      <c r="F7" s="30">
        <v>2.1617130016702291E-3</v>
      </c>
      <c r="J7" t="s">
        <v>103</v>
      </c>
      <c r="K7">
        <v>1.72E-3</v>
      </c>
      <c r="L7">
        <v>2.4870000000000001</v>
      </c>
      <c r="M7">
        <v>0.17299999999999999</v>
      </c>
      <c r="N7" t="s">
        <v>110</v>
      </c>
    </row>
    <row r="8" spans="1:14" x14ac:dyDescent="0.2">
      <c r="J8" t="s">
        <v>106</v>
      </c>
      <c r="K8">
        <v>1.7600000000000001E-3</v>
      </c>
      <c r="L8">
        <v>2.4369999999999998</v>
      </c>
      <c r="M8">
        <v>0.17499999999999999</v>
      </c>
      <c r="N8" t="s">
        <v>110</v>
      </c>
    </row>
    <row r="9" spans="1:14" x14ac:dyDescent="0.2">
      <c r="J9" t="s">
        <v>107</v>
      </c>
      <c r="K9">
        <v>1.49E-3</v>
      </c>
      <c r="L9">
        <v>2.1539999999999999</v>
      </c>
      <c r="M9">
        <v>0.27700000000000002</v>
      </c>
      <c r="N9" t="s">
        <v>110</v>
      </c>
    </row>
    <row r="10" spans="1:14" x14ac:dyDescent="0.2">
      <c r="A10" t="s">
        <v>74</v>
      </c>
      <c r="J10" t="s">
        <v>108</v>
      </c>
      <c r="K10">
        <v>6.0499999999999996E-4</v>
      </c>
      <c r="L10">
        <v>0.877</v>
      </c>
      <c r="M10">
        <v>0.96799999999999997</v>
      </c>
      <c r="N10" t="s">
        <v>110</v>
      </c>
    </row>
    <row r="11" spans="1:14" x14ac:dyDescent="0.2">
      <c r="J11" t="s">
        <v>113</v>
      </c>
      <c r="K11">
        <v>5.2999999999999998E-4</v>
      </c>
      <c r="L11">
        <v>0.76800000000000002</v>
      </c>
      <c r="M11">
        <v>0.97199999999999998</v>
      </c>
      <c r="N11" t="s">
        <v>110</v>
      </c>
    </row>
    <row r="12" spans="1:14" ht="13.5" thickBot="1" x14ac:dyDescent="0.25">
      <c r="A12" t="s">
        <v>75</v>
      </c>
      <c r="J12" t="s">
        <v>114</v>
      </c>
      <c r="K12">
        <v>3.7500000000000001E-4</v>
      </c>
      <c r="L12">
        <v>0.54300000000000004</v>
      </c>
      <c r="M12">
        <v>0.98899999999999999</v>
      </c>
      <c r="N12" t="s">
        <v>110</v>
      </c>
    </row>
    <row r="13" spans="1:14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J13" t="s">
        <v>116</v>
      </c>
      <c r="K13">
        <v>2.9999999999999997E-4</v>
      </c>
      <c r="L13">
        <v>0.435</v>
      </c>
      <c r="M13">
        <v>0.98799999999999999</v>
      </c>
      <c r="N13" t="s">
        <v>110</v>
      </c>
    </row>
    <row r="14" spans="1:14" x14ac:dyDescent="0.2">
      <c r="A14" s="31" t="s">
        <v>68</v>
      </c>
      <c r="B14" s="31">
        <v>6</v>
      </c>
      <c r="C14" s="31">
        <v>1.7665968119483733E-2</v>
      </c>
      <c r="D14" s="31">
        <v>2.9443280199139554E-3</v>
      </c>
      <c r="E14" s="31">
        <v>3.0985594156727196E-6</v>
      </c>
      <c r="J14" t="s">
        <v>115</v>
      </c>
      <c r="K14">
        <v>2.7799999999999998E-4</v>
      </c>
      <c r="L14">
        <v>0.38400000000000001</v>
      </c>
      <c r="M14">
        <v>0.97399999999999998</v>
      </c>
      <c r="N14" t="s">
        <v>110</v>
      </c>
    </row>
    <row r="15" spans="1:14" x14ac:dyDescent="0.2">
      <c r="A15" s="31" t="s">
        <v>69</v>
      </c>
      <c r="B15" s="31">
        <v>6</v>
      </c>
      <c r="C15" s="31">
        <v>1.9915592573756302E-2</v>
      </c>
      <c r="D15" s="31">
        <v>3.3192654289593837E-3</v>
      </c>
      <c r="E15" s="31">
        <v>1.2025767046666013E-6</v>
      </c>
      <c r="J15" t="s">
        <v>109</v>
      </c>
      <c r="K15">
        <v>2.3000000000000001E-4</v>
      </c>
      <c r="L15">
        <v>0.33400000000000002</v>
      </c>
      <c r="M15">
        <v>0.93300000000000005</v>
      </c>
      <c r="N15" t="s">
        <v>110</v>
      </c>
    </row>
    <row r="16" spans="1:14" x14ac:dyDescent="0.2">
      <c r="A16" s="31" t="s">
        <v>70</v>
      </c>
      <c r="B16" s="31">
        <v>6</v>
      </c>
      <c r="C16" s="31">
        <v>1.6283515704646145E-2</v>
      </c>
      <c r="D16" s="31">
        <v>2.7139192841076909E-3</v>
      </c>
      <c r="E16" s="31">
        <v>1.0805065507059805E-6</v>
      </c>
      <c r="J16" t="s">
        <v>111</v>
      </c>
      <c r="K16">
        <v>7.5099999999999996E-5</v>
      </c>
      <c r="L16">
        <v>0.109</v>
      </c>
      <c r="M16">
        <v>0.91400000000000003</v>
      </c>
      <c r="N16" t="s">
        <v>110</v>
      </c>
    </row>
    <row r="17" spans="1:7" x14ac:dyDescent="0.2">
      <c r="A17" s="31" t="s">
        <v>71</v>
      </c>
      <c r="B17" s="31">
        <v>6</v>
      </c>
      <c r="C17" s="31">
        <v>1.9465255002368953E-2</v>
      </c>
      <c r="D17" s="31">
        <v>3.2442091670614923E-3</v>
      </c>
      <c r="E17" s="31">
        <v>2.6244299021433816E-6</v>
      </c>
    </row>
    <row r="18" spans="1:7" x14ac:dyDescent="0.2">
      <c r="A18" s="31" t="s">
        <v>72</v>
      </c>
      <c r="B18" s="31">
        <v>5</v>
      </c>
      <c r="C18" s="31">
        <v>4.7510166946016508E-3</v>
      </c>
      <c r="D18" s="31">
        <v>9.5020333892033011E-4</v>
      </c>
      <c r="E18" s="31">
        <v>1.7829185406942021E-8</v>
      </c>
    </row>
    <row r="19" spans="1:7" ht="13.5" thickBot="1" x14ac:dyDescent="0.25">
      <c r="A19" s="32" t="s">
        <v>73</v>
      </c>
      <c r="B19" s="32">
        <v>6</v>
      </c>
      <c r="C19" s="32">
        <v>7.3667919360431711E-3</v>
      </c>
      <c r="D19" s="32">
        <v>1.2277986560071952E-3</v>
      </c>
      <c r="E19" s="32">
        <v>2.6596259616037365E-7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3.0409428462823645E-5</v>
      </c>
      <c r="C24" s="31">
        <v>5</v>
      </c>
      <c r="D24" s="31">
        <v>6.0818856925647291E-6</v>
      </c>
      <c r="E24" s="31">
        <v>4.2570198191187849</v>
      </c>
      <c r="F24" s="31">
        <v>5.0327219460775145E-3</v>
      </c>
      <c r="G24" s="31">
        <v>2.5453864879485462</v>
      </c>
    </row>
    <row r="25" spans="1:7" x14ac:dyDescent="0.2">
      <c r="A25" s="31" t="s">
        <v>90</v>
      </c>
      <c r="B25" s="31">
        <v>4.1431492588373056E-5</v>
      </c>
      <c r="C25" s="31">
        <v>29</v>
      </c>
      <c r="D25" s="31">
        <v>1.4286721582197606E-6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7.18409210511967E-5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S48" sqref="S48"/>
    </sheetView>
  </sheetViews>
  <sheetFormatPr defaultRowHeight="12.75" x14ac:dyDescent="0.2"/>
  <cols>
    <col min="10" max="10" width="21.42578125" customWidth="1"/>
  </cols>
  <sheetData>
    <row r="1" spans="1:14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</row>
    <row r="2" spans="1:14" x14ac:dyDescent="0.2">
      <c r="A2" s="9">
        <v>1.3039142889781363E-4</v>
      </c>
      <c r="B2" s="9">
        <v>2.2017406453345156E-4</v>
      </c>
      <c r="C2" s="9">
        <v>7.4671184968633231E-4</v>
      </c>
      <c r="D2" s="9">
        <v>1.2151232808388368E-3</v>
      </c>
      <c r="E2" s="21">
        <v>1.3745599753001159E-4</v>
      </c>
      <c r="F2" s="21">
        <v>2.6629586247683967E-4</v>
      </c>
      <c r="J2" t="s">
        <v>106</v>
      </c>
      <c r="K2">
        <v>6.8300000000000001E-4</v>
      </c>
      <c r="L2">
        <v>3.3340000000000001</v>
      </c>
      <c r="M2">
        <v>3.5000000000000003E-2</v>
      </c>
      <c r="N2" t="s">
        <v>100</v>
      </c>
    </row>
    <row r="3" spans="1:14" x14ac:dyDescent="0.2">
      <c r="A3" s="9">
        <v>6.753026171364418E-4</v>
      </c>
      <c r="B3" s="21">
        <v>6.2683629575766009E-4</v>
      </c>
      <c r="C3" s="9">
        <v>1.1942844885259873E-6</v>
      </c>
      <c r="D3" s="9">
        <v>5.1343658684965821E-4</v>
      </c>
      <c r="E3" s="21">
        <v>3.4983301389068799E-7</v>
      </c>
      <c r="F3" s="21">
        <v>1.2246707330632045E-4</v>
      </c>
      <c r="J3" t="s">
        <v>107</v>
      </c>
      <c r="K3">
        <v>5.9800000000000001E-4</v>
      </c>
      <c r="L3">
        <v>3.0630000000000002</v>
      </c>
      <c r="M3">
        <v>6.4000000000000001E-2</v>
      </c>
      <c r="N3" t="s">
        <v>110</v>
      </c>
    </row>
    <row r="4" spans="1:14" x14ac:dyDescent="0.2">
      <c r="A4" s="9">
        <v>1.1992880793898486E-5</v>
      </c>
      <c r="B4" s="9">
        <v>1.2898770906411006E-4</v>
      </c>
      <c r="C4" s="9">
        <v>3.6706997442714773E-4</v>
      </c>
      <c r="D4" s="9">
        <v>4.1891874316546396E-4</v>
      </c>
      <c r="E4" s="21">
        <v>8.1321478940021841E-5</v>
      </c>
      <c r="F4" s="21">
        <v>3.7651648996384068E-6</v>
      </c>
      <c r="J4" t="s">
        <v>104</v>
      </c>
      <c r="K4">
        <v>5.3799999999999996E-4</v>
      </c>
      <c r="L4">
        <v>2.6259999999999999</v>
      </c>
      <c r="M4">
        <v>0.16400000000000001</v>
      </c>
      <c r="N4" t="s">
        <v>110</v>
      </c>
    </row>
    <row r="5" spans="1:14" x14ac:dyDescent="0.2">
      <c r="A5" s="9">
        <v>7.153378622569706E-4</v>
      </c>
      <c r="B5" s="9">
        <v>9.7470806563537682E-4</v>
      </c>
      <c r="C5" s="9">
        <v>9.0844093078024102E-4</v>
      </c>
      <c r="D5" s="9">
        <v>7.7203800238312414E-4</v>
      </c>
      <c r="E5" s="21">
        <v>5.5138621402051058E-7</v>
      </c>
      <c r="F5" s="21">
        <v>1.7321465404529501E-4</v>
      </c>
      <c r="J5" t="s">
        <v>118</v>
      </c>
      <c r="K5">
        <v>4.8500000000000003E-4</v>
      </c>
      <c r="L5">
        <v>2.4809999999999999</v>
      </c>
      <c r="M5">
        <v>0.20699999999999999</v>
      </c>
      <c r="N5" t="s">
        <v>110</v>
      </c>
    </row>
    <row r="6" spans="1:14" x14ac:dyDescent="0.2">
      <c r="A6" s="9">
        <v>1.0190657666719893E-5</v>
      </c>
      <c r="B6" s="9">
        <v>1.8271697045424418E-4</v>
      </c>
      <c r="C6" s="9">
        <v>8.0397681518828978E-4</v>
      </c>
      <c r="D6" s="9">
        <v>3.6889734524836459E-4</v>
      </c>
      <c r="E6" s="21">
        <v>8.8046378235007161E-5</v>
      </c>
      <c r="F6" s="21">
        <v>3.0663398184382906E-4</v>
      </c>
      <c r="J6" t="s">
        <v>105</v>
      </c>
      <c r="K6">
        <v>4.5300000000000001E-4</v>
      </c>
      <c r="L6">
        <v>2.3210000000000002</v>
      </c>
      <c r="M6">
        <v>0.26400000000000001</v>
      </c>
      <c r="N6" t="s">
        <v>110</v>
      </c>
    </row>
    <row r="7" spans="1:14" x14ac:dyDescent="0.2">
      <c r="A7" s="9">
        <v>1.6151659697372089E-5</v>
      </c>
      <c r="B7" s="21">
        <v>4.2955623817120259E-4</v>
      </c>
      <c r="C7" s="9">
        <v>1.6407637499196159E-3</v>
      </c>
      <c r="D7" s="9">
        <v>3.099179647858552E-4</v>
      </c>
      <c r="F7" s="21">
        <v>5.2934372634094728E-6</v>
      </c>
      <c r="J7" t="s">
        <v>98</v>
      </c>
      <c r="K7">
        <v>3.6600000000000001E-4</v>
      </c>
      <c r="L7">
        <v>1.784</v>
      </c>
      <c r="M7">
        <v>0.58799999999999997</v>
      </c>
      <c r="N7" t="s">
        <v>110</v>
      </c>
    </row>
    <row r="8" spans="1:14" x14ac:dyDescent="0.2">
      <c r="J8" t="s">
        <v>116</v>
      </c>
      <c r="K8">
        <v>3.4000000000000002E-4</v>
      </c>
      <c r="L8">
        <v>1.7390000000000001</v>
      </c>
      <c r="M8">
        <v>0.58299999999999996</v>
      </c>
      <c r="N8" t="s">
        <v>110</v>
      </c>
    </row>
    <row r="9" spans="1:14" x14ac:dyDescent="0.2">
      <c r="J9" t="s">
        <v>119</v>
      </c>
      <c r="K9">
        <v>3.1799999999999998E-4</v>
      </c>
      <c r="L9">
        <v>1.625</v>
      </c>
      <c r="M9">
        <v>0.624</v>
      </c>
      <c r="N9" t="s">
        <v>110</v>
      </c>
    </row>
    <row r="10" spans="1:14" x14ac:dyDescent="0.2">
      <c r="A10" t="s">
        <v>74</v>
      </c>
      <c r="J10" t="s">
        <v>101</v>
      </c>
      <c r="K10">
        <v>2.81E-4</v>
      </c>
      <c r="L10">
        <v>1.4379999999999999</v>
      </c>
      <c r="M10">
        <v>0.70799999999999996</v>
      </c>
      <c r="N10" t="s">
        <v>110</v>
      </c>
    </row>
    <row r="11" spans="1:14" x14ac:dyDescent="0.2">
      <c r="J11" t="s">
        <v>102</v>
      </c>
      <c r="K11">
        <v>1.9799999999999999E-4</v>
      </c>
      <c r="L11">
        <v>0.96799999999999997</v>
      </c>
      <c r="M11">
        <v>0.91800000000000004</v>
      </c>
      <c r="N11" t="s">
        <v>110</v>
      </c>
    </row>
    <row r="12" spans="1:14" ht="13.5" thickBot="1" x14ac:dyDescent="0.25">
      <c r="A12" t="s">
        <v>75</v>
      </c>
      <c r="J12" t="s">
        <v>117</v>
      </c>
      <c r="K12">
        <v>1.73E-4</v>
      </c>
      <c r="L12">
        <v>0.88300000000000001</v>
      </c>
      <c r="M12">
        <v>0.91200000000000003</v>
      </c>
      <c r="N12" t="s">
        <v>110</v>
      </c>
    </row>
    <row r="13" spans="1:14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J13" t="s">
        <v>114</v>
      </c>
      <c r="K13">
        <v>1.6699999999999999E-4</v>
      </c>
      <c r="L13">
        <v>0.85599999999999998</v>
      </c>
      <c r="M13">
        <v>0.87</v>
      </c>
      <c r="N13" t="s">
        <v>110</v>
      </c>
    </row>
    <row r="14" spans="1:14" x14ac:dyDescent="0.2">
      <c r="A14" s="31" t="s">
        <v>68</v>
      </c>
      <c r="B14" s="31">
        <v>6</v>
      </c>
      <c r="C14" s="31">
        <v>1.5593671064492165E-3</v>
      </c>
      <c r="D14" s="31">
        <v>2.598945177415361E-4</v>
      </c>
      <c r="E14" s="31">
        <v>1.159962798622954E-7</v>
      </c>
      <c r="J14" t="s">
        <v>130</v>
      </c>
      <c r="K14">
        <v>1.45E-4</v>
      </c>
      <c r="L14">
        <v>0.74199999999999999</v>
      </c>
      <c r="M14">
        <v>0.84599999999999997</v>
      </c>
      <c r="N14" t="s">
        <v>110</v>
      </c>
    </row>
    <row r="15" spans="1:14" x14ac:dyDescent="0.2">
      <c r="A15" s="31" t="s">
        <v>69</v>
      </c>
      <c r="B15" s="31">
        <v>6</v>
      </c>
      <c r="C15" s="31">
        <v>2.5629793436160453E-3</v>
      </c>
      <c r="D15" s="31">
        <v>4.2716322393600753E-4</v>
      </c>
      <c r="E15" s="31">
        <v>1.062375072839961E-7</v>
      </c>
      <c r="J15" t="s">
        <v>103</v>
      </c>
      <c r="K15">
        <v>1.1400000000000001E-4</v>
      </c>
      <c r="L15">
        <v>0.58099999999999996</v>
      </c>
      <c r="M15">
        <v>0.81100000000000005</v>
      </c>
      <c r="N15" t="s">
        <v>110</v>
      </c>
    </row>
    <row r="16" spans="1:14" x14ac:dyDescent="0.2">
      <c r="A16" s="31" t="s">
        <v>70</v>
      </c>
      <c r="B16" s="31">
        <v>6</v>
      </c>
      <c r="C16" s="31">
        <v>4.4681576044901528E-3</v>
      </c>
      <c r="D16" s="31">
        <v>7.4469293408169213E-4</v>
      </c>
      <c r="E16" s="31">
        <v>3.057328619207259E-7</v>
      </c>
      <c r="J16" t="s">
        <v>115</v>
      </c>
      <c r="K16">
        <v>8.4699999999999999E-5</v>
      </c>
      <c r="L16">
        <v>0.41299999999999998</v>
      </c>
      <c r="M16">
        <v>0.68200000000000005</v>
      </c>
      <c r="N16" t="s">
        <v>110</v>
      </c>
    </row>
    <row r="17" spans="1:7" x14ac:dyDescent="0.2">
      <c r="A17" s="31" t="s">
        <v>71</v>
      </c>
      <c r="B17" s="31">
        <v>6</v>
      </c>
      <c r="C17" s="31">
        <v>3.5983319232713029E-3</v>
      </c>
      <c r="D17" s="31">
        <v>5.9972198721188385E-4</v>
      </c>
      <c r="E17" s="31">
        <v>1.1716258628149881E-7</v>
      </c>
    </row>
    <row r="18" spans="1:7" x14ac:dyDescent="0.2">
      <c r="A18" s="31" t="s">
        <v>72</v>
      </c>
      <c r="B18" s="31">
        <v>5</v>
      </c>
      <c r="C18" s="31">
        <v>3.0772507393295179E-4</v>
      </c>
      <c r="D18" s="31">
        <v>6.1545014786590363E-5</v>
      </c>
      <c r="E18" s="31">
        <v>3.5802452746878506E-9</v>
      </c>
    </row>
    <row r="19" spans="1:7" ht="13.5" thickBot="1" x14ac:dyDescent="0.25">
      <c r="A19" s="32" t="s">
        <v>73</v>
      </c>
      <c r="B19" s="32">
        <v>6</v>
      </c>
      <c r="C19" s="32">
        <v>8.7767017383533208E-4</v>
      </c>
      <c r="D19" s="32">
        <v>1.4627836230588867E-4</v>
      </c>
      <c r="E19" s="32">
        <v>1.6319485377071723E-8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2.0222355815346613E-6</v>
      </c>
      <c r="C24" s="31">
        <v>5</v>
      </c>
      <c r="D24" s="31">
        <v>4.0444711630693225E-7</v>
      </c>
      <c r="E24" s="31">
        <v>3.5311571019372883</v>
      </c>
      <c r="F24" s="31">
        <v>1.2931805874038204E-2</v>
      </c>
      <c r="G24" s="31">
        <v>2.5453864879485462</v>
      </c>
    </row>
    <row r="25" spans="1:7" x14ac:dyDescent="0.2">
      <c r="A25" s="31" t="s">
        <v>90</v>
      </c>
      <c r="B25" s="31">
        <v>3.3215645847266911E-6</v>
      </c>
      <c r="C25" s="31">
        <v>29</v>
      </c>
      <c r="D25" s="31">
        <v>1.1453670981816177E-7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5.3438001662613524E-6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F24" sqref="F24"/>
    </sheetView>
  </sheetViews>
  <sheetFormatPr defaultRowHeight="12.75" x14ac:dyDescent="0.2"/>
  <sheetData>
    <row r="1" spans="1:13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I1" t="s">
        <v>93</v>
      </c>
      <c r="J1" t="s">
        <v>94</v>
      </c>
      <c r="K1" t="s">
        <v>95</v>
      </c>
      <c r="L1" t="s">
        <v>96</v>
      </c>
      <c r="M1" t="s">
        <v>97</v>
      </c>
    </row>
    <row r="2" spans="1:13" x14ac:dyDescent="0.2">
      <c r="A2" s="9">
        <v>1.5662382261111274E-3</v>
      </c>
      <c r="B2" s="9">
        <v>5.1236864729596876E-3</v>
      </c>
      <c r="C2" s="9">
        <v>1.634768367487105E-3</v>
      </c>
      <c r="D2" s="9">
        <v>1.2009732210049862E-3</v>
      </c>
      <c r="E2" s="21">
        <v>2.1049026358932466E-4</v>
      </c>
      <c r="F2" s="21">
        <v>3.3189797415520417E-3</v>
      </c>
      <c r="I2" t="s">
        <v>114</v>
      </c>
      <c r="J2">
        <v>1.04E-2</v>
      </c>
      <c r="K2">
        <v>3.0419999999999998</v>
      </c>
      <c r="L2">
        <v>7.2999999999999995E-2</v>
      </c>
      <c r="M2" t="s">
        <v>110</v>
      </c>
    </row>
    <row r="3" spans="1:13" x14ac:dyDescent="0.2">
      <c r="A3" s="20">
        <v>1.4568144695569218E-3</v>
      </c>
      <c r="B3" s="20">
        <v>1.0550554465873496E-3</v>
      </c>
      <c r="C3" s="9">
        <v>1.0194074121199215E-3</v>
      </c>
      <c r="D3" s="9">
        <v>2.0997831932032529E-3</v>
      </c>
      <c r="E3" s="21">
        <v>3.1057678936099453E-3</v>
      </c>
      <c r="F3" s="21">
        <v>1.0485797718924328E-3</v>
      </c>
      <c r="I3" t="s">
        <v>111</v>
      </c>
      <c r="J3">
        <v>9.8600000000000007E-3</v>
      </c>
      <c r="K3">
        <v>2.88</v>
      </c>
      <c r="L3">
        <v>0.1</v>
      </c>
      <c r="M3" t="s">
        <v>110</v>
      </c>
    </row>
    <row r="4" spans="1:13" x14ac:dyDescent="0.2">
      <c r="A4" s="20">
        <v>1.5307213207937931E-4</v>
      </c>
      <c r="B4" s="20">
        <v>2.8980382616141442E-2</v>
      </c>
      <c r="C4" s="9">
        <v>7.2746948543367385E-4</v>
      </c>
      <c r="D4" s="9">
        <v>2.3645490385024726E-3</v>
      </c>
      <c r="E4" s="21">
        <v>3.8162177008582709E-4</v>
      </c>
      <c r="F4" s="21">
        <v>1.0264263031565246E-3</v>
      </c>
      <c r="I4" t="s">
        <v>108</v>
      </c>
      <c r="J4">
        <v>9.7999999999999997E-3</v>
      </c>
      <c r="K4">
        <v>2.863</v>
      </c>
      <c r="L4">
        <v>9.8000000000000004E-2</v>
      </c>
      <c r="M4" t="s">
        <v>110</v>
      </c>
    </row>
    <row r="5" spans="1:13" x14ac:dyDescent="0.2">
      <c r="A5" s="20">
        <v>1.5084086535828156E-3</v>
      </c>
      <c r="B5" s="20">
        <v>5.3413794269391301E-3</v>
      </c>
      <c r="C5" s="9">
        <v>1.7231741424535985E-3</v>
      </c>
      <c r="D5" s="9">
        <v>1.0886594123076243E-3</v>
      </c>
      <c r="E5" s="21">
        <v>1.0260549649072637E-3</v>
      </c>
      <c r="F5" s="21">
        <v>2.1439791757211779E-3</v>
      </c>
      <c r="I5" t="s">
        <v>98</v>
      </c>
      <c r="J5">
        <v>9.1800000000000007E-3</v>
      </c>
      <c r="K5">
        <v>2.5569999999999999</v>
      </c>
      <c r="L5">
        <v>0.17899999999999999</v>
      </c>
      <c r="M5" t="s">
        <v>110</v>
      </c>
    </row>
    <row r="6" spans="1:13" x14ac:dyDescent="0.2">
      <c r="A6" s="20">
        <v>4.6573510187075673E-4</v>
      </c>
      <c r="B6" s="20">
        <v>2.6774610473774496E-2</v>
      </c>
      <c r="C6" s="9">
        <v>2.3747303481063131E-3</v>
      </c>
      <c r="D6" s="9">
        <v>8.0403109123861061E-4</v>
      </c>
      <c r="E6" s="21">
        <v>6.0621405395930861E-3</v>
      </c>
      <c r="F6" s="21">
        <v>1.3554047861676022E-2</v>
      </c>
      <c r="I6" t="s">
        <v>101</v>
      </c>
      <c r="J6">
        <v>7.1199999999999996E-3</v>
      </c>
      <c r="K6">
        <v>1.9830000000000001</v>
      </c>
      <c r="L6">
        <v>0.47699999999999998</v>
      </c>
      <c r="M6" t="s">
        <v>110</v>
      </c>
    </row>
    <row r="7" spans="1:13" x14ac:dyDescent="0.2">
      <c r="A7" s="20">
        <v>3.9172952108068593E-4</v>
      </c>
      <c r="B7" s="21">
        <v>7.4994867771227547E-4</v>
      </c>
      <c r="C7" s="9">
        <v>1.7386943794043264E-3</v>
      </c>
      <c r="D7" s="9">
        <v>1.3003362346843961E-3</v>
      </c>
      <c r="I7" t="s">
        <v>124</v>
      </c>
      <c r="J7">
        <v>3.29E-3</v>
      </c>
      <c r="K7">
        <v>0.91800000000000004</v>
      </c>
      <c r="L7">
        <v>0.99</v>
      </c>
      <c r="M7" t="s">
        <v>110</v>
      </c>
    </row>
    <row r="8" spans="1:13" x14ac:dyDescent="0.2">
      <c r="I8" t="s">
        <v>123</v>
      </c>
      <c r="J8">
        <v>2.7399999999999998E-3</v>
      </c>
      <c r="K8">
        <v>0.76400000000000001</v>
      </c>
      <c r="L8">
        <v>0.996</v>
      </c>
      <c r="M8" t="s">
        <v>110</v>
      </c>
    </row>
    <row r="9" spans="1:13" x14ac:dyDescent="0.2">
      <c r="I9" t="s">
        <v>122</v>
      </c>
      <c r="J9">
        <v>2.6800000000000001E-3</v>
      </c>
      <c r="K9">
        <v>0.747</v>
      </c>
      <c r="L9">
        <v>0.99299999999999999</v>
      </c>
      <c r="M9" t="s">
        <v>110</v>
      </c>
    </row>
    <row r="10" spans="1:13" x14ac:dyDescent="0.2">
      <c r="A10" t="s">
        <v>74</v>
      </c>
      <c r="I10" t="s">
        <v>115</v>
      </c>
      <c r="J10">
        <v>2.0600000000000002E-3</v>
      </c>
      <c r="K10">
        <v>0.55000000000000004</v>
      </c>
      <c r="L10">
        <v>0.998</v>
      </c>
      <c r="M10" t="s">
        <v>110</v>
      </c>
    </row>
    <row r="11" spans="1:13" x14ac:dyDescent="0.2">
      <c r="I11" t="s">
        <v>128</v>
      </c>
      <c r="J11">
        <v>1.23E-3</v>
      </c>
      <c r="K11">
        <v>0.34399999999999997</v>
      </c>
      <c r="L11">
        <v>1</v>
      </c>
      <c r="M11" t="s">
        <v>110</v>
      </c>
    </row>
    <row r="12" spans="1:13" ht="13.5" thickBot="1" x14ac:dyDescent="0.25">
      <c r="A12" t="s">
        <v>75</v>
      </c>
      <c r="I12" t="s">
        <v>127</v>
      </c>
      <c r="J12">
        <v>6.8099999999999996E-4</v>
      </c>
      <c r="K12">
        <v>0.19</v>
      </c>
      <c r="L12">
        <v>1</v>
      </c>
      <c r="M12" t="s">
        <v>110</v>
      </c>
    </row>
    <row r="13" spans="1:13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I13" t="s">
        <v>118</v>
      </c>
      <c r="J13">
        <v>6.1300000000000005E-4</v>
      </c>
      <c r="K13">
        <v>0.17899999999999999</v>
      </c>
      <c r="L13">
        <v>1</v>
      </c>
      <c r="M13" t="s">
        <v>110</v>
      </c>
    </row>
    <row r="14" spans="1:13" x14ac:dyDescent="0.2">
      <c r="A14" s="31" t="s">
        <v>68</v>
      </c>
      <c r="B14" s="31">
        <v>6</v>
      </c>
      <c r="C14" s="31">
        <v>5.5419981042816868E-3</v>
      </c>
      <c r="D14" s="31">
        <v>9.2366635071361447E-4</v>
      </c>
      <c r="E14" s="31">
        <v>4.2510847232440577E-7</v>
      </c>
      <c r="I14" t="s">
        <v>126</v>
      </c>
      <c r="J14">
        <v>6.2100000000000002E-4</v>
      </c>
      <c r="K14">
        <v>0.17299999999999999</v>
      </c>
      <c r="L14">
        <v>0.997</v>
      </c>
      <c r="M14" t="s">
        <v>110</v>
      </c>
    </row>
    <row r="15" spans="1:13" x14ac:dyDescent="0.2">
      <c r="A15" s="31" t="s">
        <v>69</v>
      </c>
      <c r="B15" s="31">
        <v>6</v>
      </c>
      <c r="C15" s="31">
        <v>6.8025063114114381E-2</v>
      </c>
      <c r="D15" s="31">
        <v>1.1337510519019064E-2</v>
      </c>
      <c r="E15" s="31">
        <v>1.6839310725147905E-4</v>
      </c>
      <c r="I15" t="s">
        <v>116</v>
      </c>
      <c r="J15">
        <v>5.53E-4</v>
      </c>
      <c r="K15">
        <v>0.161</v>
      </c>
      <c r="L15">
        <v>0.98399999999999999</v>
      </c>
      <c r="M15" t="s">
        <v>110</v>
      </c>
    </row>
    <row r="16" spans="1:13" x14ac:dyDescent="0.2">
      <c r="A16" s="31" t="s">
        <v>70</v>
      </c>
      <c r="B16" s="31">
        <v>6</v>
      </c>
      <c r="C16" s="31">
        <v>9.2182441350049382E-3</v>
      </c>
      <c r="D16" s="31">
        <v>1.5363740225008231E-3</v>
      </c>
      <c r="E16" s="31">
        <v>3.4198632275529759E-7</v>
      </c>
      <c r="I16" t="s">
        <v>130</v>
      </c>
      <c r="J16">
        <v>6.0000000000000002E-5</v>
      </c>
      <c r="K16">
        <v>1.7500000000000002E-2</v>
      </c>
      <c r="L16">
        <v>0.98599999999999999</v>
      </c>
      <c r="M16" t="s">
        <v>110</v>
      </c>
    </row>
    <row r="17" spans="1:7" x14ac:dyDescent="0.2">
      <c r="A17" s="31" t="s">
        <v>71</v>
      </c>
      <c r="B17" s="31">
        <v>6</v>
      </c>
      <c r="C17" s="31">
        <v>8.8583321909413426E-3</v>
      </c>
      <c r="D17" s="31">
        <v>1.4763886984902237E-3</v>
      </c>
      <c r="E17" s="31">
        <v>3.7733927845049854E-7</v>
      </c>
    </row>
    <row r="18" spans="1:7" x14ac:dyDescent="0.2">
      <c r="A18" s="31" t="s">
        <v>72</v>
      </c>
      <c r="B18" s="31">
        <v>5</v>
      </c>
      <c r="C18" s="31">
        <v>1.0786075431785447E-2</v>
      </c>
      <c r="D18" s="31">
        <v>2.1572150863570895E-3</v>
      </c>
      <c r="E18" s="31">
        <v>6.0925469010508443E-6</v>
      </c>
    </row>
    <row r="19" spans="1:7" ht="13.5" thickBot="1" x14ac:dyDescent="0.25">
      <c r="A19" s="32" t="s">
        <v>73</v>
      </c>
      <c r="B19" s="32">
        <v>5</v>
      </c>
      <c r="C19" s="32">
        <v>2.1092012853998199E-2</v>
      </c>
      <c r="D19" s="32">
        <v>4.2184025707996398E-3</v>
      </c>
      <c r="E19" s="32">
        <v>2.8125738978637945E-5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4.6708389014089337E-4</v>
      </c>
      <c r="C24" s="31">
        <v>5</v>
      </c>
      <c r="D24" s="31">
        <v>9.3416778028178668E-5</v>
      </c>
      <c r="E24" s="31">
        <v>2.6566867699512606</v>
      </c>
      <c r="F24" s="31">
        <v>4.3604692585526503E-2</v>
      </c>
      <c r="G24" s="31">
        <v>2.5581275011108073</v>
      </c>
    </row>
    <row r="25" spans="1:7" x14ac:dyDescent="0.2">
      <c r="A25" s="31" t="s">
        <v>90</v>
      </c>
      <c r="B25" s="31">
        <v>9.8456085014380127E-4</v>
      </c>
      <c r="C25" s="31">
        <v>28</v>
      </c>
      <c r="D25" s="31">
        <v>3.5162887505135762E-5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1.4516447402846946E-3</v>
      </c>
      <c r="C27" s="32">
        <v>33</v>
      </c>
      <c r="D27" s="32"/>
      <c r="E27" s="32"/>
      <c r="F27" s="32"/>
      <c r="G27" s="3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S48" sqref="S48"/>
    </sheetView>
  </sheetViews>
  <sheetFormatPr defaultRowHeight="12.75" x14ac:dyDescent="0.2"/>
  <cols>
    <col min="10" max="10" width="29" customWidth="1"/>
  </cols>
  <sheetData>
    <row r="1" spans="1:14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</row>
    <row r="2" spans="1:14" x14ac:dyDescent="0.2">
      <c r="A2" s="9">
        <v>8.6968802976452597E-3</v>
      </c>
      <c r="B2" s="9">
        <v>9.4507848845323261E-3</v>
      </c>
      <c r="C2" s="9">
        <v>3.6818320012365069E-3</v>
      </c>
      <c r="D2" s="9">
        <v>1.0516581928934343E-2</v>
      </c>
      <c r="E2" s="21">
        <v>0.48978560974924112</v>
      </c>
      <c r="F2" s="21">
        <v>0.61700997044733841</v>
      </c>
      <c r="J2" t="s">
        <v>124</v>
      </c>
      <c r="K2">
        <v>0.47499999999999998</v>
      </c>
      <c r="L2">
        <v>6.0860000000000003</v>
      </c>
      <c r="M2" t="s">
        <v>99</v>
      </c>
      <c r="N2" t="s">
        <v>100</v>
      </c>
    </row>
    <row r="3" spans="1:14" x14ac:dyDescent="0.2">
      <c r="A3" s="20">
        <v>3.7940123884930843E-3</v>
      </c>
      <c r="B3" s="20">
        <v>4.4424966609948324E-3</v>
      </c>
      <c r="C3" s="9">
        <v>3.8015164432240178E-3</v>
      </c>
      <c r="D3" s="9">
        <v>1.1580101131688503E-2</v>
      </c>
      <c r="E3" s="21">
        <v>0.54802825867809823</v>
      </c>
      <c r="F3" s="21">
        <v>1.8723204834401042E-3</v>
      </c>
      <c r="J3" t="s">
        <v>123</v>
      </c>
      <c r="K3">
        <v>0.47099999999999997</v>
      </c>
      <c r="L3">
        <v>6.0279999999999996</v>
      </c>
      <c r="M3" t="s">
        <v>99</v>
      </c>
      <c r="N3" t="s">
        <v>100</v>
      </c>
    </row>
    <row r="4" spans="1:14" x14ac:dyDescent="0.2">
      <c r="A4" s="20">
        <v>5.7657418071276334E-3</v>
      </c>
      <c r="B4" s="20">
        <v>3.400826657620315E-2</v>
      </c>
      <c r="C4" s="9">
        <v>5.4362166894207364E-3</v>
      </c>
      <c r="D4" s="9">
        <v>7.0976309654049441E-3</v>
      </c>
      <c r="E4" s="21">
        <v>0.5492662219170642</v>
      </c>
      <c r="F4" s="21">
        <v>0.55242930566952253</v>
      </c>
      <c r="J4" t="s">
        <v>125</v>
      </c>
      <c r="K4">
        <v>0.46600000000000003</v>
      </c>
      <c r="L4">
        <v>5.97</v>
      </c>
      <c r="M4" t="s">
        <v>99</v>
      </c>
      <c r="N4" t="s">
        <v>100</v>
      </c>
    </row>
    <row r="5" spans="1:14" x14ac:dyDescent="0.2">
      <c r="A5" s="9">
        <v>3.2591536603738813E-3</v>
      </c>
      <c r="B5" s="20">
        <v>8.0154473319751229E-3</v>
      </c>
      <c r="C5" s="9">
        <v>4.0990804391413116E-3</v>
      </c>
      <c r="D5" s="9">
        <v>6.6118685397683619E-3</v>
      </c>
      <c r="E5" s="21">
        <v>3.3534613751176057E-3</v>
      </c>
      <c r="F5" s="21">
        <v>0.60692195768080803</v>
      </c>
      <c r="J5" t="s">
        <v>122</v>
      </c>
      <c r="K5">
        <v>0.47499999999999998</v>
      </c>
      <c r="L5">
        <v>5.8049999999999997</v>
      </c>
      <c r="M5" t="s">
        <v>99</v>
      </c>
      <c r="N5" t="s">
        <v>100</v>
      </c>
    </row>
    <row r="6" spans="1:14" x14ac:dyDescent="0.2">
      <c r="A6" s="20">
        <v>5.478796286619847E-3</v>
      </c>
      <c r="B6" s="20">
        <v>2.4812062709695937E-2</v>
      </c>
      <c r="C6" s="9">
        <v>6.96575318479975E-3</v>
      </c>
      <c r="D6" s="9">
        <v>3.0850622535154582E-3</v>
      </c>
      <c r="E6" s="21">
        <v>0.55374879967828439</v>
      </c>
      <c r="F6" s="21">
        <v>0.59067198699829926</v>
      </c>
      <c r="J6" t="s">
        <v>128</v>
      </c>
      <c r="K6">
        <v>0.42399999999999999</v>
      </c>
      <c r="L6">
        <v>5.1769999999999996</v>
      </c>
      <c r="M6" t="s">
        <v>99</v>
      </c>
      <c r="N6" t="s">
        <v>100</v>
      </c>
    </row>
    <row r="7" spans="1:14" x14ac:dyDescent="0.2">
      <c r="A7" s="20">
        <v>2.5443111932190732E-3</v>
      </c>
      <c r="B7" s="20">
        <v>3.0456629576249838E-3</v>
      </c>
      <c r="D7" s="9">
        <v>1.8006782027319201E-2</v>
      </c>
      <c r="F7" s="21">
        <v>0.51162990481995818</v>
      </c>
      <c r="J7" t="s">
        <v>127</v>
      </c>
      <c r="K7">
        <v>0.41899999999999998</v>
      </c>
      <c r="L7">
        <v>5.1210000000000004</v>
      </c>
      <c r="M7" t="s">
        <v>99</v>
      </c>
      <c r="N7" t="s">
        <v>100</v>
      </c>
    </row>
    <row r="8" spans="1:14" x14ac:dyDescent="0.2">
      <c r="J8" t="s">
        <v>129</v>
      </c>
      <c r="K8">
        <v>0.41499999999999998</v>
      </c>
      <c r="L8">
        <v>5.0670000000000002</v>
      </c>
      <c r="M8" t="s">
        <v>99</v>
      </c>
      <c r="N8" t="s">
        <v>100</v>
      </c>
    </row>
    <row r="9" spans="1:14" x14ac:dyDescent="0.2">
      <c r="J9" t="s">
        <v>126</v>
      </c>
      <c r="K9">
        <v>0.42399999999999999</v>
      </c>
      <c r="L9">
        <v>4.9580000000000002</v>
      </c>
      <c r="M9" t="s">
        <v>99</v>
      </c>
      <c r="N9" t="s">
        <v>100</v>
      </c>
    </row>
    <row r="10" spans="1:14" x14ac:dyDescent="0.2">
      <c r="A10" t="s">
        <v>74</v>
      </c>
      <c r="J10" t="s">
        <v>115</v>
      </c>
      <c r="K10">
        <v>5.1299999999999998E-2</v>
      </c>
      <c r="L10">
        <v>0.626</v>
      </c>
      <c r="M10">
        <v>0.995</v>
      </c>
      <c r="N10" t="s">
        <v>110</v>
      </c>
    </row>
    <row r="11" spans="1:14" x14ac:dyDescent="0.2">
      <c r="J11" t="s">
        <v>114</v>
      </c>
      <c r="K11">
        <v>9.0399999999999994E-3</v>
      </c>
      <c r="L11">
        <v>0.11600000000000001</v>
      </c>
      <c r="M11">
        <v>1</v>
      </c>
      <c r="N11" t="s">
        <v>110</v>
      </c>
    </row>
    <row r="12" spans="1:14" ht="13.5" thickBot="1" x14ac:dyDescent="0.25">
      <c r="A12" t="s">
        <v>75</v>
      </c>
      <c r="J12" t="s">
        <v>108</v>
      </c>
      <c r="K12">
        <v>9.1699999999999993E-3</v>
      </c>
      <c r="L12">
        <v>0.112</v>
      </c>
      <c r="M12">
        <v>1</v>
      </c>
      <c r="N12" t="s">
        <v>110</v>
      </c>
    </row>
    <row r="13" spans="1:14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J13" t="s">
        <v>116</v>
      </c>
      <c r="K13">
        <v>4.5599999999999998E-3</v>
      </c>
      <c r="L13">
        <v>5.8400000000000001E-2</v>
      </c>
      <c r="M13">
        <v>1</v>
      </c>
      <c r="N13" t="s">
        <v>110</v>
      </c>
    </row>
    <row r="14" spans="1:14" x14ac:dyDescent="0.2">
      <c r="A14" s="31" t="s">
        <v>68</v>
      </c>
      <c r="B14" s="31">
        <v>6</v>
      </c>
      <c r="C14" s="31">
        <v>2.9538895633478779E-2</v>
      </c>
      <c r="D14" s="31">
        <v>4.9231492722464631E-3</v>
      </c>
      <c r="E14" s="31">
        <v>4.9924907482582374E-6</v>
      </c>
      <c r="J14" t="s">
        <v>111</v>
      </c>
      <c r="K14">
        <v>4.4799999999999996E-3</v>
      </c>
      <c r="L14">
        <v>5.74E-2</v>
      </c>
      <c r="M14">
        <v>1</v>
      </c>
      <c r="N14" t="s">
        <v>110</v>
      </c>
    </row>
    <row r="15" spans="1:14" x14ac:dyDescent="0.2">
      <c r="A15" s="31" t="s">
        <v>69</v>
      </c>
      <c r="B15" s="31">
        <v>6</v>
      </c>
      <c r="C15" s="31">
        <v>8.3774721121026352E-2</v>
      </c>
      <c r="D15" s="31">
        <v>1.3962453520171059E-2</v>
      </c>
      <c r="E15" s="31">
        <v>1.570153143820255E-4</v>
      </c>
      <c r="J15" t="s">
        <v>113</v>
      </c>
      <c r="K15">
        <v>4.6899999999999997E-3</v>
      </c>
      <c r="L15">
        <v>5.7200000000000001E-2</v>
      </c>
      <c r="M15">
        <v>0.998</v>
      </c>
      <c r="N15" t="s">
        <v>110</v>
      </c>
    </row>
    <row r="16" spans="1:14" x14ac:dyDescent="0.2">
      <c r="A16" s="31" t="s">
        <v>70</v>
      </c>
      <c r="B16" s="31">
        <v>5</v>
      </c>
      <c r="C16" s="31">
        <v>2.3984398757822323E-2</v>
      </c>
      <c r="D16" s="31">
        <v>4.7968797515644647E-3</v>
      </c>
      <c r="E16" s="31">
        <v>1.958441792755338E-6</v>
      </c>
      <c r="J16" t="s">
        <v>109</v>
      </c>
      <c r="K16">
        <v>1.26E-4</v>
      </c>
      <c r="L16">
        <v>1.5399999999999999E-3</v>
      </c>
      <c r="M16">
        <v>0.999</v>
      </c>
      <c r="N16" t="s">
        <v>110</v>
      </c>
    </row>
    <row r="17" spans="1:7" x14ac:dyDescent="0.2">
      <c r="A17" s="31" t="s">
        <v>71</v>
      </c>
      <c r="B17" s="31">
        <v>6</v>
      </c>
      <c r="C17" s="31">
        <v>5.6898026846630811E-2</v>
      </c>
      <c r="D17" s="31">
        <v>9.4830044744384692E-3</v>
      </c>
      <c r="E17" s="31">
        <v>2.6597594702101423E-5</v>
      </c>
    </row>
    <row r="18" spans="1:7" x14ac:dyDescent="0.2">
      <c r="A18" s="31" t="s">
        <v>72</v>
      </c>
      <c r="B18" s="31">
        <v>5</v>
      </c>
      <c r="C18" s="31">
        <v>2.1441823513978053</v>
      </c>
      <c r="D18" s="31">
        <v>0.42883647027956107</v>
      </c>
      <c r="E18" s="31">
        <v>5.7265921501350264E-2</v>
      </c>
    </row>
    <row r="19" spans="1:7" ht="13.5" thickBot="1" x14ac:dyDescent="0.25">
      <c r="A19" s="32" t="s">
        <v>73</v>
      </c>
      <c r="B19" s="32">
        <v>6</v>
      </c>
      <c r="C19" s="32">
        <v>2.8805354460993664</v>
      </c>
      <c r="D19" s="32">
        <v>0.48008924101656109</v>
      </c>
      <c r="E19" s="32">
        <v>5.6396337876897108E-2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1.5032973577564253</v>
      </c>
      <c r="C24" s="31">
        <v>5</v>
      </c>
      <c r="D24" s="31">
        <v>0.30065947155128503</v>
      </c>
      <c r="E24" s="31">
        <v>16.442435723037917</v>
      </c>
      <c r="F24" s="31">
        <v>1.3927605838661163E-7</v>
      </c>
      <c r="G24" s="31">
        <v>2.5581275011108073</v>
      </c>
    </row>
    <row r="25" spans="1:7" x14ac:dyDescent="0.2">
      <c r="A25" s="31" t="s">
        <v>90</v>
      </c>
      <c r="B25" s="31">
        <v>0.51199623615621948</v>
      </c>
      <c r="C25" s="31">
        <v>28</v>
      </c>
      <c r="D25" s="31">
        <v>1.8285579862722123E-2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2.0152935939126446</v>
      </c>
      <c r="C27" s="32">
        <v>33</v>
      </c>
      <c r="D27" s="32"/>
      <c r="E27" s="32"/>
      <c r="F27" s="32"/>
      <c r="G27" s="32"/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F24" sqref="F24"/>
    </sheetView>
  </sheetViews>
  <sheetFormatPr defaultRowHeight="12.75" x14ac:dyDescent="0.2"/>
  <sheetData>
    <row r="1" spans="1:6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</row>
    <row r="2" spans="1:6" x14ac:dyDescent="0.2">
      <c r="A2" s="9">
        <v>8.4545121141865742E-5</v>
      </c>
      <c r="B2" s="9">
        <v>2.0887610545938795E-4</v>
      </c>
      <c r="C2" s="9">
        <v>8.8420356648244436E-5</v>
      </c>
      <c r="D2" s="9">
        <v>4.8844159912597718E-4</v>
      </c>
      <c r="E2" s="21">
        <v>1.3925893348143425E-5</v>
      </c>
      <c r="F2" s="21">
        <v>6.1972730974302337E-5</v>
      </c>
    </row>
    <row r="3" spans="1:6" x14ac:dyDescent="0.2">
      <c r="A3" s="9">
        <v>2.8594715200769283E-4</v>
      </c>
      <c r="B3" s="9">
        <v>2.7261110642329278E-5</v>
      </c>
      <c r="C3" s="9">
        <v>9.24507299026045E-5</v>
      </c>
      <c r="D3" s="9">
        <v>7.4288314597437122E-5</v>
      </c>
      <c r="E3" s="21">
        <v>1.6644592917613998E-5</v>
      </c>
      <c r="F3" s="21">
        <v>2.7629084822677896E-5</v>
      </c>
    </row>
    <row r="4" spans="1:6" x14ac:dyDescent="0.2">
      <c r="A4" s="9">
        <v>1.9200862121149243E-5</v>
      </c>
      <c r="B4" s="9">
        <v>6.894689219235639E-4</v>
      </c>
      <c r="C4" s="9">
        <v>2.1694056825283248E-5</v>
      </c>
      <c r="D4" s="9">
        <v>2.9785997598208436E-4</v>
      </c>
      <c r="E4" s="21">
        <v>1.7827525055968962E-5</v>
      </c>
      <c r="F4" s="21">
        <v>5.8822226888133322E-5</v>
      </c>
    </row>
    <row r="5" spans="1:6" x14ac:dyDescent="0.2">
      <c r="A5" s="9">
        <v>1.9179210740449815E-4</v>
      </c>
      <c r="B5" s="9">
        <v>7.7802527894910156E-5</v>
      </c>
      <c r="C5" s="9">
        <v>2.4782151566871136E-4</v>
      </c>
      <c r="D5" s="9">
        <v>1.5424493798399386E-4</v>
      </c>
      <c r="E5" s="21">
        <v>2.268518872938774E-5</v>
      </c>
      <c r="F5" s="21">
        <v>1.7876955251350246E-5</v>
      </c>
    </row>
    <row r="6" spans="1:6" x14ac:dyDescent="0.2">
      <c r="A6" s="21">
        <v>2.1113962650698426E-4</v>
      </c>
      <c r="B6" s="9">
        <v>1.1382025154038633E-4</v>
      </c>
      <c r="C6" s="9">
        <v>4.7204431554348503E-4</v>
      </c>
      <c r="D6" s="9">
        <v>2.1441226150775705E-5</v>
      </c>
      <c r="E6" s="21">
        <v>1.8049218049442928E-4</v>
      </c>
      <c r="F6" s="21">
        <v>2.588716363899346E-4</v>
      </c>
    </row>
    <row r="7" spans="1:6" x14ac:dyDescent="0.2">
      <c r="C7" s="9">
        <v>1.6290187470913153E-4</v>
      </c>
      <c r="D7" s="9">
        <v>2.4721037590114125E-4</v>
      </c>
      <c r="F7" s="21">
        <v>4.1436977969544486E-5</v>
      </c>
    </row>
    <row r="10" spans="1:6" x14ac:dyDescent="0.2">
      <c r="A10" t="s">
        <v>74</v>
      </c>
    </row>
    <row r="12" spans="1:6" ht="13.5" thickBot="1" x14ac:dyDescent="0.25">
      <c r="A12" t="s">
        <v>75</v>
      </c>
    </row>
    <row r="13" spans="1:6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</row>
    <row r="14" spans="1:6" x14ac:dyDescent="0.2">
      <c r="A14" s="31" t="s">
        <v>68</v>
      </c>
      <c r="B14" s="31">
        <v>5</v>
      </c>
      <c r="C14" s="31">
        <v>7.9262486918219022E-4</v>
      </c>
      <c r="D14" s="31">
        <v>1.5852497383643803E-4</v>
      </c>
      <c r="E14" s="31">
        <v>1.1248910512837315E-8</v>
      </c>
    </row>
    <row r="15" spans="1:6" x14ac:dyDescent="0.2">
      <c r="A15" s="31" t="s">
        <v>69</v>
      </c>
      <c r="B15" s="31">
        <v>5</v>
      </c>
      <c r="C15" s="31">
        <v>1.1172289174605776E-3</v>
      </c>
      <c r="D15" s="31">
        <v>2.2344578349211552E-4</v>
      </c>
      <c r="E15" s="31">
        <v>7.2276995522326097E-8</v>
      </c>
    </row>
    <row r="16" spans="1:6" x14ac:dyDescent="0.2">
      <c r="A16" s="31" t="s">
        <v>70</v>
      </c>
      <c r="B16" s="31">
        <v>6</v>
      </c>
      <c r="C16" s="31">
        <v>1.0853328492974601E-3</v>
      </c>
      <c r="D16" s="31">
        <v>1.8088880821624334E-4</v>
      </c>
      <c r="E16" s="31">
        <v>2.6257944730502543E-8</v>
      </c>
    </row>
    <row r="17" spans="1:7" x14ac:dyDescent="0.2">
      <c r="A17" s="31" t="s">
        <v>71</v>
      </c>
      <c r="B17" s="31">
        <v>6</v>
      </c>
      <c r="C17" s="31">
        <v>1.2834864297414095E-3</v>
      </c>
      <c r="D17" s="31">
        <v>2.1391440495690159E-4</v>
      </c>
      <c r="E17" s="31">
        <v>2.8724495174368828E-8</v>
      </c>
    </row>
    <row r="18" spans="1:7" x14ac:dyDescent="0.2">
      <c r="A18" s="31" t="s">
        <v>72</v>
      </c>
      <c r="B18" s="31">
        <v>5</v>
      </c>
      <c r="C18" s="31">
        <v>2.515753805455434E-4</v>
      </c>
      <c r="D18" s="31">
        <v>5.0315076109108682E-5</v>
      </c>
      <c r="E18" s="31">
        <v>5.3057010541381839E-9</v>
      </c>
    </row>
    <row r="19" spans="1:7" ht="13.5" thickBot="1" x14ac:dyDescent="0.25">
      <c r="A19" s="32" t="s">
        <v>73</v>
      </c>
      <c r="B19" s="32">
        <v>6</v>
      </c>
      <c r="C19" s="32">
        <v>4.6660961229594289E-4</v>
      </c>
      <c r="D19" s="32">
        <v>7.7768268715990477E-5</v>
      </c>
      <c r="E19" s="32">
        <v>8.1655502347291605E-9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1.3849323185755758E-7</v>
      </c>
      <c r="C24" s="31">
        <v>5</v>
      </c>
      <c r="D24" s="31">
        <v>2.7698646371511518E-8</v>
      </c>
      <c r="E24" s="31">
        <v>1.1144403525083826</v>
      </c>
      <c r="F24" s="31">
        <v>0.37614189140683857</v>
      </c>
      <c r="G24" s="31">
        <v>2.5718864057841535</v>
      </c>
    </row>
    <row r="25" spans="1:7" x14ac:dyDescent="0.2">
      <c r="A25" s="31" t="s">
        <v>90</v>
      </c>
      <c r="B25" s="31">
        <v>6.710663790552089E-7</v>
      </c>
      <c r="C25" s="31">
        <v>27</v>
      </c>
      <c r="D25" s="31">
        <v>2.4854310335378108E-8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8.0955961091276648E-7</v>
      </c>
      <c r="C27" s="32">
        <v>32</v>
      </c>
      <c r="D27" s="32"/>
      <c r="E27" s="32"/>
      <c r="F27" s="32"/>
      <c r="G27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"/>
  <sheetViews>
    <sheetView workbookViewId="0">
      <pane xSplit="1" topLeftCell="B1" activePane="topRight" state="frozen"/>
      <selection activeCell="S48" sqref="S48"/>
      <selection pane="topRight" activeCell="S48" sqref="S48"/>
    </sheetView>
  </sheetViews>
  <sheetFormatPr defaultRowHeight="12.75" x14ac:dyDescent="0.2"/>
  <cols>
    <col min="1" max="1" width="16.28515625" bestFit="1" customWidth="1"/>
    <col min="2" max="2" width="12" bestFit="1" customWidth="1"/>
    <col min="3" max="3" width="6.28515625" bestFit="1" customWidth="1"/>
    <col min="4" max="4" width="8.28515625" bestFit="1" customWidth="1"/>
    <col min="5" max="5" width="6.28515625" bestFit="1" customWidth="1"/>
    <col min="6" max="6" width="8.28515625" bestFit="1" customWidth="1"/>
    <col min="7" max="7" width="7.28515625" bestFit="1" customWidth="1"/>
    <col min="8" max="8" width="8.28515625" bestFit="1" customWidth="1"/>
    <col min="9" max="9" width="7.28515625" bestFit="1" customWidth="1"/>
    <col min="10" max="10" width="8.28515625" bestFit="1" customWidth="1"/>
    <col min="11" max="11" width="6.28515625" bestFit="1" customWidth="1"/>
    <col min="12" max="12" width="8.7109375" customWidth="1"/>
    <col min="13" max="13" width="6.28515625" bestFit="1" customWidth="1"/>
    <col min="14" max="14" width="12.42578125" bestFit="1" customWidth="1"/>
    <col min="15" max="15" width="10.140625" bestFit="1" customWidth="1"/>
    <col min="16" max="17" width="6.28515625" bestFit="1" customWidth="1"/>
    <col min="18" max="18" width="8.28515625" bestFit="1" customWidth="1"/>
    <col min="19" max="19" width="7.28515625" bestFit="1" customWidth="1"/>
    <col min="20" max="20" width="8.28515625" bestFit="1" customWidth="1"/>
    <col min="21" max="21" width="7.28515625" bestFit="1" customWidth="1"/>
    <col min="22" max="22" width="8.28515625" bestFit="1" customWidth="1"/>
    <col min="23" max="23" width="6.28515625" bestFit="1" customWidth="1"/>
    <col min="24" max="24" width="8.28515625" bestFit="1" customWidth="1"/>
    <col min="25" max="25" width="6.28515625" bestFit="1" customWidth="1"/>
    <col min="26" max="26" width="8.28515625" bestFit="1" customWidth="1"/>
    <col min="27" max="27" width="6.28515625" bestFit="1" customWidth="1"/>
    <col min="28" max="28" width="8.140625" customWidth="1"/>
    <col min="29" max="29" width="7.28515625" bestFit="1" customWidth="1"/>
    <col min="30" max="30" width="12.42578125" bestFit="1" customWidth="1"/>
    <col min="31" max="31" width="10.140625" bestFit="1" customWidth="1"/>
    <col min="32" max="33" width="7.28515625" bestFit="1" customWidth="1"/>
  </cols>
  <sheetData>
    <row r="1" spans="1:35" ht="13.5" thickBot="1" x14ac:dyDescent="0.25">
      <c r="A1" s="57" t="s">
        <v>163</v>
      </c>
      <c r="B1" s="1" t="s">
        <v>43</v>
      </c>
      <c r="R1" s="1" t="s">
        <v>44</v>
      </c>
    </row>
    <row r="2" spans="1:35" x14ac:dyDescent="0.2">
      <c r="A2" s="2"/>
      <c r="B2" s="59" t="s">
        <v>45</v>
      </c>
      <c r="C2" s="58"/>
      <c r="D2" s="58" t="s">
        <v>46</v>
      </c>
      <c r="E2" s="58"/>
      <c r="F2" s="58" t="s">
        <v>47</v>
      </c>
      <c r="G2" s="58"/>
      <c r="H2" s="58" t="s">
        <v>48</v>
      </c>
      <c r="I2" s="58"/>
      <c r="J2" s="58" t="s">
        <v>49</v>
      </c>
      <c r="K2" s="58"/>
      <c r="L2" s="58" t="s">
        <v>50</v>
      </c>
      <c r="M2" s="58"/>
      <c r="N2" s="58" t="s">
        <v>8</v>
      </c>
      <c r="O2" s="58"/>
      <c r="P2" s="58" t="s">
        <v>9</v>
      </c>
      <c r="Q2" s="60"/>
      <c r="R2" s="59" t="s">
        <v>51</v>
      </c>
      <c r="S2" s="58"/>
      <c r="T2" s="58" t="s">
        <v>52</v>
      </c>
      <c r="U2" s="58"/>
      <c r="V2" s="58" t="s">
        <v>53</v>
      </c>
      <c r="W2" s="58"/>
      <c r="X2" s="58" t="s">
        <v>54</v>
      </c>
      <c r="Y2" s="58"/>
      <c r="Z2" s="58" t="s">
        <v>55</v>
      </c>
      <c r="AA2" s="58"/>
      <c r="AB2" s="58" t="s">
        <v>56</v>
      </c>
      <c r="AC2" s="58"/>
      <c r="AD2" s="58" t="s">
        <v>8</v>
      </c>
      <c r="AE2" s="58"/>
      <c r="AF2" s="58" t="s">
        <v>9</v>
      </c>
      <c r="AG2" s="60"/>
      <c r="AI2" s="1" t="s">
        <v>57</v>
      </c>
    </row>
    <row r="3" spans="1:35" x14ac:dyDescent="0.2">
      <c r="A3" s="2"/>
      <c r="B3" s="3" t="s">
        <v>16</v>
      </c>
      <c r="C3" s="4" t="s">
        <v>17</v>
      </c>
      <c r="D3" s="4" t="s">
        <v>16</v>
      </c>
      <c r="E3" s="4" t="s">
        <v>17</v>
      </c>
      <c r="F3" s="4" t="s">
        <v>16</v>
      </c>
      <c r="G3" s="4" t="s">
        <v>17</v>
      </c>
      <c r="H3" s="4" t="s">
        <v>16</v>
      </c>
      <c r="I3" s="4" t="s">
        <v>17</v>
      </c>
      <c r="J3" s="4" t="s">
        <v>16</v>
      </c>
      <c r="K3" s="4" t="s">
        <v>17</v>
      </c>
      <c r="L3" s="4" t="s">
        <v>16</v>
      </c>
      <c r="M3" s="4" t="s">
        <v>17</v>
      </c>
      <c r="N3" s="5" t="s">
        <v>18</v>
      </c>
      <c r="O3" s="6" t="s">
        <v>19</v>
      </c>
      <c r="P3" s="5" t="s">
        <v>16</v>
      </c>
      <c r="Q3" s="7" t="s">
        <v>17</v>
      </c>
      <c r="R3" s="3" t="s">
        <v>16</v>
      </c>
      <c r="S3" s="4" t="s">
        <v>17</v>
      </c>
      <c r="T3" s="4" t="s">
        <v>16</v>
      </c>
      <c r="U3" s="4" t="s">
        <v>17</v>
      </c>
      <c r="V3" s="4" t="s">
        <v>16</v>
      </c>
      <c r="W3" s="4" t="s">
        <v>17</v>
      </c>
      <c r="X3" s="4" t="s">
        <v>16</v>
      </c>
      <c r="Y3" s="4" t="s">
        <v>17</v>
      </c>
      <c r="Z3" s="4" t="s">
        <v>16</v>
      </c>
      <c r="AA3" s="4" t="s">
        <v>17</v>
      </c>
      <c r="AB3" s="4" t="s">
        <v>16</v>
      </c>
      <c r="AC3" s="4" t="s">
        <v>17</v>
      </c>
      <c r="AD3" s="5" t="s">
        <v>18</v>
      </c>
      <c r="AE3" s="6" t="s">
        <v>19</v>
      </c>
      <c r="AF3" s="5" t="s">
        <v>16</v>
      </c>
      <c r="AG3" s="7" t="s">
        <v>17</v>
      </c>
      <c r="AI3" s="1" t="s">
        <v>20</v>
      </c>
    </row>
    <row r="4" spans="1:35" x14ac:dyDescent="0.2">
      <c r="A4" s="2" t="s">
        <v>21</v>
      </c>
      <c r="B4" s="8">
        <v>0.99643063772453011</v>
      </c>
      <c r="C4" s="9">
        <v>3.5693622754698895E-3</v>
      </c>
      <c r="D4" s="9">
        <v>0.99951343784722291</v>
      </c>
      <c r="E4" s="9">
        <v>4.8656215277709247E-4</v>
      </c>
      <c r="F4" s="9">
        <v>0.99981089173510107</v>
      </c>
      <c r="G4" s="9">
        <v>1.8910826489892951E-4</v>
      </c>
      <c r="H4" s="9">
        <v>0.99842850408878892</v>
      </c>
      <c r="I4" s="9">
        <v>1.5714959112110849E-3</v>
      </c>
      <c r="J4" s="9">
        <v>0.99947130060707312</v>
      </c>
      <c r="K4" s="9">
        <v>5.2869939292687906E-4</v>
      </c>
      <c r="L4" s="9">
        <v>0.99997488435620785</v>
      </c>
      <c r="M4" s="9">
        <v>2.5115643792150699E-5</v>
      </c>
      <c r="N4" s="10">
        <f>AVERAGE(B4,D4,F4,H4,J4,L4)</f>
        <v>0.99893827605982066</v>
      </c>
      <c r="O4" s="11">
        <f>AVERAGE(C4,E4,G4,I4,K4,M4)</f>
        <v>1.0617239401793377E-3</v>
      </c>
      <c r="P4" s="10">
        <f>STDEV(B4,D4,F4,H4,J4,L4)/SQRT(6)</f>
        <v>5.47693911158828E-4</v>
      </c>
      <c r="Q4" s="12">
        <f>STDEV(C4,E4,G4,I4,K4,M4)/SQRT(6)</f>
        <v>5.476939111588281E-4</v>
      </c>
      <c r="R4" s="8">
        <v>0.99628131526023667</v>
      </c>
      <c r="S4" s="9">
        <v>3.7186847397633338E-3</v>
      </c>
      <c r="T4" s="9">
        <v>0.99957099775160307</v>
      </c>
      <c r="U4" s="9">
        <v>4.290022483969258E-4</v>
      </c>
      <c r="V4" s="9">
        <v>0.9991665030763619</v>
      </c>
      <c r="W4" s="9">
        <v>8.3349692363809957E-4</v>
      </c>
      <c r="X4" s="9">
        <v>0.99775914218443884</v>
      </c>
      <c r="Y4" s="9">
        <v>2.2408578155611591E-3</v>
      </c>
      <c r="Z4" s="9">
        <v>0.99899761695660261</v>
      </c>
      <c r="AA4" s="9">
        <v>1.0023830433973924E-3</v>
      </c>
      <c r="AB4" s="9">
        <v>0.99983007151672398</v>
      </c>
      <c r="AC4" s="9">
        <v>1.6992848327601617E-4</v>
      </c>
      <c r="AD4" s="10">
        <f>AVERAGE(R4,T4,V4,X4,Z4,AB4)</f>
        <v>0.99860094112432785</v>
      </c>
      <c r="AE4" s="11">
        <f>AVERAGE(S4,U4,W4,Y4,AA4,AC4)</f>
        <v>1.3990588756721545E-3</v>
      </c>
      <c r="AF4" s="10">
        <f>STDEV(R4,T4,V4,X4,Z4,AB4)/SQRT(6)</f>
        <v>5.4827830596303694E-4</v>
      </c>
      <c r="AG4" s="12">
        <f>STDEV(S4,U4,W4,Y4,AA4,AC4)/SQRT(6)</f>
        <v>5.4827830596303705E-4</v>
      </c>
      <c r="AI4">
        <v>0.63300000000000001</v>
      </c>
    </row>
    <row r="5" spans="1:35" x14ac:dyDescent="0.2">
      <c r="A5" s="2" t="s">
        <v>22</v>
      </c>
      <c r="B5" s="8">
        <v>0.98491745599972413</v>
      </c>
      <c r="C5" s="9">
        <v>1.5082544000275866E-2</v>
      </c>
      <c r="D5" s="9">
        <v>0.98449025870505236</v>
      </c>
      <c r="E5" s="9">
        <v>1.5509741294947643E-2</v>
      </c>
      <c r="F5" s="9">
        <v>0.98331353596988025</v>
      </c>
      <c r="G5" s="9">
        <v>1.6686464030119752E-2</v>
      </c>
      <c r="H5" s="9">
        <v>0.98062574034071925</v>
      </c>
      <c r="I5" s="9">
        <v>1.9374259659280746E-2</v>
      </c>
      <c r="J5" s="9">
        <v>0.98348928648241052</v>
      </c>
      <c r="K5" s="9">
        <v>1.6510713517589481E-2</v>
      </c>
      <c r="L5" s="9">
        <v>0.98478848883200842</v>
      </c>
      <c r="M5" s="9">
        <v>1.5211511167991576E-2</v>
      </c>
      <c r="N5" s="10">
        <f t="shared" ref="N5:O25" si="0">AVERAGE(B5,D5,F5,H5,J5,L5)</f>
        <v>0.98360412772163253</v>
      </c>
      <c r="O5" s="11">
        <f t="shared" si="0"/>
        <v>1.6395872278367512E-2</v>
      </c>
      <c r="P5" s="10">
        <f t="shared" ref="P5:Q25" si="1">STDEV(B5,D5,F5,H5,J5,L5)/SQRT(6)</f>
        <v>6.5526569656332073E-4</v>
      </c>
      <c r="Q5" s="12">
        <f t="shared" si="1"/>
        <v>6.5526569656332073E-4</v>
      </c>
      <c r="R5" s="8">
        <v>0.98193254415743692</v>
      </c>
      <c r="S5" s="9">
        <v>1.8067455842563085E-2</v>
      </c>
      <c r="T5" s="9">
        <v>0.98350207865669115</v>
      </c>
      <c r="U5" s="9">
        <v>1.6497921343308852E-2</v>
      </c>
      <c r="V5" s="9">
        <v>0.98074852205896856</v>
      </c>
      <c r="W5" s="9">
        <v>1.9251477941031436E-2</v>
      </c>
      <c r="X5" s="9">
        <v>0.98142659712287528</v>
      </c>
      <c r="Y5" s="9">
        <v>1.8573402877124723E-2</v>
      </c>
      <c r="Z5" s="9">
        <v>0.98444492057319488</v>
      </c>
      <c r="AA5" s="9">
        <v>1.5555079426805118E-2</v>
      </c>
      <c r="AB5" s="9">
        <v>0.98174604559853773</v>
      </c>
      <c r="AC5" s="9">
        <v>1.8253954401462269E-2</v>
      </c>
      <c r="AD5" s="10">
        <f t="shared" ref="AD5:AE25" si="2">AVERAGE(R5,T5,V5,X5,Z5,AB5)</f>
        <v>0.98230011802795081</v>
      </c>
      <c r="AE5" s="11">
        <f t="shared" si="2"/>
        <v>1.7699881972049247E-2</v>
      </c>
      <c r="AF5" s="10">
        <f t="shared" ref="AF5:AG25" si="3">STDEV(R5,T5,V5,X5,Z5,AB5)/SQRT(6)</f>
        <v>5.6737650465434704E-4</v>
      </c>
      <c r="AG5" s="12">
        <f t="shared" si="3"/>
        <v>5.6737650465434704E-4</v>
      </c>
      <c r="AI5">
        <v>0.77800000000000002</v>
      </c>
    </row>
    <row r="6" spans="1:35" x14ac:dyDescent="0.2">
      <c r="A6" s="2" t="s">
        <v>23</v>
      </c>
      <c r="B6" s="8">
        <v>0.99959131045805794</v>
      </c>
      <c r="C6" s="9">
        <v>4.0868954194206442E-4</v>
      </c>
      <c r="D6" s="9">
        <v>0.9999897663388605</v>
      </c>
      <c r="E6" s="9">
        <v>1.0233661139502637E-5</v>
      </c>
      <c r="F6" s="9">
        <v>0.99983596349744353</v>
      </c>
      <c r="G6" s="9">
        <v>1.6403650255647495E-4</v>
      </c>
      <c r="H6" s="9">
        <v>0.99939328615493994</v>
      </c>
      <c r="I6" s="9">
        <v>6.0671384506005843E-4</v>
      </c>
      <c r="J6" s="9">
        <v>0.99992708801761243</v>
      </c>
      <c r="K6" s="9">
        <v>7.2911982387569019E-5</v>
      </c>
      <c r="L6" s="9">
        <v>0.99999825586450319</v>
      </c>
      <c r="M6" s="9">
        <v>1.7441354968061873E-6</v>
      </c>
      <c r="N6" s="10">
        <f t="shared" si="0"/>
        <v>0.99978927838856968</v>
      </c>
      <c r="O6" s="11">
        <f t="shared" si="0"/>
        <v>2.107216114304126E-4</v>
      </c>
      <c r="P6" s="10">
        <f t="shared" si="1"/>
        <v>1.0017304153530053E-4</v>
      </c>
      <c r="Q6" s="12">
        <f t="shared" si="1"/>
        <v>1.0017304153530053E-4</v>
      </c>
      <c r="R6" s="8">
        <v>0.99924209437228606</v>
      </c>
      <c r="S6" s="9">
        <v>7.5790562771393954E-4</v>
      </c>
      <c r="T6" s="9">
        <v>0.99978900004988469</v>
      </c>
      <c r="U6" s="9">
        <v>2.1099995011530925E-4</v>
      </c>
      <c r="V6" s="9">
        <v>0.99951153952141558</v>
      </c>
      <c r="W6" s="9">
        <v>4.8846047858441821E-4</v>
      </c>
      <c r="X6" s="9">
        <v>0.99907941969159586</v>
      </c>
      <c r="Y6" s="9">
        <v>9.2058030840413974E-4</v>
      </c>
      <c r="Z6" s="9">
        <v>0.99962498646106368</v>
      </c>
      <c r="AA6" s="9">
        <v>3.7501353893631961E-4</v>
      </c>
      <c r="AB6" s="9">
        <v>0.99946589590567225</v>
      </c>
      <c r="AC6" s="9">
        <v>5.3410409432774753E-4</v>
      </c>
      <c r="AD6" s="10">
        <f t="shared" si="2"/>
        <v>0.99945215600031956</v>
      </c>
      <c r="AE6" s="11">
        <f t="shared" si="2"/>
        <v>5.4784399968031228E-4</v>
      </c>
      <c r="AF6" s="10">
        <f t="shared" si="3"/>
        <v>1.0489800012049442E-4</v>
      </c>
      <c r="AG6" s="12">
        <f t="shared" si="3"/>
        <v>1.0489800012049442E-4</v>
      </c>
      <c r="AI6">
        <v>0.46200000000000002</v>
      </c>
    </row>
    <row r="7" spans="1:35" x14ac:dyDescent="0.2">
      <c r="A7" s="2" t="s">
        <v>24</v>
      </c>
      <c r="B7" s="8">
        <v>0.98673585516397266</v>
      </c>
      <c r="C7" s="9">
        <v>1.3264144836027336E-2</v>
      </c>
      <c r="D7" s="9">
        <v>0.99299919579027018</v>
      </c>
      <c r="E7" s="9">
        <v>7.0008042097298162E-3</v>
      </c>
      <c r="F7" s="9">
        <v>0.99483837425393717</v>
      </c>
      <c r="G7" s="9">
        <v>5.1616257460628256E-3</v>
      </c>
      <c r="H7" s="9">
        <v>0.99503033962062459</v>
      </c>
      <c r="I7" s="9">
        <v>4.9696603793754068E-3</v>
      </c>
      <c r="J7" s="9">
        <v>0.99232651861345322</v>
      </c>
      <c r="K7" s="9">
        <v>7.6734813865467766E-3</v>
      </c>
      <c r="L7" s="9">
        <v>0.99378982516888925</v>
      </c>
      <c r="M7" s="9">
        <v>6.2101748311107485E-3</v>
      </c>
      <c r="N7" s="10">
        <f t="shared" si="0"/>
        <v>0.99262001810185785</v>
      </c>
      <c r="O7" s="11">
        <f t="shared" si="0"/>
        <v>7.3799818981421517E-3</v>
      </c>
      <c r="P7" s="10">
        <f t="shared" si="1"/>
        <v>1.2510328208329834E-3</v>
      </c>
      <c r="Q7" s="12">
        <f t="shared" si="1"/>
        <v>1.2510328208329838E-3</v>
      </c>
      <c r="R7" s="8">
        <v>0.99057404084822409</v>
      </c>
      <c r="S7" s="9">
        <v>9.4259591517759089E-3</v>
      </c>
      <c r="T7" s="9">
        <v>0.99223624897346985</v>
      </c>
      <c r="U7" s="9">
        <v>7.7637510265301524E-3</v>
      </c>
      <c r="V7" s="9">
        <v>0.99173111686963666</v>
      </c>
      <c r="W7" s="9">
        <v>8.2688831303633359E-3</v>
      </c>
      <c r="X7" s="9">
        <v>0.99399095679446436</v>
      </c>
      <c r="Y7" s="9">
        <v>6.0090432055356358E-3</v>
      </c>
      <c r="Z7" s="9">
        <v>0.99089080938482132</v>
      </c>
      <c r="AA7" s="9">
        <v>9.109190615178675E-3</v>
      </c>
      <c r="AB7" s="9">
        <v>0.99101759231231601</v>
      </c>
      <c r="AC7" s="9">
        <v>8.9824076876839909E-3</v>
      </c>
      <c r="AD7" s="10">
        <f t="shared" si="2"/>
        <v>0.99174012753048879</v>
      </c>
      <c r="AE7" s="11">
        <f t="shared" si="2"/>
        <v>8.2598724695112837E-3</v>
      </c>
      <c r="AF7" s="10">
        <f t="shared" si="3"/>
        <v>5.1366677455261234E-4</v>
      </c>
      <c r="AG7" s="12">
        <f t="shared" si="3"/>
        <v>5.1366677455261234E-4</v>
      </c>
      <c r="AI7">
        <v>0.85599999999999998</v>
      </c>
    </row>
    <row r="8" spans="1:35" x14ac:dyDescent="0.2">
      <c r="A8" s="2" t="s">
        <v>25</v>
      </c>
      <c r="B8" s="8">
        <v>0.998477273028755</v>
      </c>
      <c r="C8" s="9">
        <v>1.5227269712450031E-3</v>
      </c>
      <c r="D8" s="9">
        <v>0.99869313434275275</v>
      </c>
      <c r="E8" s="9">
        <v>1.306865657247247E-3</v>
      </c>
      <c r="F8" s="9">
        <v>0.99925106798683305</v>
      </c>
      <c r="G8" s="9">
        <v>7.4893201316694746E-4</v>
      </c>
      <c r="H8" s="9">
        <v>0.99881110585109401</v>
      </c>
      <c r="I8" s="9">
        <v>1.1888941489059945E-3</v>
      </c>
      <c r="J8" s="9">
        <v>0.99908732134528055</v>
      </c>
      <c r="K8" s="9">
        <v>9.1267865471944543E-4</v>
      </c>
      <c r="L8" s="9">
        <v>0.99950025535952947</v>
      </c>
      <c r="M8" s="9">
        <v>4.9974464047053413E-4</v>
      </c>
      <c r="N8" s="10">
        <f t="shared" si="0"/>
        <v>0.99897002631904075</v>
      </c>
      <c r="O8" s="11">
        <f t="shared" si="0"/>
        <v>1.0299736809591953E-3</v>
      </c>
      <c r="P8" s="10">
        <f t="shared" si="1"/>
        <v>1.5477037446339447E-4</v>
      </c>
      <c r="Q8" s="12">
        <f t="shared" si="1"/>
        <v>1.5477037446339447E-4</v>
      </c>
      <c r="R8" s="8">
        <v>0.99948744277834889</v>
      </c>
      <c r="S8" s="9">
        <v>5.1255722165111095E-4</v>
      </c>
      <c r="T8" s="9">
        <v>0.99826504497184787</v>
      </c>
      <c r="U8" s="9">
        <v>1.7349550281521298E-3</v>
      </c>
      <c r="V8" s="9">
        <v>0.99873744122190811</v>
      </c>
      <c r="W8" s="9">
        <v>1.2625587780918934E-3</v>
      </c>
      <c r="X8" s="9">
        <v>0.99921546342321188</v>
      </c>
      <c r="Y8" s="9">
        <v>7.8453657678811961E-4</v>
      </c>
      <c r="Z8" s="9">
        <v>0.99959406262681172</v>
      </c>
      <c r="AA8" s="9">
        <v>4.0593737318828094E-4</v>
      </c>
      <c r="AB8" s="9">
        <v>0.99903957992717318</v>
      </c>
      <c r="AC8" s="9">
        <v>9.6042007282681752E-4</v>
      </c>
      <c r="AD8" s="10">
        <f t="shared" si="2"/>
        <v>0.9990565058248837</v>
      </c>
      <c r="AE8" s="11">
        <f t="shared" si="2"/>
        <v>9.43494175116392E-4</v>
      </c>
      <c r="AF8" s="10">
        <f t="shared" si="3"/>
        <v>2.0235616126034519E-4</v>
      </c>
      <c r="AG8" s="12">
        <f t="shared" si="3"/>
        <v>2.0235616126034519E-4</v>
      </c>
      <c r="AI8">
        <v>0.50800000000000001</v>
      </c>
    </row>
    <row r="9" spans="1:35" x14ac:dyDescent="0.2">
      <c r="A9" s="2" t="s">
        <v>26</v>
      </c>
      <c r="B9" s="8">
        <v>0.99868177124352975</v>
      </c>
      <c r="C9" s="9">
        <v>1.3182287564702522E-3</v>
      </c>
      <c r="D9" s="9">
        <v>0.99872919787543668</v>
      </c>
      <c r="E9" s="9">
        <v>1.2708021245633194E-3</v>
      </c>
      <c r="F9" s="9">
        <v>0.99923027899162808</v>
      </c>
      <c r="G9" s="9">
        <v>7.6972100837191526E-4</v>
      </c>
      <c r="H9" s="9">
        <v>0.99883710215133859</v>
      </c>
      <c r="I9" s="9">
        <v>1.162897848661415E-3</v>
      </c>
      <c r="J9" s="9">
        <v>0.99917219629664344</v>
      </c>
      <c r="K9" s="9">
        <v>8.2780370335655551E-4</v>
      </c>
      <c r="L9" s="9">
        <v>0.99879131506801899</v>
      </c>
      <c r="M9" s="9">
        <v>1.2086849319810078E-3</v>
      </c>
      <c r="N9" s="10">
        <f t="shared" si="0"/>
        <v>0.99890697693776576</v>
      </c>
      <c r="O9" s="11">
        <f t="shared" si="0"/>
        <v>1.0930230622340775E-3</v>
      </c>
      <c r="P9" s="10">
        <f t="shared" si="1"/>
        <v>9.5820784099898373E-5</v>
      </c>
      <c r="Q9" s="12">
        <f t="shared" si="1"/>
        <v>9.5820784099898373E-5</v>
      </c>
      <c r="R9" s="8">
        <v>0.99890330512801939</v>
      </c>
      <c r="S9" s="9">
        <v>1.096694871980608E-3</v>
      </c>
      <c r="T9" s="9">
        <v>0.99831677216607273</v>
      </c>
      <c r="U9" s="9">
        <v>1.6832278339272699E-3</v>
      </c>
      <c r="V9" s="9">
        <v>0.99971019441590392</v>
      </c>
      <c r="W9" s="9">
        <v>2.8980558409608115E-4</v>
      </c>
      <c r="X9" s="9">
        <v>0.99791940311031924</v>
      </c>
      <c r="Y9" s="9">
        <v>2.0805968896807636E-3</v>
      </c>
      <c r="Z9" s="9">
        <v>0.99886486406168873</v>
      </c>
      <c r="AA9" s="9">
        <v>1.1351359383112714E-3</v>
      </c>
      <c r="AB9" s="9">
        <v>0.9999787230085978</v>
      </c>
      <c r="AC9" s="9">
        <v>2.1276991402197076E-5</v>
      </c>
      <c r="AD9" s="10">
        <f t="shared" si="2"/>
        <v>0.99894887698176682</v>
      </c>
      <c r="AE9" s="11">
        <f t="shared" si="2"/>
        <v>1.0511230182330318E-3</v>
      </c>
      <c r="AF9" s="10">
        <f t="shared" si="3"/>
        <v>3.2190552387885576E-4</v>
      </c>
      <c r="AG9" s="12">
        <f t="shared" si="3"/>
        <v>3.2190552387885581E-4</v>
      </c>
      <c r="AI9">
        <v>5.8000000000000003E-2</v>
      </c>
    </row>
    <row r="10" spans="1:35" x14ac:dyDescent="0.2">
      <c r="A10" s="2" t="s">
        <v>27</v>
      </c>
      <c r="B10" s="19">
        <v>0.9128780536706711</v>
      </c>
      <c r="C10" s="20">
        <v>8.7121946329328903E-2</v>
      </c>
      <c r="D10" s="20">
        <v>0.94611769584723771</v>
      </c>
      <c r="E10" s="20">
        <v>5.3882304152762295E-2</v>
      </c>
      <c r="F10" s="20">
        <v>0.92924225837333752</v>
      </c>
      <c r="G10" s="20">
        <v>7.0757741626662485E-2</v>
      </c>
      <c r="H10" s="20">
        <v>0.92368412251617482</v>
      </c>
      <c r="I10" s="20">
        <v>7.6315877483825179E-2</v>
      </c>
      <c r="J10" s="20">
        <v>0.91644636529938006</v>
      </c>
      <c r="K10" s="20">
        <v>8.3553634700619939E-2</v>
      </c>
      <c r="L10" s="20">
        <v>0.92160309777477867</v>
      </c>
      <c r="M10" s="20">
        <v>7.8396902225221332E-2</v>
      </c>
      <c r="N10" s="10">
        <f t="shared" si="0"/>
        <v>0.92499526558026324</v>
      </c>
      <c r="O10" s="11">
        <f t="shared" si="0"/>
        <v>7.5004734419736693E-2</v>
      </c>
      <c r="P10" s="10">
        <f t="shared" si="1"/>
        <v>4.8212392155169096E-3</v>
      </c>
      <c r="Q10" s="12">
        <f t="shared" si="1"/>
        <v>4.8212392155169053E-3</v>
      </c>
      <c r="R10" s="19">
        <v>0.8976277201425743</v>
      </c>
      <c r="S10" s="20">
        <v>0.1023722798574257</v>
      </c>
      <c r="T10" s="20">
        <v>0.92320888441615179</v>
      </c>
      <c r="U10" s="20">
        <v>7.6791115583848213E-2</v>
      </c>
      <c r="V10" s="20">
        <v>0.91710683650945712</v>
      </c>
      <c r="W10" s="20">
        <v>8.2893163490542876E-2</v>
      </c>
      <c r="X10" s="20">
        <v>0.95631901765190774</v>
      </c>
      <c r="Y10" s="20">
        <v>4.3680982348092257E-2</v>
      </c>
      <c r="Z10" s="20">
        <v>0.90360859405185501</v>
      </c>
      <c r="AA10" s="20">
        <v>9.6391405948144993E-2</v>
      </c>
      <c r="AB10" s="20">
        <v>0.90937479589951242</v>
      </c>
      <c r="AC10" s="20">
        <v>9.0625204100487577E-2</v>
      </c>
      <c r="AD10" s="10">
        <f t="shared" si="2"/>
        <v>0.91787430811190973</v>
      </c>
      <c r="AE10" s="11">
        <f t="shared" si="2"/>
        <v>8.2125691888090269E-2</v>
      </c>
      <c r="AF10" s="10">
        <f t="shared" si="3"/>
        <v>8.5493060898007758E-3</v>
      </c>
      <c r="AG10" s="12">
        <f t="shared" si="3"/>
        <v>8.5493060898007775E-3</v>
      </c>
      <c r="AI10">
        <v>0.79200000000000004</v>
      </c>
    </row>
    <row r="11" spans="1:35" x14ac:dyDescent="0.2">
      <c r="A11" s="2" t="s">
        <v>28</v>
      </c>
      <c r="B11" s="19">
        <v>0.97518339196165416</v>
      </c>
      <c r="C11" s="20">
        <v>2.4816608038345844E-2</v>
      </c>
      <c r="D11" s="20">
        <v>0.97966621537432186</v>
      </c>
      <c r="E11" s="20">
        <v>2.0333784625678142E-2</v>
      </c>
      <c r="F11" s="20">
        <v>0.9813506667706785</v>
      </c>
      <c r="G11" s="20">
        <v>1.8649333229321496E-2</v>
      </c>
      <c r="H11" s="20">
        <v>0.97702336121489441</v>
      </c>
      <c r="I11" s="20">
        <v>2.2976638785105585E-2</v>
      </c>
      <c r="J11" s="21">
        <v>0.9754779338581685</v>
      </c>
      <c r="K11" s="21">
        <v>2.45220661418315E-2</v>
      </c>
      <c r="L11" s="21">
        <v>0.97659933020105483</v>
      </c>
      <c r="M11" s="21">
        <v>2.3400669798945173E-2</v>
      </c>
      <c r="N11" s="10">
        <f t="shared" si="0"/>
        <v>0.97755014989679545</v>
      </c>
      <c r="O11" s="11">
        <f t="shared" si="0"/>
        <v>2.2449850103204622E-2</v>
      </c>
      <c r="P11" s="10">
        <f t="shared" si="1"/>
        <v>9.9998080743804387E-4</v>
      </c>
      <c r="Q11" s="12">
        <f t="shared" si="1"/>
        <v>9.9998080743804387E-4</v>
      </c>
      <c r="R11" s="19">
        <v>0.9718087001001573</v>
      </c>
      <c r="S11" s="20">
        <v>2.8191299899842703E-2</v>
      </c>
      <c r="T11" s="20">
        <v>0.97638077796970935</v>
      </c>
      <c r="U11" s="20">
        <v>2.3619222030290654E-2</v>
      </c>
      <c r="V11" s="20">
        <v>0.9650137929143171</v>
      </c>
      <c r="W11" s="20">
        <v>3.4986207085682897E-2</v>
      </c>
      <c r="X11" s="22"/>
      <c r="Y11" s="22"/>
      <c r="Z11" s="20">
        <v>0.978885577876907</v>
      </c>
      <c r="AA11" s="20">
        <v>2.1114422123093002E-2</v>
      </c>
      <c r="AB11" s="20">
        <v>0.9767880863895807</v>
      </c>
      <c r="AC11" s="20">
        <v>2.3211913610419299E-2</v>
      </c>
      <c r="AD11" s="10">
        <f t="shared" si="2"/>
        <v>0.97377538705013433</v>
      </c>
      <c r="AE11" s="11">
        <f t="shared" si="2"/>
        <v>2.6224612949865712E-2</v>
      </c>
      <c r="AF11" s="10">
        <f t="shared" si="3"/>
        <v>2.2602715434188146E-3</v>
      </c>
      <c r="AG11" s="12">
        <f t="shared" si="3"/>
        <v>2.2602715434188081E-3</v>
      </c>
      <c r="AI11">
        <v>0.626</v>
      </c>
    </row>
    <row r="12" spans="1:35" x14ac:dyDescent="0.2">
      <c r="A12" s="2" t="s">
        <v>29</v>
      </c>
      <c r="B12" s="8">
        <v>0.99422477124887565</v>
      </c>
      <c r="C12" s="9">
        <v>5.7752287511243505E-3</v>
      </c>
      <c r="D12" s="20">
        <v>0.98973771959065171</v>
      </c>
      <c r="E12" s="20">
        <v>1.026228040934829E-2</v>
      </c>
      <c r="F12" s="9">
        <v>0.99107957719138406</v>
      </c>
      <c r="G12" s="9">
        <v>8.9204228086159354E-3</v>
      </c>
      <c r="H12" s="9">
        <v>0.9890855666716093</v>
      </c>
      <c r="I12" s="9">
        <v>1.0914433328390705E-2</v>
      </c>
      <c r="J12" s="9">
        <v>0.9918713898960968</v>
      </c>
      <c r="K12" s="9">
        <v>8.1286101039031999E-3</v>
      </c>
      <c r="L12" s="9">
        <v>0.99331848603300954</v>
      </c>
      <c r="M12" s="9">
        <v>6.68151396699046E-3</v>
      </c>
      <c r="N12" s="10">
        <f t="shared" si="0"/>
        <v>0.9915529184386046</v>
      </c>
      <c r="O12" s="11">
        <f t="shared" si="0"/>
        <v>8.4470815613954895E-3</v>
      </c>
      <c r="P12" s="10">
        <f t="shared" si="1"/>
        <v>8.1576700054668402E-4</v>
      </c>
      <c r="Q12" s="12">
        <f t="shared" si="1"/>
        <v>8.1576700054668402E-4</v>
      </c>
      <c r="R12" s="8">
        <v>0.99495603183338854</v>
      </c>
      <c r="S12" s="9">
        <v>5.0439681666114566E-3</v>
      </c>
      <c r="T12" s="20">
        <v>0.99363162481039313</v>
      </c>
      <c r="U12" s="20">
        <v>6.3683751896068674E-3</v>
      </c>
      <c r="V12" s="9">
        <v>0.99449963077573955</v>
      </c>
      <c r="W12" s="9">
        <v>5.5003692242604485E-3</v>
      </c>
      <c r="X12" s="9">
        <v>0.98848882764741863</v>
      </c>
      <c r="Y12" s="9">
        <v>1.1511172352581367E-2</v>
      </c>
      <c r="Z12" s="9">
        <v>0.99481316591400704</v>
      </c>
      <c r="AA12" s="9">
        <v>5.186834085992964E-3</v>
      </c>
      <c r="AB12" s="20">
        <v>0.99574857773139958</v>
      </c>
      <c r="AC12" s="20">
        <v>4.2514222686004244E-3</v>
      </c>
      <c r="AD12" s="10">
        <f t="shared" si="2"/>
        <v>0.99368964311872432</v>
      </c>
      <c r="AE12" s="11">
        <f t="shared" si="2"/>
        <v>6.3103568812755877E-3</v>
      </c>
      <c r="AF12" s="10">
        <f t="shared" si="3"/>
        <v>1.0772369482865602E-3</v>
      </c>
      <c r="AG12" s="12">
        <f t="shared" si="3"/>
        <v>1.0772369482865594E-3</v>
      </c>
      <c r="AI12">
        <v>0.80400000000000005</v>
      </c>
    </row>
    <row r="13" spans="1:35" x14ac:dyDescent="0.2">
      <c r="A13" s="2" t="s">
        <v>30</v>
      </c>
      <c r="B13" s="8">
        <v>0.99395141852427504</v>
      </c>
      <c r="C13" s="9">
        <v>6.0485814757249567E-3</v>
      </c>
      <c r="D13" s="9">
        <v>0.99884875961645381</v>
      </c>
      <c r="E13" s="9">
        <v>1.1512403835461926E-3</v>
      </c>
      <c r="F13" s="9">
        <v>0.99794010098654551</v>
      </c>
      <c r="G13" s="9">
        <v>2.0598990134544914E-3</v>
      </c>
      <c r="H13" s="9">
        <v>0.99829014372448699</v>
      </c>
      <c r="I13" s="9">
        <v>1.7098562755130109E-3</v>
      </c>
      <c r="J13" s="9">
        <v>0.99658512890471695</v>
      </c>
      <c r="K13" s="9">
        <v>3.4148710952830452E-3</v>
      </c>
      <c r="L13" s="9">
        <v>0.99671848012403796</v>
      </c>
      <c r="M13" s="9">
        <v>3.2815198759620356E-3</v>
      </c>
      <c r="N13" s="10">
        <f t="shared" si="0"/>
        <v>0.99705567198008593</v>
      </c>
      <c r="O13" s="11">
        <f t="shared" si="0"/>
        <v>2.9443280199139554E-3</v>
      </c>
      <c r="P13" s="10">
        <f t="shared" si="1"/>
        <v>7.1862825527444093E-4</v>
      </c>
      <c r="Q13" s="12">
        <f t="shared" si="1"/>
        <v>7.1862825527444071E-4</v>
      </c>
      <c r="R13" s="8">
        <v>0.99726301946524565</v>
      </c>
      <c r="S13" s="9">
        <v>2.7369805347543519E-3</v>
      </c>
      <c r="T13" s="21">
        <v>0.99476054236817513</v>
      </c>
      <c r="U13" s="21">
        <v>5.2394576318248731E-3</v>
      </c>
      <c r="V13" s="9">
        <v>0.99709968363812107</v>
      </c>
      <c r="W13" s="9">
        <v>2.9003163618789296E-3</v>
      </c>
      <c r="X13" s="9">
        <v>0.99598059829104169</v>
      </c>
      <c r="Y13" s="9">
        <v>4.0194017089583145E-3</v>
      </c>
      <c r="Z13" s="9">
        <v>0.99741870298339552</v>
      </c>
      <c r="AA13" s="9">
        <v>2.581297016604478E-3</v>
      </c>
      <c r="AB13" s="21">
        <v>0.99756186068026464</v>
      </c>
      <c r="AC13" s="21">
        <v>2.4381393197353551E-3</v>
      </c>
      <c r="AD13" s="10">
        <f t="shared" si="2"/>
        <v>0.99668073457104078</v>
      </c>
      <c r="AE13" s="11">
        <f t="shared" si="2"/>
        <v>3.3192654289593837E-3</v>
      </c>
      <c r="AF13" s="10">
        <f t="shared" si="3"/>
        <v>4.4769347859642414E-4</v>
      </c>
      <c r="AG13" s="12">
        <f t="shared" si="3"/>
        <v>4.4769347859642419E-4</v>
      </c>
      <c r="AI13">
        <v>0.80100000000000005</v>
      </c>
    </row>
    <row r="14" spans="1:35" x14ac:dyDescent="0.2">
      <c r="A14" s="2" t="s">
        <v>31</v>
      </c>
      <c r="B14" s="8">
        <v>0.99986960857110219</v>
      </c>
      <c r="C14" s="9">
        <v>1.3039142889781363E-4</v>
      </c>
      <c r="D14" s="9">
        <v>0.99932469738286356</v>
      </c>
      <c r="E14" s="9">
        <v>6.753026171364418E-4</v>
      </c>
      <c r="F14" s="9">
        <v>0.9999880071192061</v>
      </c>
      <c r="G14" s="9">
        <v>1.1992880793898486E-5</v>
      </c>
      <c r="H14" s="9">
        <v>0.99928466213774303</v>
      </c>
      <c r="I14" s="9">
        <v>7.153378622569706E-4</v>
      </c>
      <c r="J14" s="9">
        <v>0.99998980934233328</v>
      </c>
      <c r="K14" s="9">
        <v>1.0190657666719893E-5</v>
      </c>
      <c r="L14" s="9">
        <v>0.99998384834030263</v>
      </c>
      <c r="M14" s="9">
        <v>1.6151659697372089E-5</v>
      </c>
      <c r="N14" s="10">
        <f t="shared" si="0"/>
        <v>0.99974010548225845</v>
      </c>
      <c r="O14" s="11">
        <f t="shared" si="0"/>
        <v>2.598945177415361E-4</v>
      </c>
      <c r="P14" s="10">
        <f t="shared" si="1"/>
        <v>1.3904212782600304E-4</v>
      </c>
      <c r="Q14" s="12">
        <f t="shared" si="1"/>
        <v>1.3904212782600307E-4</v>
      </c>
      <c r="R14" s="8">
        <v>0.99977982593546655</v>
      </c>
      <c r="S14" s="9">
        <v>2.2017406453345156E-4</v>
      </c>
      <c r="T14" s="21">
        <v>0.99937316370424234</v>
      </c>
      <c r="U14" s="21">
        <v>6.2683629575766009E-4</v>
      </c>
      <c r="V14" s="9">
        <v>0.99987101229093589</v>
      </c>
      <c r="W14" s="9">
        <v>1.2898770906411006E-4</v>
      </c>
      <c r="X14" s="9">
        <v>0.99902529193436462</v>
      </c>
      <c r="Y14" s="9">
        <v>9.7470806563537682E-4</v>
      </c>
      <c r="Z14" s="9">
        <v>0.99981728302954576</v>
      </c>
      <c r="AA14" s="9">
        <v>1.8271697045424418E-4</v>
      </c>
      <c r="AB14" s="21">
        <v>0.9995704437618288</v>
      </c>
      <c r="AC14" s="21">
        <v>4.2955623817120259E-4</v>
      </c>
      <c r="AD14" s="10">
        <f t="shared" si="2"/>
        <v>0.99957283677606401</v>
      </c>
      <c r="AE14" s="11">
        <f t="shared" si="2"/>
        <v>4.2716322393600753E-4</v>
      </c>
      <c r="AF14" s="10">
        <f t="shared" si="3"/>
        <v>1.3306483838339619E-4</v>
      </c>
      <c r="AG14" s="12">
        <f t="shared" si="3"/>
        <v>1.3306483838339622E-4</v>
      </c>
      <c r="AI14">
        <v>0.71299999999999997</v>
      </c>
    </row>
    <row r="15" spans="1:35" x14ac:dyDescent="0.2">
      <c r="A15" s="2" t="s">
        <v>32</v>
      </c>
      <c r="B15" s="8">
        <v>0.99843376177388887</v>
      </c>
      <c r="C15" s="9">
        <v>1.5662382261111274E-3</v>
      </c>
      <c r="D15" s="20">
        <v>0.99854318553044308</v>
      </c>
      <c r="E15" s="20">
        <v>1.4568144695569218E-3</v>
      </c>
      <c r="F15" s="20">
        <v>0.99984692786792062</v>
      </c>
      <c r="G15" s="20">
        <v>1.5307213207937931E-4</v>
      </c>
      <c r="H15" s="20">
        <v>0.99849159134641718</v>
      </c>
      <c r="I15" s="20">
        <v>1.5084086535828156E-3</v>
      </c>
      <c r="J15" s="20">
        <v>0.99953426489812924</v>
      </c>
      <c r="K15" s="20">
        <v>4.6573510187075673E-4</v>
      </c>
      <c r="L15" s="20">
        <v>0.99960827047891931</v>
      </c>
      <c r="M15" s="20">
        <v>3.9172952108068593E-4</v>
      </c>
      <c r="N15" s="10">
        <f t="shared" si="0"/>
        <v>0.99907633364928639</v>
      </c>
      <c r="O15" s="11">
        <f t="shared" si="0"/>
        <v>9.2366635071361447E-4</v>
      </c>
      <c r="P15" s="10">
        <f t="shared" si="1"/>
        <v>2.6617928554654221E-4</v>
      </c>
      <c r="Q15" s="12">
        <f t="shared" si="1"/>
        <v>2.6617928554654221E-4</v>
      </c>
      <c r="R15" s="8">
        <v>0.99487631352704031</v>
      </c>
      <c r="S15" s="9">
        <v>5.1236864729596876E-3</v>
      </c>
      <c r="T15" s="20">
        <v>0.99894494455341265</v>
      </c>
      <c r="U15" s="20">
        <v>1.0550554465873496E-3</v>
      </c>
      <c r="V15" s="20">
        <v>0.97101961738385856</v>
      </c>
      <c r="W15" s="20">
        <v>2.8980382616141442E-2</v>
      </c>
      <c r="X15" s="20">
        <v>0.99465862057306087</v>
      </c>
      <c r="Y15" s="20">
        <v>5.3413794269391301E-3</v>
      </c>
      <c r="Z15" s="20">
        <v>0.9732253895262255</v>
      </c>
      <c r="AA15" s="20">
        <v>2.6774610473774496E-2</v>
      </c>
      <c r="AB15" s="21">
        <v>0.99925005132228772</v>
      </c>
      <c r="AC15" s="21">
        <v>7.4994867771227547E-4</v>
      </c>
      <c r="AD15" s="10">
        <f t="shared" si="2"/>
        <v>0.9886624894809809</v>
      </c>
      <c r="AE15" s="11">
        <f t="shared" si="2"/>
        <v>1.1337510519019064E-2</v>
      </c>
      <c r="AF15" s="10">
        <f t="shared" si="3"/>
        <v>5.2976898621235379E-3</v>
      </c>
      <c r="AG15" s="12">
        <f t="shared" si="3"/>
        <v>5.2976898621235379E-3</v>
      </c>
      <c r="AI15">
        <v>0.64600000000000002</v>
      </c>
    </row>
    <row r="16" spans="1:35" x14ac:dyDescent="0.2">
      <c r="A16" s="2" t="s">
        <v>33</v>
      </c>
      <c r="B16" s="8">
        <v>0.99130311970235474</v>
      </c>
      <c r="C16" s="9">
        <v>8.6968802976452597E-3</v>
      </c>
      <c r="D16" s="20">
        <v>0.99620598761150692</v>
      </c>
      <c r="E16" s="20">
        <v>3.7940123884930843E-3</v>
      </c>
      <c r="F16" s="20">
        <v>0.99423425819287237</v>
      </c>
      <c r="G16" s="20">
        <v>5.7657418071276334E-3</v>
      </c>
      <c r="H16" s="9">
        <v>0.99674084633962612</v>
      </c>
      <c r="I16" s="9">
        <v>3.2591536603738813E-3</v>
      </c>
      <c r="J16" s="20">
        <v>0.99452120371338015</v>
      </c>
      <c r="K16" s="20">
        <v>5.478796286619847E-3</v>
      </c>
      <c r="L16" s="20">
        <v>0.99745568880678093</v>
      </c>
      <c r="M16" s="20">
        <v>2.5443111932190732E-3</v>
      </c>
      <c r="N16" s="10">
        <f t="shared" si="0"/>
        <v>0.99507685072775354</v>
      </c>
      <c r="O16" s="11">
        <f t="shared" si="0"/>
        <v>4.9231492722464631E-3</v>
      </c>
      <c r="P16" s="10">
        <f t="shared" si="1"/>
        <v>9.1218517384156911E-4</v>
      </c>
      <c r="Q16" s="12">
        <f t="shared" si="1"/>
        <v>9.1218517384156878E-4</v>
      </c>
      <c r="R16" s="8">
        <v>0.99054921511546767</v>
      </c>
      <c r="S16" s="9">
        <v>9.4507848845323261E-3</v>
      </c>
      <c r="T16" s="20">
        <v>0.99555750333900517</v>
      </c>
      <c r="U16" s="20">
        <v>4.4424966609948324E-3</v>
      </c>
      <c r="V16" s="20">
        <v>0.96599173342379685</v>
      </c>
      <c r="W16" s="20">
        <v>3.400826657620315E-2</v>
      </c>
      <c r="X16" s="20">
        <v>0.99198455266802488</v>
      </c>
      <c r="Y16" s="20">
        <v>8.0154473319751229E-3</v>
      </c>
      <c r="Z16" s="20">
        <v>0.97518793729030406</v>
      </c>
      <c r="AA16" s="20">
        <v>2.4812062709695937E-2</v>
      </c>
      <c r="AB16" s="20">
        <v>0.99695433704237502</v>
      </c>
      <c r="AC16" s="20">
        <v>3.0456629576249838E-3</v>
      </c>
      <c r="AD16" s="10">
        <f t="shared" si="2"/>
        <v>0.98603754647982889</v>
      </c>
      <c r="AE16" s="11">
        <f t="shared" si="2"/>
        <v>1.3962453520171059E-2</v>
      </c>
      <c r="AF16" s="10">
        <f t="shared" si="3"/>
        <v>5.1155858964219269E-3</v>
      </c>
      <c r="AG16" s="12">
        <f t="shared" si="3"/>
        <v>5.115585896421926E-3</v>
      </c>
      <c r="AI16">
        <v>0.80900000000000005</v>
      </c>
    </row>
    <row r="17" spans="1:35" x14ac:dyDescent="0.2">
      <c r="A17" s="2" t="s">
        <v>34</v>
      </c>
      <c r="B17" s="8">
        <v>0.99991545487885813</v>
      </c>
      <c r="C17" s="9">
        <v>8.4545121141865742E-5</v>
      </c>
      <c r="D17" s="9">
        <v>0.99971405284799231</v>
      </c>
      <c r="E17" s="9">
        <v>2.8594715200769283E-4</v>
      </c>
      <c r="F17" s="9">
        <v>0.99998079913787885</v>
      </c>
      <c r="G17" s="9">
        <v>1.9200862121149243E-5</v>
      </c>
      <c r="H17" s="9">
        <v>0.9998082078925955</v>
      </c>
      <c r="I17" s="9">
        <v>1.9179210740449815E-4</v>
      </c>
      <c r="J17" s="21">
        <v>0.99978886037349302</v>
      </c>
      <c r="K17" s="21">
        <v>2.1113962650698426E-4</v>
      </c>
      <c r="L17" s="22"/>
      <c r="M17" s="22"/>
      <c r="N17" s="10">
        <f t="shared" si="0"/>
        <v>0.9998414750261635</v>
      </c>
      <c r="O17" s="11">
        <f t="shared" si="0"/>
        <v>1.5852497383643803E-4</v>
      </c>
      <c r="P17" s="10">
        <f t="shared" si="1"/>
        <v>4.3299173419433998E-5</v>
      </c>
      <c r="Q17" s="12">
        <f t="shared" si="1"/>
        <v>4.3299173419433998E-5</v>
      </c>
      <c r="R17" s="23"/>
      <c r="S17" s="22"/>
      <c r="T17" s="9">
        <v>0.99979112389454061</v>
      </c>
      <c r="U17" s="9">
        <v>2.0887610545938795E-4</v>
      </c>
      <c r="V17" s="9">
        <v>0.99997273888935767</v>
      </c>
      <c r="W17" s="9">
        <v>2.7261110642329278E-5</v>
      </c>
      <c r="X17" s="9">
        <v>0.99931053107807644</v>
      </c>
      <c r="Y17" s="9">
        <v>6.894689219235639E-4</v>
      </c>
      <c r="Z17" s="9">
        <v>0.99992219747210509</v>
      </c>
      <c r="AA17" s="9">
        <v>7.7802527894910156E-5</v>
      </c>
      <c r="AB17" s="9">
        <v>0.99988617974845961</v>
      </c>
      <c r="AC17" s="9">
        <v>1.1382025154038633E-4</v>
      </c>
      <c r="AD17" s="10">
        <f t="shared" si="2"/>
        <v>0.9997765542165078</v>
      </c>
      <c r="AE17" s="11">
        <f t="shared" si="2"/>
        <v>2.2344578349211552E-4</v>
      </c>
      <c r="AF17" s="10">
        <f t="shared" si="3"/>
        <v>1.0975502685703141E-4</v>
      </c>
      <c r="AG17" s="12">
        <f t="shared" si="3"/>
        <v>1.0975502685703141E-4</v>
      </c>
      <c r="AI17">
        <v>0.501</v>
      </c>
    </row>
    <row r="18" spans="1:35" x14ac:dyDescent="0.2">
      <c r="A18" s="2" t="s">
        <v>35</v>
      </c>
      <c r="B18" s="8">
        <v>0.99874755613223154</v>
      </c>
      <c r="C18" s="9">
        <v>1.2524438677684602E-3</v>
      </c>
      <c r="D18" s="9">
        <v>0.99925908959308674</v>
      </c>
      <c r="E18" s="9">
        <v>7.4091040691326437E-4</v>
      </c>
      <c r="F18" s="9">
        <v>0.99947128717469991</v>
      </c>
      <c r="G18" s="9">
        <v>5.2871282530009278E-4</v>
      </c>
      <c r="H18" s="9">
        <v>0.99845059660790048</v>
      </c>
      <c r="I18" s="9">
        <v>1.5494033920995243E-3</v>
      </c>
      <c r="J18" s="9">
        <v>0.99959662339211797</v>
      </c>
      <c r="K18" s="9">
        <v>4.0337660788203333E-4</v>
      </c>
      <c r="L18" s="9">
        <v>0.99975102042512065</v>
      </c>
      <c r="M18" s="9">
        <v>2.4897957487934885E-4</v>
      </c>
      <c r="N18" s="10">
        <f t="shared" si="0"/>
        <v>0.9992126955541929</v>
      </c>
      <c r="O18" s="11">
        <f t="shared" si="0"/>
        <v>7.8730444580712067E-4</v>
      </c>
      <c r="P18" s="10">
        <f t="shared" si="1"/>
        <v>2.0843590303632842E-4</v>
      </c>
      <c r="Q18" s="12">
        <f t="shared" si="1"/>
        <v>2.0843590303632842E-4</v>
      </c>
      <c r="R18" s="8">
        <v>0.9987429210446821</v>
      </c>
      <c r="S18" s="9">
        <v>1.2570789553179029E-3</v>
      </c>
      <c r="T18" s="9">
        <v>0.99901375028886386</v>
      </c>
      <c r="U18" s="9">
        <v>9.8624971113614457E-4</v>
      </c>
      <c r="V18" s="9">
        <v>0.99842920667042645</v>
      </c>
      <c r="W18" s="9">
        <v>1.5707933295735499E-3</v>
      </c>
      <c r="X18" s="9">
        <v>0.99856787053023077</v>
      </c>
      <c r="Y18" s="9">
        <v>1.4321294697692277E-3</v>
      </c>
      <c r="Z18" s="9">
        <v>0.99920216554752461</v>
      </c>
      <c r="AA18" s="9">
        <v>7.9783445247538776E-4</v>
      </c>
      <c r="AB18" s="9">
        <v>0.99936137062223107</v>
      </c>
      <c r="AC18" s="9">
        <v>6.3862937776892892E-4</v>
      </c>
      <c r="AD18" s="10">
        <f t="shared" si="2"/>
        <v>0.99888621411732637</v>
      </c>
      <c r="AE18" s="11">
        <f t="shared" si="2"/>
        <v>1.1137858826735236E-3</v>
      </c>
      <c r="AF18" s="10">
        <f t="shared" si="3"/>
        <v>1.4973263239106312E-4</v>
      </c>
      <c r="AG18" s="12">
        <f t="shared" si="3"/>
        <v>1.4973263239106312E-4</v>
      </c>
      <c r="AI18">
        <v>0.77</v>
      </c>
    </row>
    <row r="19" spans="1:35" x14ac:dyDescent="0.2">
      <c r="A19" s="2" t="s">
        <v>36</v>
      </c>
      <c r="B19" s="8">
        <v>0.9954443532104561</v>
      </c>
      <c r="C19" s="9">
        <v>4.555646789543899E-3</v>
      </c>
      <c r="D19" s="9">
        <v>0.99874063001524183</v>
      </c>
      <c r="E19" s="9">
        <v>1.2593699847581741E-3</v>
      </c>
      <c r="F19" s="9">
        <v>0.99763083767197358</v>
      </c>
      <c r="G19" s="9">
        <v>2.3691623280264196E-3</v>
      </c>
      <c r="H19" s="9">
        <v>0.9976404244520275</v>
      </c>
      <c r="I19" s="9">
        <v>2.3595755479725034E-3</v>
      </c>
      <c r="J19" s="9">
        <v>0.997344732905181</v>
      </c>
      <c r="K19" s="9">
        <v>2.6552670948190027E-3</v>
      </c>
      <c r="L19" s="9">
        <v>0.99818388101307298</v>
      </c>
      <c r="M19" s="9">
        <v>1.8161189869270178E-3</v>
      </c>
      <c r="N19" s="10">
        <f t="shared" si="0"/>
        <v>0.99749747654465892</v>
      </c>
      <c r="O19" s="11">
        <f t="shared" si="0"/>
        <v>2.5025234553411693E-3</v>
      </c>
      <c r="P19" s="10">
        <f t="shared" si="1"/>
        <v>4.5801917663746604E-4</v>
      </c>
      <c r="Q19" s="12">
        <f t="shared" si="1"/>
        <v>4.5801917663746604E-4</v>
      </c>
      <c r="R19" s="8">
        <v>0.99491224319634075</v>
      </c>
      <c r="S19" s="9">
        <v>5.0877568036592491E-3</v>
      </c>
      <c r="T19" s="9">
        <v>0.99708296510003169</v>
      </c>
      <c r="U19" s="9">
        <v>2.9170348999683071E-3</v>
      </c>
      <c r="V19" s="9">
        <v>0.99699359915406971</v>
      </c>
      <c r="W19" s="9">
        <v>3.0064008459302904E-3</v>
      </c>
      <c r="X19" s="9">
        <v>0.99723478799000043</v>
      </c>
      <c r="Y19" s="9">
        <v>2.7652120099995736E-3</v>
      </c>
      <c r="Z19" s="9">
        <v>0.9971935570285333</v>
      </c>
      <c r="AA19" s="9">
        <v>2.806442971466705E-3</v>
      </c>
      <c r="AB19" s="9">
        <v>0.99813281776959406</v>
      </c>
      <c r="AC19" s="9">
        <v>1.8671822304059393E-3</v>
      </c>
      <c r="AD19" s="10">
        <f t="shared" si="2"/>
        <v>0.99692499503976162</v>
      </c>
      <c r="AE19" s="11">
        <f t="shared" si="2"/>
        <v>3.0750049602383442E-3</v>
      </c>
      <c r="AF19" s="10">
        <f t="shared" si="3"/>
        <v>4.3618665760453157E-4</v>
      </c>
      <c r="AG19" s="12">
        <f t="shared" si="3"/>
        <v>4.3618665760453157E-4</v>
      </c>
      <c r="AI19">
        <v>0.67</v>
      </c>
    </row>
    <row r="20" spans="1:35" x14ac:dyDescent="0.2">
      <c r="A20" s="2" t="s">
        <v>37</v>
      </c>
      <c r="B20" s="8">
        <v>0.99947682539440175</v>
      </c>
      <c r="C20" s="9">
        <v>5.2317460559825335E-4</v>
      </c>
      <c r="D20" s="9">
        <v>0.99980250736321397</v>
      </c>
      <c r="E20" s="9">
        <v>1.9749263678603413E-4</v>
      </c>
      <c r="F20" s="9">
        <v>0.99994792510875685</v>
      </c>
      <c r="G20" s="9">
        <v>5.2074891243147903E-5</v>
      </c>
      <c r="H20" s="9">
        <v>0.99864012991103313</v>
      </c>
      <c r="I20" s="9">
        <v>1.3598700889668747E-3</v>
      </c>
      <c r="J20" s="9">
        <v>0.99981795935698325</v>
      </c>
      <c r="K20" s="9">
        <v>1.8204064301674538E-4</v>
      </c>
      <c r="L20" s="9">
        <v>0.99962253268046586</v>
      </c>
      <c r="M20" s="9">
        <v>3.7746731953414159E-4</v>
      </c>
      <c r="N20" s="10">
        <f t="shared" si="0"/>
        <v>0.99955131330247571</v>
      </c>
      <c r="O20" s="11">
        <f t="shared" si="0"/>
        <v>4.4868669752419949E-4</v>
      </c>
      <c r="P20" s="10">
        <f t="shared" si="1"/>
        <v>1.9428289687185152E-4</v>
      </c>
      <c r="Q20" s="12">
        <f t="shared" si="1"/>
        <v>1.9428289687185149E-4</v>
      </c>
      <c r="R20" s="8">
        <v>0.99938775717390038</v>
      </c>
      <c r="S20" s="9">
        <v>6.1224282609961822E-4</v>
      </c>
      <c r="T20" s="9">
        <v>0.99852966104044094</v>
      </c>
      <c r="U20" s="9">
        <v>1.4703389595590588E-3</v>
      </c>
      <c r="V20" s="9">
        <v>0.99916282084479291</v>
      </c>
      <c r="W20" s="9">
        <v>8.3717915520709063E-4</v>
      </c>
      <c r="X20" s="9">
        <v>0.99958938320061363</v>
      </c>
      <c r="Y20" s="9">
        <v>4.1061679938636519E-4</v>
      </c>
      <c r="Z20" s="9">
        <v>0.99914060063939159</v>
      </c>
      <c r="AA20" s="9">
        <v>8.5939936060841493E-4</v>
      </c>
      <c r="AB20" s="9">
        <v>0.99984135149274123</v>
      </c>
      <c r="AC20" s="9">
        <v>1.58648507258774E-4</v>
      </c>
      <c r="AD20" s="10">
        <f t="shared" si="2"/>
        <v>0.99927526239864684</v>
      </c>
      <c r="AE20" s="11">
        <f t="shared" si="2"/>
        <v>7.247376013532203E-4</v>
      </c>
      <c r="AF20" s="10">
        <f t="shared" si="3"/>
        <v>1.8425363795029011E-4</v>
      </c>
      <c r="AG20" s="12">
        <f t="shared" si="3"/>
        <v>1.8425363795029009E-4</v>
      </c>
      <c r="AI20">
        <v>0.69499999999999995</v>
      </c>
    </row>
    <row r="21" spans="1:35" x14ac:dyDescent="0.2">
      <c r="A21" s="2" t="s">
        <v>38</v>
      </c>
      <c r="B21" s="8">
        <v>0.99997168771759626</v>
      </c>
      <c r="C21" s="9">
        <v>2.831228240374184E-5</v>
      </c>
      <c r="D21" s="9">
        <v>0.9998001982268313</v>
      </c>
      <c r="E21" s="9">
        <v>1.9980177316869518E-4</v>
      </c>
      <c r="F21" s="9">
        <v>0.9999552292240883</v>
      </c>
      <c r="G21" s="9">
        <v>4.4770775911695537E-5</v>
      </c>
      <c r="H21" s="9">
        <v>0.99824010287872977</v>
      </c>
      <c r="I21" s="9">
        <v>1.7598971212702264E-3</v>
      </c>
      <c r="J21" s="9">
        <v>0.99937728248343161</v>
      </c>
      <c r="K21" s="9">
        <v>6.2271751656839403E-4</v>
      </c>
      <c r="L21" s="9">
        <v>0.99983330206736964</v>
      </c>
      <c r="M21" s="9">
        <v>1.6669793263035526E-4</v>
      </c>
      <c r="N21" s="10">
        <f t="shared" si="0"/>
        <v>0.99952963376634107</v>
      </c>
      <c r="O21" s="11">
        <f t="shared" si="0"/>
        <v>4.7036623365885138E-4</v>
      </c>
      <c r="P21" s="10">
        <f t="shared" si="1"/>
        <v>2.7252300069982431E-4</v>
      </c>
      <c r="Q21" s="12">
        <f t="shared" si="1"/>
        <v>2.7252300069982431E-4</v>
      </c>
      <c r="R21" s="8">
        <v>0.99998172983747713</v>
      </c>
      <c r="S21" s="9">
        <v>1.8270162522870947E-5</v>
      </c>
      <c r="T21" s="9">
        <v>0.99951368171655375</v>
      </c>
      <c r="U21" s="9">
        <v>4.8631828344625205E-4</v>
      </c>
      <c r="V21" s="9">
        <v>0.9998310802283491</v>
      </c>
      <c r="W21" s="9">
        <v>1.6891977165089944E-4</v>
      </c>
      <c r="X21" s="9">
        <v>0.99891355710725083</v>
      </c>
      <c r="Y21" s="9">
        <v>1.0864428927491732E-3</v>
      </c>
      <c r="Z21" s="9">
        <v>0.999517320257027</v>
      </c>
      <c r="AA21" s="9">
        <v>4.8267974297300231E-4</v>
      </c>
      <c r="AB21" s="9">
        <v>0.99998660493762981</v>
      </c>
      <c r="AC21" s="9">
        <v>1.3395062370191724E-5</v>
      </c>
      <c r="AD21" s="10">
        <f t="shared" si="2"/>
        <v>0.99962399568071458</v>
      </c>
      <c r="AE21" s="11">
        <f t="shared" si="2"/>
        <v>3.7600431928539829E-4</v>
      </c>
      <c r="AF21" s="10">
        <f t="shared" si="3"/>
        <v>1.6639461062558842E-4</v>
      </c>
      <c r="AG21" s="12">
        <f t="shared" si="3"/>
        <v>1.6639461062558842E-4</v>
      </c>
      <c r="AI21">
        <v>0.68300000000000005</v>
      </c>
    </row>
    <row r="22" spans="1:35" x14ac:dyDescent="0.2">
      <c r="A22" s="2" t="s">
        <v>39</v>
      </c>
      <c r="B22" s="8">
        <v>0.99985963407115419</v>
      </c>
      <c r="C22" s="9">
        <v>1.4036592884580923E-4</v>
      </c>
      <c r="D22" s="9">
        <v>0.99986052600969055</v>
      </c>
      <c r="E22" s="9">
        <v>1.3947399030944663E-4</v>
      </c>
      <c r="F22" s="9">
        <v>0.99987362907269284</v>
      </c>
      <c r="G22" s="9">
        <v>1.2637092730716226E-4</v>
      </c>
      <c r="H22" s="9">
        <v>0.99911684221067854</v>
      </c>
      <c r="I22" s="9">
        <v>8.8315778932146483E-4</v>
      </c>
      <c r="J22" s="9">
        <v>0.99999948008692408</v>
      </c>
      <c r="K22" s="9">
        <v>5.1991307592480496E-7</v>
      </c>
      <c r="L22" s="9">
        <v>0.99999711890698406</v>
      </c>
      <c r="M22" s="9">
        <v>2.8810930159384185E-6</v>
      </c>
      <c r="N22" s="10">
        <f t="shared" si="0"/>
        <v>0.99978453839302073</v>
      </c>
      <c r="O22" s="11">
        <f t="shared" si="0"/>
        <v>2.1546160697929104E-4</v>
      </c>
      <c r="P22" s="10">
        <f t="shared" si="1"/>
        <v>1.3620563211253021E-4</v>
      </c>
      <c r="Q22" s="12">
        <f t="shared" si="1"/>
        <v>1.3620563211253021E-4</v>
      </c>
      <c r="R22" s="8">
        <v>0.99999952060702557</v>
      </c>
      <c r="S22" s="9">
        <v>4.7939297442844975E-7</v>
      </c>
      <c r="T22" s="9">
        <v>0.9996963227376755</v>
      </c>
      <c r="U22" s="9">
        <v>3.0367726232449765E-4</v>
      </c>
      <c r="V22" s="9">
        <v>0.99968040480889386</v>
      </c>
      <c r="W22" s="9">
        <v>3.1959519110613677E-4</v>
      </c>
      <c r="X22" s="9">
        <v>0.99984057657648873</v>
      </c>
      <c r="Y22" s="9">
        <v>1.5942342351127348E-4</v>
      </c>
      <c r="Z22" s="9">
        <v>0.9999994696770631</v>
      </c>
      <c r="AA22" s="9">
        <v>5.3032293689803112E-7</v>
      </c>
      <c r="AB22" s="9">
        <v>0.99999942419405485</v>
      </c>
      <c r="AC22" s="9">
        <v>5.7580594514661243E-7</v>
      </c>
      <c r="AD22" s="10">
        <f t="shared" si="2"/>
        <v>0.99986928643353368</v>
      </c>
      <c r="AE22" s="11">
        <f t="shared" si="2"/>
        <v>1.3071356646639684E-4</v>
      </c>
      <c r="AF22" s="10">
        <f t="shared" si="3"/>
        <v>6.25197082679965E-5</v>
      </c>
      <c r="AG22" s="12">
        <f t="shared" si="3"/>
        <v>6.25197082679965E-5</v>
      </c>
      <c r="AI22">
        <v>0.47399999999999998</v>
      </c>
    </row>
    <row r="23" spans="1:35" x14ac:dyDescent="0.2">
      <c r="A23" s="2" t="s">
        <v>40</v>
      </c>
      <c r="B23" s="8">
        <v>0.99962408749359333</v>
      </c>
      <c r="C23" s="9">
        <v>3.7591250640667262E-4</v>
      </c>
      <c r="D23" s="9">
        <v>0.99894001587282766</v>
      </c>
      <c r="E23" s="9">
        <v>1.059984127172342E-3</v>
      </c>
      <c r="F23" s="9">
        <v>0.99998350769299815</v>
      </c>
      <c r="G23" s="9">
        <v>1.649230700184745E-5</v>
      </c>
      <c r="H23" s="9">
        <v>0.99868548343826891</v>
      </c>
      <c r="I23" s="9">
        <v>1.3145165617310939E-3</v>
      </c>
      <c r="J23" s="9">
        <v>0.99951083390499584</v>
      </c>
      <c r="K23" s="9">
        <v>4.8916609500415653E-4</v>
      </c>
      <c r="L23" s="9">
        <v>0.99999168770771518</v>
      </c>
      <c r="M23" s="9">
        <v>8.3122922848177794E-6</v>
      </c>
      <c r="N23" s="10">
        <f t="shared" si="0"/>
        <v>0.99945593601839988</v>
      </c>
      <c r="O23" s="11">
        <f t="shared" si="0"/>
        <v>5.4406398160015501E-4</v>
      </c>
      <c r="P23" s="10">
        <f t="shared" si="1"/>
        <v>2.2033468601522239E-4</v>
      </c>
      <c r="Q23" s="12">
        <f t="shared" si="1"/>
        <v>2.2033468601522239E-4</v>
      </c>
      <c r="R23" s="8">
        <v>0.9994472409063726</v>
      </c>
      <c r="S23" s="9">
        <v>5.5275909362739739E-4</v>
      </c>
      <c r="T23" s="9">
        <v>0.99927077009957932</v>
      </c>
      <c r="U23" s="9">
        <v>7.2922990042068037E-4</v>
      </c>
      <c r="V23" s="9">
        <v>0.99999865724130121</v>
      </c>
      <c r="W23" s="9">
        <v>1.3427586987857509E-6</v>
      </c>
      <c r="X23" s="9">
        <v>0.9996016677195283</v>
      </c>
      <c r="Y23" s="9">
        <v>3.9833228047170266E-4</v>
      </c>
      <c r="Z23" s="9">
        <v>0.99894394176488388</v>
      </c>
      <c r="AA23" s="9">
        <v>1.0560582351161196E-3</v>
      </c>
      <c r="AB23" s="9">
        <v>0.9999899569967361</v>
      </c>
      <c r="AC23" s="9">
        <v>1.0043003263904282E-5</v>
      </c>
      <c r="AD23" s="10">
        <f t="shared" si="2"/>
        <v>0.99954203912140027</v>
      </c>
      <c r="AE23" s="11">
        <f t="shared" si="2"/>
        <v>4.5796087859976503E-4</v>
      </c>
      <c r="AF23" s="10">
        <f t="shared" si="3"/>
        <v>1.6861990114119268E-4</v>
      </c>
      <c r="AG23" s="12">
        <f t="shared" si="3"/>
        <v>1.6861990114119268E-4</v>
      </c>
      <c r="AI23" s="1">
        <v>0.78800000000000003</v>
      </c>
    </row>
    <row r="24" spans="1:35" x14ac:dyDescent="0.2">
      <c r="A24" s="2" t="s">
        <v>41</v>
      </c>
      <c r="B24" s="8">
        <v>0.99854388187846443</v>
      </c>
      <c r="C24" s="9">
        <v>1.4561181215355656E-3</v>
      </c>
      <c r="D24" s="9">
        <v>0.99988588137717438</v>
      </c>
      <c r="E24" s="9">
        <v>1.141186228256208E-4</v>
      </c>
      <c r="F24" s="9">
        <v>0.99937966305977977</v>
      </c>
      <c r="G24" s="9">
        <v>6.2033694022023411E-4</v>
      </c>
      <c r="H24" s="9">
        <v>0.99950083899421338</v>
      </c>
      <c r="I24" s="9">
        <v>4.9916100578661915E-4</v>
      </c>
      <c r="J24" s="9">
        <v>0.99966034174021179</v>
      </c>
      <c r="K24" s="9">
        <v>3.396582597882114E-4</v>
      </c>
      <c r="L24" s="9">
        <v>0.9992862486826829</v>
      </c>
      <c r="M24" s="9">
        <v>7.1375131731710173E-4</v>
      </c>
      <c r="N24" s="10">
        <f t="shared" si="0"/>
        <v>0.99937614262208785</v>
      </c>
      <c r="O24" s="11">
        <f t="shared" si="0"/>
        <v>6.2385737791222551E-4</v>
      </c>
      <c r="P24" s="10">
        <f t="shared" si="1"/>
        <v>1.876968461465405E-4</v>
      </c>
      <c r="Q24" s="12">
        <f t="shared" si="1"/>
        <v>1.876968461465405E-4</v>
      </c>
      <c r="R24" s="8">
        <v>0.9990596004285055</v>
      </c>
      <c r="S24" s="9">
        <v>9.4039957149449904E-4</v>
      </c>
      <c r="T24" s="9">
        <v>0.99923133822624333</v>
      </c>
      <c r="U24" s="9">
        <v>7.6866177375667366E-4</v>
      </c>
      <c r="V24" s="9">
        <v>0.99924799714191337</v>
      </c>
      <c r="W24" s="9">
        <v>7.5200285808663114E-4</v>
      </c>
      <c r="X24" s="9">
        <v>0.99934087017291318</v>
      </c>
      <c r="Y24" s="9">
        <v>6.5912982708682399E-4</v>
      </c>
      <c r="Z24" s="9">
        <v>0.99885413761060304</v>
      </c>
      <c r="AA24" s="9">
        <v>1.1458623893969566E-3</v>
      </c>
      <c r="AB24" s="9">
        <v>0.99934645816585121</v>
      </c>
      <c r="AC24" s="9">
        <v>6.5354183414878531E-4</v>
      </c>
      <c r="AD24" s="10">
        <f t="shared" si="2"/>
        <v>0.9991800669576717</v>
      </c>
      <c r="AE24" s="11">
        <f t="shared" si="2"/>
        <v>8.1993304232839492E-4</v>
      </c>
      <c r="AF24" s="10">
        <f t="shared" si="3"/>
        <v>7.7787977870070541E-5</v>
      </c>
      <c r="AG24" s="12">
        <f t="shared" si="3"/>
        <v>7.7787977870070541E-5</v>
      </c>
      <c r="AI24" s="1">
        <v>0.28599999999999998</v>
      </c>
    </row>
    <row r="25" spans="1:35" ht="13.5" thickBot="1" x14ac:dyDescent="0.25">
      <c r="A25" s="2" t="s">
        <v>42</v>
      </c>
      <c r="B25" s="13">
        <v>0.99937826634911331</v>
      </c>
      <c r="C25" s="14">
        <v>6.2173365088669108E-4</v>
      </c>
      <c r="D25" s="14">
        <v>0.99997305957385241</v>
      </c>
      <c r="E25" s="14">
        <v>2.6940426147592511E-5</v>
      </c>
      <c r="F25" s="14">
        <v>0.99954780473647231</v>
      </c>
      <c r="G25" s="14">
        <v>4.5219526352768824E-4</v>
      </c>
      <c r="H25" s="14">
        <v>0.99923877127029259</v>
      </c>
      <c r="I25" s="14">
        <v>7.6122872970740829E-4</v>
      </c>
      <c r="J25" s="14">
        <v>0.99951594228941765</v>
      </c>
      <c r="K25" s="14">
        <v>4.8405771058235292E-4</v>
      </c>
      <c r="L25" s="14">
        <v>0.99989794607165705</v>
      </c>
      <c r="M25" s="14">
        <v>1.0205392834294891E-4</v>
      </c>
      <c r="N25" s="10">
        <f t="shared" si="0"/>
        <v>0.99959196504846759</v>
      </c>
      <c r="O25" s="11">
        <f t="shared" si="0"/>
        <v>4.0803495153244701E-4</v>
      </c>
      <c r="P25" s="10">
        <f t="shared" si="1"/>
        <v>1.1789826064969127E-4</v>
      </c>
      <c r="Q25" s="12">
        <f t="shared" si="1"/>
        <v>1.1789826064969127E-4</v>
      </c>
      <c r="R25" s="13">
        <v>0.99955332412115416</v>
      </c>
      <c r="S25" s="14">
        <v>4.4667587884583693E-4</v>
      </c>
      <c r="T25" s="14">
        <v>0.99929120480394029</v>
      </c>
      <c r="U25" s="14">
        <v>7.0879519605970831E-4</v>
      </c>
      <c r="V25" s="14">
        <v>0.99931260409116474</v>
      </c>
      <c r="W25" s="14">
        <v>6.8739590883526436E-4</v>
      </c>
      <c r="X25" s="14">
        <v>0.99951527007486973</v>
      </c>
      <c r="Y25" s="14">
        <v>4.8472992513026725E-4</v>
      </c>
      <c r="Z25" s="14">
        <v>0.99905288736964193</v>
      </c>
      <c r="AA25" s="14">
        <v>9.4711263035807125E-4</v>
      </c>
      <c r="AB25" s="14">
        <v>0.99992614372235666</v>
      </c>
      <c r="AC25" s="14">
        <v>7.3856277643336021E-5</v>
      </c>
      <c r="AD25" s="10">
        <f t="shared" si="2"/>
        <v>0.99944190569718794</v>
      </c>
      <c r="AE25" s="11">
        <f t="shared" si="2"/>
        <v>5.5809430281208072E-4</v>
      </c>
      <c r="AF25" s="10">
        <f t="shared" si="3"/>
        <v>1.2152472805202711E-4</v>
      </c>
      <c r="AG25" s="12">
        <f t="shared" si="3"/>
        <v>1.2152472805202711E-4</v>
      </c>
      <c r="AI25" s="1">
        <v>0.36599999999999999</v>
      </c>
    </row>
    <row r="26" spans="1:35" x14ac:dyDescent="0.2">
      <c r="N26" s="15">
        <f>AVERAGE(N4:N25)</f>
        <v>0.99325987161634266</v>
      </c>
      <c r="O26" s="16">
        <f>AVERAGE(O4:O25)</f>
        <v>6.7401283836571345E-3</v>
      </c>
      <c r="P26" s="17">
        <f>STDEV(N4:N25)/SQRT(22)</f>
        <v>3.4723350964788982E-3</v>
      </c>
      <c r="Q26" s="18">
        <f>STDEV(O4:O25)/SQRT(22)</f>
        <v>3.4723350964788974E-3</v>
      </c>
      <c r="AD26" s="15">
        <f>AVERAGE(AD4:AD25)</f>
        <v>0.99176872685187145</v>
      </c>
      <c r="AE26" s="16">
        <f>AVERAGE(AE4:AE25)</f>
        <v>8.2312731481285813E-3</v>
      </c>
      <c r="AF26" s="17">
        <f>STDEV(AD4:AD25)/SQRT(22)</f>
        <v>3.8123380605843862E-3</v>
      </c>
      <c r="AG26" s="18">
        <f>STDEV(AE4:AE25)/SQRT(22)</f>
        <v>3.8123380605843884E-3</v>
      </c>
    </row>
  </sheetData>
  <mergeCells count="16">
    <mergeCell ref="Z2:AA2"/>
    <mergeCell ref="AB2:AC2"/>
    <mergeCell ref="AD2:AE2"/>
    <mergeCell ref="AF2:AG2"/>
    <mergeCell ref="N2:O2"/>
    <mergeCell ref="P2:Q2"/>
    <mergeCell ref="R2:S2"/>
    <mergeCell ref="T2:U2"/>
    <mergeCell ref="V2:W2"/>
    <mergeCell ref="X2:Y2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F24" sqref="F24"/>
    </sheetView>
  </sheetViews>
  <sheetFormatPr defaultRowHeight="12.75" x14ac:dyDescent="0.2"/>
  <sheetData>
    <row r="1" spans="1:13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I1" t="s">
        <v>93</v>
      </c>
      <c r="J1" t="s">
        <v>94</v>
      </c>
      <c r="K1" t="s">
        <v>95</v>
      </c>
      <c r="L1" t="s">
        <v>96</v>
      </c>
      <c r="M1" t="s">
        <v>97</v>
      </c>
    </row>
    <row r="2" spans="1:13" x14ac:dyDescent="0.2">
      <c r="A2" s="9">
        <v>1.25244386776846E-3</v>
      </c>
      <c r="B2" s="9">
        <v>1.2570789553179029E-3</v>
      </c>
      <c r="C2" s="9">
        <v>1.5487464048250521E-3</v>
      </c>
      <c r="D2" s="9">
        <v>2.2155167313806512E-3</v>
      </c>
      <c r="E2" s="21">
        <v>4.9273316049924798E-4</v>
      </c>
      <c r="F2" s="21">
        <v>7.930288760756854E-4</v>
      </c>
      <c r="I2" t="s">
        <v>106</v>
      </c>
      <c r="J2">
        <v>8.3100000000000003E-4</v>
      </c>
      <c r="K2">
        <v>3.13</v>
      </c>
      <c r="L2">
        <v>5.8000000000000003E-2</v>
      </c>
      <c r="M2" t="s">
        <v>110</v>
      </c>
    </row>
    <row r="3" spans="1:13" x14ac:dyDescent="0.2">
      <c r="A3" s="9">
        <v>7.4091040691326437E-4</v>
      </c>
      <c r="B3" s="9">
        <v>9.8624971113614457E-4</v>
      </c>
      <c r="C3" s="9">
        <v>1.5985147975343672E-3</v>
      </c>
      <c r="D3" s="9">
        <v>1.068191422026743E-3</v>
      </c>
      <c r="E3" s="21">
        <v>3.1867665815421553E-4</v>
      </c>
      <c r="F3" s="21">
        <v>3.309785911738139E-4</v>
      </c>
      <c r="I3" t="s">
        <v>104</v>
      </c>
      <c r="J3">
        <v>7.4600000000000003E-4</v>
      </c>
      <c r="K3">
        <v>2.8069999999999999</v>
      </c>
      <c r="L3">
        <v>0.11700000000000001</v>
      </c>
      <c r="M3" t="s">
        <v>110</v>
      </c>
    </row>
    <row r="4" spans="1:13" x14ac:dyDescent="0.2">
      <c r="A4" s="9">
        <v>5.2871282530009278E-4</v>
      </c>
      <c r="B4" s="9">
        <v>1.5707933295735499E-3</v>
      </c>
      <c r="C4" s="9">
        <v>5.9041714299656878E-4</v>
      </c>
      <c r="D4" s="9">
        <v>8.5892856051783539E-4</v>
      </c>
      <c r="E4" s="21">
        <v>5.6124720480665857E-4</v>
      </c>
      <c r="F4" s="21">
        <v>1.2705830280679287E-3</v>
      </c>
      <c r="I4" t="s">
        <v>118</v>
      </c>
      <c r="J4">
        <v>6.02E-4</v>
      </c>
      <c r="K4">
        <v>2.3769999999999998</v>
      </c>
      <c r="L4">
        <v>0.27300000000000002</v>
      </c>
      <c r="M4" t="s">
        <v>110</v>
      </c>
    </row>
    <row r="5" spans="1:13" x14ac:dyDescent="0.2">
      <c r="A5" s="9">
        <v>1.5494033920995243E-3</v>
      </c>
      <c r="B5" s="9">
        <v>1.4321294697692277E-3</v>
      </c>
      <c r="C5" s="9">
        <v>1.4152153174071813E-3</v>
      </c>
      <c r="D5" s="9">
        <v>1.8045708772235214E-3</v>
      </c>
      <c r="E5" s="21">
        <v>4.3614447088602404E-4</v>
      </c>
      <c r="F5" s="21">
        <v>4.9483227226410076E-4</v>
      </c>
      <c r="I5" t="s">
        <v>107</v>
      </c>
      <c r="J5">
        <v>5.4000000000000001E-4</v>
      </c>
      <c r="K5">
        <v>2.133</v>
      </c>
      <c r="L5">
        <v>0.39900000000000002</v>
      </c>
      <c r="M5" t="s">
        <v>110</v>
      </c>
    </row>
    <row r="6" spans="1:13" x14ac:dyDescent="0.2">
      <c r="A6" s="9">
        <v>4.0337660788203333E-4</v>
      </c>
      <c r="B6" s="9">
        <v>7.9783445247538776E-4</v>
      </c>
      <c r="C6" s="9">
        <v>1.5658870854865503E-3</v>
      </c>
      <c r="D6" s="9">
        <v>6.4227957975049321E-4</v>
      </c>
      <c r="E6" s="21">
        <v>9.8095487062432873E-4</v>
      </c>
      <c r="F6" s="21">
        <v>9.1038480244365338E-4</v>
      </c>
      <c r="I6" t="s">
        <v>98</v>
      </c>
      <c r="J6">
        <v>5.5599999999999996E-4</v>
      </c>
      <c r="K6">
        <v>2.093</v>
      </c>
      <c r="L6">
        <v>0.39900000000000002</v>
      </c>
      <c r="M6" t="s">
        <v>110</v>
      </c>
    </row>
    <row r="7" spans="1:13" x14ac:dyDescent="0.2">
      <c r="A7" s="9">
        <v>2.4897957487934885E-4</v>
      </c>
      <c r="B7" s="9">
        <v>6.3862937776892892E-4</v>
      </c>
      <c r="C7" s="9">
        <v>1.6163126087844759E-3</v>
      </c>
      <c r="D7" s="9">
        <v>1.2312543411734378E-3</v>
      </c>
      <c r="F7" s="21">
        <v>1.294861050096574E-3</v>
      </c>
      <c r="I7" t="s">
        <v>116</v>
      </c>
      <c r="J7">
        <v>5.1599999999999997E-4</v>
      </c>
      <c r="K7">
        <v>2.0390000000000001</v>
      </c>
      <c r="L7">
        <v>0.40600000000000003</v>
      </c>
      <c r="M7" t="s">
        <v>110</v>
      </c>
    </row>
    <row r="8" spans="1:13" x14ac:dyDescent="0.2">
      <c r="I8" t="s">
        <v>105</v>
      </c>
      <c r="J8">
        <v>4.5399999999999998E-4</v>
      </c>
      <c r="K8">
        <v>1.794</v>
      </c>
      <c r="L8">
        <v>0.54200000000000004</v>
      </c>
      <c r="M8" t="s">
        <v>110</v>
      </c>
    </row>
    <row r="9" spans="1:13" x14ac:dyDescent="0.2">
      <c r="I9" t="s">
        <v>114</v>
      </c>
      <c r="J9">
        <v>3.2600000000000001E-4</v>
      </c>
      <c r="K9">
        <v>1.2889999999999999</v>
      </c>
      <c r="L9">
        <v>0.84399999999999997</v>
      </c>
      <c r="M9" t="s">
        <v>110</v>
      </c>
    </row>
    <row r="10" spans="1:13" x14ac:dyDescent="0.2">
      <c r="A10" t="s">
        <v>74</v>
      </c>
      <c r="I10" t="s">
        <v>115</v>
      </c>
      <c r="J10">
        <v>2.9100000000000003E-4</v>
      </c>
      <c r="K10">
        <v>1.0960000000000001</v>
      </c>
      <c r="L10">
        <v>0.90200000000000002</v>
      </c>
      <c r="M10" t="s">
        <v>110</v>
      </c>
    </row>
    <row r="11" spans="1:13" x14ac:dyDescent="0.2">
      <c r="I11" t="s">
        <v>119</v>
      </c>
      <c r="J11">
        <v>2.7500000000000002E-4</v>
      </c>
      <c r="K11">
        <v>1.0880000000000001</v>
      </c>
      <c r="L11">
        <v>0.86699999999999999</v>
      </c>
      <c r="M11" t="s">
        <v>110</v>
      </c>
    </row>
    <row r="12" spans="1:13" ht="13.5" thickBot="1" x14ac:dyDescent="0.25">
      <c r="A12" t="s">
        <v>75</v>
      </c>
      <c r="I12" t="s">
        <v>101</v>
      </c>
      <c r="J12">
        <v>2.6499999999999999E-4</v>
      </c>
      <c r="K12">
        <v>1.0449999999999999</v>
      </c>
      <c r="L12">
        <v>0.83699999999999997</v>
      </c>
      <c r="M12" t="s">
        <v>110</v>
      </c>
    </row>
    <row r="13" spans="1:13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I13" t="s">
        <v>102</v>
      </c>
      <c r="J13">
        <v>2.2900000000000001E-4</v>
      </c>
      <c r="K13">
        <v>0.86399999999999999</v>
      </c>
      <c r="L13">
        <v>0.86599999999999999</v>
      </c>
      <c r="M13" t="s">
        <v>110</v>
      </c>
    </row>
    <row r="14" spans="1:13" x14ac:dyDescent="0.2">
      <c r="A14" s="31" t="s">
        <v>68</v>
      </c>
      <c r="B14" s="31">
        <v>6</v>
      </c>
      <c r="C14" s="31">
        <v>4.7238266748427238E-3</v>
      </c>
      <c r="D14" s="31">
        <v>7.8730444580712067E-4</v>
      </c>
      <c r="E14" s="31">
        <v>2.6067315404741815E-7</v>
      </c>
      <c r="I14" t="s">
        <v>117</v>
      </c>
      <c r="J14">
        <v>1.9000000000000001E-4</v>
      </c>
      <c r="K14">
        <v>0.749</v>
      </c>
      <c r="L14">
        <v>0.84199999999999997</v>
      </c>
      <c r="M14" t="s">
        <v>110</v>
      </c>
    </row>
    <row r="15" spans="1:13" x14ac:dyDescent="0.2">
      <c r="A15" s="31" t="s">
        <v>69</v>
      </c>
      <c r="B15" s="31">
        <v>6</v>
      </c>
      <c r="C15" s="31">
        <v>6.6827152960411418E-3</v>
      </c>
      <c r="D15" s="31">
        <v>1.1137858826735236E-3</v>
      </c>
      <c r="E15" s="31">
        <v>1.3451916721654346E-7</v>
      </c>
      <c r="I15" t="s">
        <v>130</v>
      </c>
      <c r="J15">
        <v>8.5699999999999996E-5</v>
      </c>
      <c r="K15">
        <v>0.33900000000000002</v>
      </c>
      <c r="L15">
        <v>0.93100000000000005</v>
      </c>
      <c r="M15" t="s">
        <v>110</v>
      </c>
    </row>
    <row r="16" spans="1:13" x14ac:dyDescent="0.2">
      <c r="A16" s="31" t="s">
        <v>70</v>
      </c>
      <c r="B16" s="31">
        <v>6</v>
      </c>
      <c r="C16" s="31">
        <v>8.3350933570341956E-3</v>
      </c>
      <c r="D16" s="31">
        <v>1.3891822261723659E-3</v>
      </c>
      <c r="E16" s="31">
        <v>1.5815941009859624E-7</v>
      </c>
      <c r="I16" t="s">
        <v>124</v>
      </c>
      <c r="J16">
        <v>6.1799999999999998E-5</v>
      </c>
      <c r="K16">
        <v>0.24399999999999999</v>
      </c>
      <c r="L16">
        <v>0.80900000000000005</v>
      </c>
      <c r="M16" t="s">
        <v>110</v>
      </c>
    </row>
    <row r="17" spans="1:7" x14ac:dyDescent="0.2">
      <c r="A17" s="31" t="s">
        <v>71</v>
      </c>
      <c r="B17" s="31">
        <v>6</v>
      </c>
      <c r="C17" s="31">
        <v>7.820741512072682E-3</v>
      </c>
      <c r="D17" s="31">
        <v>1.3034569186787803E-3</v>
      </c>
      <c r="E17" s="31">
        <v>3.5565846044581061E-7</v>
      </c>
    </row>
    <row r="18" spans="1:7" x14ac:dyDescent="0.2">
      <c r="A18" s="31" t="s">
        <v>72</v>
      </c>
      <c r="B18" s="31">
        <v>5</v>
      </c>
      <c r="C18" s="31">
        <v>2.7897563649704749E-3</v>
      </c>
      <c r="D18" s="31">
        <v>5.5795127299409499E-4</v>
      </c>
      <c r="E18" s="31">
        <v>6.3821386829647924E-8</v>
      </c>
    </row>
    <row r="19" spans="1:7" ht="13.5" thickBot="1" x14ac:dyDescent="0.25">
      <c r="A19" s="32" t="s">
        <v>73</v>
      </c>
      <c r="B19" s="32">
        <v>6</v>
      </c>
      <c r="C19" s="32">
        <v>5.0946686201217561E-3</v>
      </c>
      <c r="D19" s="32">
        <v>8.4911143668695932E-4</v>
      </c>
      <c r="E19" s="32">
        <v>1.5544121421912129E-7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2.9183489639200619E-6</v>
      </c>
      <c r="C24" s="31">
        <v>5</v>
      </c>
      <c r="D24" s="31">
        <v>5.8366979278401234E-7</v>
      </c>
      <c r="E24" s="31">
        <v>3.0347458142500856</v>
      </c>
      <c r="F24" s="31">
        <v>2.5313754633227048E-2</v>
      </c>
      <c r="G24" s="31">
        <v>2.5453864879485462</v>
      </c>
    </row>
    <row r="25" spans="1:7" x14ac:dyDescent="0.2">
      <c r="A25" s="31" t="s">
        <v>90</v>
      </c>
      <c r="B25" s="31">
        <v>5.5775425774560418E-6</v>
      </c>
      <c r="C25" s="31">
        <v>29</v>
      </c>
      <c r="D25" s="31">
        <v>1.9232905439503593E-7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8.4958915413761038E-6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opLeftCell="A7" workbookViewId="0">
      <selection activeCell="S48" sqref="S48"/>
    </sheetView>
  </sheetViews>
  <sheetFormatPr defaultRowHeight="12.75" x14ac:dyDescent="0.2"/>
  <cols>
    <col min="9" max="9" width="27.5703125" customWidth="1"/>
  </cols>
  <sheetData>
    <row r="1" spans="1:13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I1" t="s">
        <v>93</v>
      </c>
      <c r="J1" t="s">
        <v>94</v>
      </c>
      <c r="K1" t="s">
        <v>95</v>
      </c>
      <c r="L1" t="s">
        <v>96</v>
      </c>
      <c r="M1" t="s">
        <v>97</v>
      </c>
    </row>
    <row r="2" spans="1:13" x14ac:dyDescent="0.2">
      <c r="A2" s="9">
        <v>4.5556467895438999E-3</v>
      </c>
      <c r="B2" s="9">
        <v>5.0877568036592491E-3</v>
      </c>
      <c r="C2" s="9">
        <v>2.9572212435126088E-3</v>
      </c>
      <c r="D2" s="9">
        <v>2.8768194445946138E-3</v>
      </c>
      <c r="E2" s="21">
        <v>1.5825888280314171E-3</v>
      </c>
      <c r="F2" s="21">
        <v>6.0913634916504034E-4</v>
      </c>
      <c r="I2" t="s">
        <v>105</v>
      </c>
      <c r="J2">
        <v>2.8600000000000001E-3</v>
      </c>
      <c r="K2">
        <v>5.07</v>
      </c>
      <c r="L2" t="s">
        <v>99</v>
      </c>
      <c r="M2" t="s">
        <v>100</v>
      </c>
    </row>
    <row r="3" spans="1:13" x14ac:dyDescent="0.2">
      <c r="A3" s="9">
        <v>1.2593699847581741E-3</v>
      </c>
      <c r="B3" s="9">
        <v>2.9170348999683071E-3</v>
      </c>
      <c r="C3" s="9">
        <v>2.2774759087906826E-3</v>
      </c>
      <c r="D3" s="9">
        <v>3.8169578315698782E-3</v>
      </c>
      <c r="E3" s="21">
        <v>6.0937667277460861E-4</v>
      </c>
      <c r="F3" s="21">
        <v>2.6936810687527846E-4</v>
      </c>
      <c r="I3" t="s">
        <v>104</v>
      </c>
      <c r="J3">
        <v>2.6800000000000001E-3</v>
      </c>
      <c r="K3">
        <v>4.5270000000000001</v>
      </c>
      <c r="L3">
        <v>1E-3</v>
      </c>
      <c r="M3" t="s">
        <v>100</v>
      </c>
    </row>
    <row r="4" spans="1:13" x14ac:dyDescent="0.2">
      <c r="A4" s="9">
        <v>2.3691623280264196E-3</v>
      </c>
      <c r="B4" s="9">
        <v>3.0064008459302904E-3</v>
      </c>
      <c r="C4" s="9">
        <v>2.3156092677637519E-3</v>
      </c>
      <c r="D4" s="9">
        <v>5.6856793678848883E-3</v>
      </c>
      <c r="E4" s="21">
        <v>5.2999574296430652E-4</v>
      </c>
      <c r="F4" s="21">
        <v>4.0741629740037588E-4</v>
      </c>
      <c r="I4" t="s">
        <v>101</v>
      </c>
      <c r="J4">
        <v>2.4199999999999998E-3</v>
      </c>
      <c r="K4">
        <v>4.2869999999999999</v>
      </c>
      <c r="L4">
        <v>2E-3</v>
      </c>
      <c r="M4" t="s">
        <v>100</v>
      </c>
    </row>
    <row r="5" spans="1:13" x14ac:dyDescent="0.2">
      <c r="A5" s="9">
        <v>2.3595755479725034E-3</v>
      </c>
      <c r="B5" s="9">
        <v>2.7652120099995736E-3</v>
      </c>
      <c r="C5" s="9">
        <v>3.2977664588387245E-3</v>
      </c>
      <c r="D5" s="9">
        <v>4.080344532965241E-3</v>
      </c>
      <c r="E5" s="21">
        <v>5.993911322415002E-4</v>
      </c>
      <c r="F5" s="21">
        <v>3.6792704498611606E-4</v>
      </c>
      <c r="I5" t="s">
        <v>107</v>
      </c>
      <c r="J5">
        <v>2.3500000000000001E-3</v>
      </c>
      <c r="K5">
        <v>4.16</v>
      </c>
      <c r="L5">
        <v>3.0000000000000001E-3</v>
      </c>
      <c r="M5" t="s">
        <v>100</v>
      </c>
    </row>
    <row r="6" spans="1:13" x14ac:dyDescent="0.2">
      <c r="A6" s="9">
        <v>2.6552670948190027E-3</v>
      </c>
      <c r="B6" s="9">
        <v>2.806442971466705E-3</v>
      </c>
      <c r="C6" s="9">
        <v>2.3229482355050513E-3</v>
      </c>
      <c r="D6" s="9">
        <v>2.354468093581974E-3</v>
      </c>
      <c r="E6" s="21">
        <v>8.5776064127429663E-4</v>
      </c>
      <c r="F6" s="21">
        <v>1.8023240103558491E-3</v>
      </c>
      <c r="I6" t="s">
        <v>98</v>
      </c>
      <c r="J6">
        <v>2.2399999999999998E-3</v>
      </c>
      <c r="K6">
        <v>3.78</v>
      </c>
      <c r="L6">
        <v>8.0000000000000002E-3</v>
      </c>
      <c r="M6" t="s">
        <v>100</v>
      </c>
    </row>
    <row r="7" spans="1:13" x14ac:dyDescent="0.2">
      <c r="A7" s="9">
        <v>1.8161189869270178E-3</v>
      </c>
      <c r="B7" s="9">
        <v>1.8671822304059393E-3</v>
      </c>
      <c r="C7" s="9">
        <v>4.8497313979180001E-3</v>
      </c>
      <c r="D7" s="9">
        <v>2.2883070385605331E-3</v>
      </c>
      <c r="F7" s="21">
        <v>4.6780726225481573E-4</v>
      </c>
      <c r="I7" t="s">
        <v>106</v>
      </c>
      <c r="J7">
        <v>2.1700000000000001E-3</v>
      </c>
      <c r="K7">
        <v>3.66</v>
      </c>
      <c r="L7">
        <v>0.01</v>
      </c>
      <c r="M7" t="s">
        <v>100</v>
      </c>
    </row>
    <row r="8" spans="1:13" x14ac:dyDescent="0.2">
      <c r="I8" t="s">
        <v>103</v>
      </c>
      <c r="J8">
        <v>1.8500000000000001E-3</v>
      </c>
      <c r="K8">
        <v>3.2730000000000001</v>
      </c>
      <c r="L8">
        <v>2.4E-2</v>
      </c>
      <c r="M8" t="s">
        <v>100</v>
      </c>
    </row>
    <row r="9" spans="1:13" x14ac:dyDescent="0.2">
      <c r="I9" t="s">
        <v>102</v>
      </c>
      <c r="J9">
        <v>1.67E-3</v>
      </c>
      <c r="K9">
        <v>2.8140000000000001</v>
      </c>
      <c r="L9">
        <v>6.8000000000000005E-2</v>
      </c>
      <c r="M9" t="s">
        <v>110</v>
      </c>
    </row>
    <row r="10" spans="1:13" x14ac:dyDescent="0.2">
      <c r="A10" t="s">
        <v>74</v>
      </c>
      <c r="I10" t="s">
        <v>116</v>
      </c>
      <c r="J10">
        <v>1.01E-3</v>
      </c>
      <c r="K10">
        <v>1.796</v>
      </c>
      <c r="L10">
        <v>0.45400000000000001</v>
      </c>
      <c r="M10" t="s">
        <v>110</v>
      </c>
    </row>
    <row r="11" spans="1:13" x14ac:dyDescent="0.2">
      <c r="I11" t="s">
        <v>114</v>
      </c>
      <c r="J11">
        <v>5.7200000000000003E-4</v>
      </c>
      <c r="K11">
        <v>1.014</v>
      </c>
      <c r="L11">
        <v>0.9</v>
      </c>
      <c r="M11" t="s">
        <v>110</v>
      </c>
    </row>
    <row r="12" spans="1:13" ht="13.5" thickBot="1" x14ac:dyDescent="0.25">
      <c r="A12" t="s">
        <v>75</v>
      </c>
      <c r="I12" t="s">
        <v>113</v>
      </c>
      <c r="J12">
        <v>5.1400000000000003E-4</v>
      </c>
      <c r="K12">
        <v>0.90900000000000003</v>
      </c>
      <c r="L12">
        <v>0.90100000000000002</v>
      </c>
      <c r="M12" t="s">
        <v>110</v>
      </c>
    </row>
    <row r="13" spans="1:13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I13" t="s">
        <v>118</v>
      </c>
      <c r="J13">
        <v>5.0100000000000003E-4</v>
      </c>
      <c r="K13">
        <v>0.88700000000000001</v>
      </c>
      <c r="L13">
        <v>0.85399999999999998</v>
      </c>
      <c r="M13" t="s">
        <v>110</v>
      </c>
    </row>
    <row r="14" spans="1:13" x14ac:dyDescent="0.2">
      <c r="A14" s="31" t="s">
        <v>68</v>
      </c>
      <c r="B14" s="31">
        <v>6</v>
      </c>
      <c r="C14" s="31">
        <v>1.5015140732047016E-2</v>
      </c>
      <c r="D14" s="31">
        <v>2.5025234553411693E-3</v>
      </c>
      <c r="E14" s="31">
        <v>1.2586893970059738E-6</v>
      </c>
      <c r="I14" t="s">
        <v>117</v>
      </c>
      <c r="J14">
        <v>4.4200000000000001E-4</v>
      </c>
      <c r="K14">
        <v>0.78300000000000003</v>
      </c>
      <c r="L14">
        <v>0.82399999999999995</v>
      </c>
      <c r="M14" t="s">
        <v>110</v>
      </c>
    </row>
    <row r="15" spans="1:13" x14ac:dyDescent="0.2">
      <c r="A15" s="31" t="s">
        <v>69</v>
      </c>
      <c r="B15" s="31">
        <v>6</v>
      </c>
      <c r="C15" s="31">
        <v>1.8450029761430065E-2</v>
      </c>
      <c r="D15" s="31">
        <v>3.0750049602383442E-3</v>
      </c>
      <c r="E15" s="31">
        <v>1.1415528016332768E-6</v>
      </c>
      <c r="I15" t="s">
        <v>120</v>
      </c>
      <c r="J15">
        <v>1.8200000000000001E-4</v>
      </c>
      <c r="K15">
        <v>0.307</v>
      </c>
      <c r="L15">
        <v>0.94299999999999995</v>
      </c>
      <c r="M15" t="s">
        <v>110</v>
      </c>
    </row>
    <row r="16" spans="1:13" x14ac:dyDescent="0.2">
      <c r="A16" s="31" t="s">
        <v>70</v>
      </c>
      <c r="B16" s="31">
        <v>6</v>
      </c>
      <c r="C16" s="31">
        <v>1.8020752512328819E-2</v>
      </c>
      <c r="D16" s="31">
        <v>3.0034587520548031E-3</v>
      </c>
      <c r="E16" s="31">
        <v>9.9215203624388437E-7</v>
      </c>
      <c r="I16" t="s">
        <v>108</v>
      </c>
      <c r="J16">
        <v>7.1500000000000003E-5</v>
      </c>
      <c r="K16">
        <v>0.127</v>
      </c>
      <c r="L16">
        <v>0.9</v>
      </c>
      <c r="M16" t="s">
        <v>110</v>
      </c>
    </row>
    <row r="17" spans="1:7" x14ac:dyDescent="0.2">
      <c r="A17" s="31" t="s">
        <v>71</v>
      </c>
      <c r="B17" s="31">
        <v>6</v>
      </c>
      <c r="C17" s="31">
        <v>2.1102576309157128E-2</v>
      </c>
      <c r="D17" s="31">
        <v>3.5170960515261882E-3</v>
      </c>
      <c r="E17" s="31">
        <v>1.6762999758652242E-6</v>
      </c>
    </row>
    <row r="18" spans="1:7" x14ac:dyDescent="0.2">
      <c r="A18" s="31" t="s">
        <v>72</v>
      </c>
      <c r="B18" s="31">
        <v>5</v>
      </c>
      <c r="C18" s="31">
        <v>4.1791130172861291E-3</v>
      </c>
      <c r="D18" s="31">
        <v>8.3582260345722577E-4</v>
      </c>
      <c r="E18" s="31">
        <v>1.8971218509273985E-7</v>
      </c>
    </row>
    <row r="19" spans="1:7" ht="13.5" thickBot="1" x14ac:dyDescent="0.25">
      <c r="A19" s="32" t="s">
        <v>73</v>
      </c>
      <c r="B19" s="32">
        <v>6</v>
      </c>
      <c r="C19" s="32">
        <v>3.9239790710374756E-3</v>
      </c>
      <c r="D19" s="32">
        <v>6.539965118395793E-4</v>
      </c>
      <c r="E19" s="32">
        <v>3.291822933257695E-7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4.26809460789713E-5</v>
      </c>
      <c r="C24" s="31">
        <v>5</v>
      </c>
      <c r="D24" s="31">
        <v>8.5361892157942603E-6</v>
      </c>
      <c r="E24" s="31">
        <v>8.9212708706326929</v>
      </c>
      <c r="F24" s="31">
        <v>3.2163636111831453E-5</v>
      </c>
      <c r="G24" s="31">
        <v>2.5453864879485462</v>
      </c>
    </row>
    <row r="25" spans="1:7" x14ac:dyDescent="0.2">
      <c r="A25" s="31" t="s">
        <v>90</v>
      </c>
      <c r="B25" s="31">
        <v>2.7748231260741604E-5</v>
      </c>
      <c r="C25" s="31">
        <v>29</v>
      </c>
      <c r="D25" s="31">
        <v>9.5683556071522776E-7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7.0429177339712901E-5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sqref="A1:F1"/>
    </sheetView>
  </sheetViews>
  <sheetFormatPr defaultRowHeight="12.75" x14ac:dyDescent="0.2"/>
  <sheetData>
    <row r="1" spans="1:6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</row>
    <row r="2" spans="1:6" x14ac:dyDescent="0.2">
      <c r="A2" s="9">
        <v>5.2317460559825335E-4</v>
      </c>
      <c r="B2" s="9">
        <v>6.1224282609961822E-4</v>
      </c>
      <c r="C2" s="9">
        <v>1.2432324616709067E-3</v>
      </c>
      <c r="D2" s="9">
        <v>4.9118748298782045E-4</v>
      </c>
      <c r="E2" s="21">
        <v>5.6705907817267143E-4</v>
      </c>
      <c r="F2" s="21">
        <v>7.7500762431292891E-5</v>
      </c>
    </row>
    <row r="3" spans="1:6" x14ac:dyDescent="0.2">
      <c r="A3" s="9">
        <v>1.9749263678603413E-4</v>
      </c>
      <c r="B3" s="9">
        <v>1.4703389595590588E-3</v>
      </c>
      <c r="C3" s="9">
        <v>7.4238547256610943E-4</v>
      </c>
      <c r="D3" s="9">
        <v>1.4822570078966146E-3</v>
      </c>
      <c r="E3" s="21">
        <v>4.720585478956707E-6</v>
      </c>
      <c r="F3" s="21">
        <v>1.7419161539566907E-4</v>
      </c>
    </row>
    <row r="4" spans="1:6" x14ac:dyDescent="0.2">
      <c r="A4" s="9">
        <v>5.2074891243147903E-5</v>
      </c>
      <c r="B4" s="9">
        <v>8.3717915520709063E-4</v>
      </c>
      <c r="C4" s="9">
        <v>1.2024238609218418E-3</v>
      </c>
      <c r="D4" s="9">
        <v>2.2001641205502409E-3</v>
      </c>
      <c r="E4" s="21">
        <v>4.3924268218420437E-5</v>
      </c>
      <c r="F4" s="21">
        <v>1.600654896383169E-5</v>
      </c>
    </row>
    <row r="5" spans="1:6" x14ac:dyDescent="0.2">
      <c r="A5" s="9">
        <v>1.3598700889668747E-3</v>
      </c>
      <c r="B5" s="9">
        <v>4.1061679938636519E-4</v>
      </c>
      <c r="C5" s="9">
        <v>6.6404897345784253E-4</v>
      </c>
      <c r="D5" s="9">
        <v>8.1701622053423906E-3</v>
      </c>
      <c r="E5" s="21">
        <v>3.1238513193909689E-4</v>
      </c>
      <c r="F5" s="21">
        <v>6.6604142580972692E-5</v>
      </c>
    </row>
    <row r="6" spans="1:6" x14ac:dyDescent="0.2">
      <c r="A6" s="9">
        <v>1.8204064301674538E-4</v>
      </c>
      <c r="B6" s="9">
        <v>8.5939936060841493E-4</v>
      </c>
      <c r="C6" s="9">
        <v>1.7304291315364262E-3</v>
      </c>
      <c r="D6" s="9">
        <v>2.8470094418286962E-4</v>
      </c>
      <c r="E6" s="21">
        <v>3.4087475513522314E-4</v>
      </c>
      <c r="F6" s="21">
        <v>4.5693886767084191E-4</v>
      </c>
    </row>
    <row r="7" spans="1:6" x14ac:dyDescent="0.2">
      <c r="A7" s="9">
        <v>3.7746731953414159E-4</v>
      </c>
      <c r="B7" s="9">
        <v>1.58648507258774E-4</v>
      </c>
      <c r="C7" s="9">
        <v>2.113588360025509E-3</v>
      </c>
      <c r="D7" s="9">
        <v>9.9361334371361743E-4</v>
      </c>
      <c r="F7" s="21">
        <v>2.228008791608227E-4</v>
      </c>
    </row>
    <row r="10" spans="1:6" x14ac:dyDescent="0.2">
      <c r="A10" t="s">
        <v>74</v>
      </c>
    </row>
    <row r="12" spans="1:6" ht="13.5" thickBot="1" x14ac:dyDescent="0.25">
      <c r="A12" t="s">
        <v>75</v>
      </c>
    </row>
    <row r="13" spans="1:6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</row>
    <row r="14" spans="1:6" x14ac:dyDescent="0.2">
      <c r="A14" s="31" t="s">
        <v>68</v>
      </c>
      <c r="B14" s="31">
        <v>6</v>
      </c>
      <c r="C14" s="31">
        <v>2.692120185145197E-3</v>
      </c>
      <c r="D14" s="31">
        <v>4.4868669752419949E-4</v>
      </c>
      <c r="E14" s="31">
        <v>2.2647506410151088E-7</v>
      </c>
    </row>
    <row r="15" spans="1:6" x14ac:dyDescent="0.2">
      <c r="A15" s="31" t="s">
        <v>69</v>
      </c>
      <c r="B15" s="31">
        <v>6</v>
      </c>
      <c r="C15" s="31">
        <v>4.3484256081193218E-3</v>
      </c>
      <c r="D15" s="31">
        <v>7.247376013532203E-4</v>
      </c>
      <c r="E15" s="31">
        <v>2.0369641858749944E-7</v>
      </c>
    </row>
    <row r="16" spans="1:6" x14ac:dyDescent="0.2">
      <c r="A16" s="31" t="s">
        <v>70</v>
      </c>
      <c r="B16" s="31">
        <v>6</v>
      </c>
      <c r="C16" s="31">
        <v>7.6961082601786357E-3</v>
      </c>
      <c r="D16" s="31">
        <v>1.2826847100297727E-3</v>
      </c>
      <c r="E16" s="31">
        <v>3.1470153338687423E-7</v>
      </c>
    </row>
    <row r="17" spans="1:7" x14ac:dyDescent="0.2">
      <c r="A17" s="31" t="s">
        <v>71</v>
      </c>
      <c r="B17" s="31">
        <v>6</v>
      </c>
      <c r="C17" s="31">
        <v>1.3622085104673554E-2</v>
      </c>
      <c r="D17" s="31">
        <v>2.2703475174455923E-3</v>
      </c>
      <c r="E17" s="31">
        <v>8.8344157208921187E-6</v>
      </c>
    </row>
    <row r="18" spans="1:7" x14ac:dyDescent="0.2">
      <c r="A18" s="31" t="s">
        <v>72</v>
      </c>
      <c r="B18" s="31">
        <v>5</v>
      </c>
      <c r="C18" s="31">
        <v>1.2689638189443686E-3</v>
      </c>
      <c r="D18" s="31">
        <v>2.537927637888737E-4</v>
      </c>
      <c r="E18" s="31">
        <v>5.3808464497739453E-8</v>
      </c>
    </row>
    <row r="19" spans="1:7" ht="13.5" thickBot="1" x14ac:dyDescent="0.25">
      <c r="A19" s="32" t="s">
        <v>73</v>
      </c>
      <c r="B19" s="32">
        <v>6</v>
      </c>
      <c r="C19" s="32">
        <v>1.014042816203431E-3</v>
      </c>
      <c r="D19" s="32">
        <v>1.6900713603390516E-4</v>
      </c>
      <c r="E19" s="32">
        <v>2.5618859366222322E-8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1.88251797086774E-5</v>
      </c>
      <c r="C24" s="31">
        <v>5</v>
      </c>
      <c r="D24" s="31">
        <v>3.7650359417354798E-6</v>
      </c>
      <c r="E24" s="31">
        <v>2.2634029587295368</v>
      </c>
      <c r="F24" s="31">
        <v>7.4499926273018741E-2</v>
      </c>
      <c r="G24" s="31">
        <v>2.5453864879485462</v>
      </c>
    </row>
    <row r="25" spans="1:7" x14ac:dyDescent="0.2">
      <c r="A25" s="31" t="s">
        <v>90</v>
      </c>
      <c r="B25" s="31">
        <v>4.8239771839662066E-5</v>
      </c>
      <c r="C25" s="31">
        <v>29</v>
      </c>
      <c r="D25" s="31">
        <v>1.6634404082642091E-6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6.7064951548339465E-5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F23" sqref="F23"/>
    </sheetView>
  </sheetViews>
  <sheetFormatPr defaultRowHeight="12.75" x14ac:dyDescent="0.2"/>
  <sheetData>
    <row r="1" spans="1:6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</row>
    <row r="2" spans="1:6" x14ac:dyDescent="0.2">
      <c r="A2" s="9">
        <v>2.831228240374184E-5</v>
      </c>
      <c r="B2" s="9">
        <v>1.8270162522870947E-5</v>
      </c>
      <c r="C2" s="9">
        <v>7.7032398973986282E-4</v>
      </c>
      <c r="D2" s="9">
        <v>1.0278667098418959E-3</v>
      </c>
      <c r="E2" s="21">
        <v>1.2055096553331701E-5</v>
      </c>
      <c r="F2" s="21">
        <v>2.9238487699512206E-4</v>
      </c>
    </row>
    <row r="3" spans="1:6" x14ac:dyDescent="0.2">
      <c r="A3" s="9">
        <v>1.9980177316869518E-4</v>
      </c>
      <c r="B3" s="9">
        <v>4.8631828344625205E-4</v>
      </c>
      <c r="C3" s="9">
        <v>5.4360349112936301E-4</v>
      </c>
      <c r="D3" s="9">
        <v>2.4359067646306798E-5</v>
      </c>
      <c r="E3" s="21">
        <v>1.0205798961604451E-5</v>
      </c>
      <c r="F3" s="21">
        <v>1.81514336311972E-4</v>
      </c>
    </row>
    <row r="4" spans="1:6" x14ac:dyDescent="0.2">
      <c r="A4" s="9">
        <v>4.4770775911695537E-5</v>
      </c>
      <c r="B4" s="9">
        <v>1.6891977165089944E-4</v>
      </c>
      <c r="C4" s="9">
        <v>6.5756903814073731E-4</v>
      </c>
      <c r="D4" s="9">
        <v>1.4399226794925557E-4</v>
      </c>
      <c r="E4" s="21">
        <v>5.8361348859392592E-5</v>
      </c>
      <c r="F4" s="21">
        <v>1.6314544030449074E-4</v>
      </c>
    </row>
    <row r="5" spans="1:6" x14ac:dyDescent="0.2">
      <c r="A5" s="9">
        <v>1.7598971212702264E-3</v>
      </c>
      <c r="B5" s="9">
        <v>1.0864428927491732E-3</v>
      </c>
      <c r="C5" s="9">
        <v>1.0701087428628409E-3</v>
      </c>
      <c r="D5" s="9">
        <v>2.0758671986037536E-3</v>
      </c>
      <c r="E5" s="21">
        <v>3.0018999323977447E-5</v>
      </c>
      <c r="F5" s="21">
        <v>1.6526017890761135E-4</v>
      </c>
    </row>
    <row r="6" spans="1:6" x14ac:dyDescent="0.2">
      <c r="A6" s="9">
        <v>6.2271751656839403E-4</v>
      </c>
      <c r="B6" s="9">
        <v>4.8267974297300231E-4</v>
      </c>
      <c r="C6" s="9">
        <v>1.279137501495442E-3</v>
      </c>
      <c r="D6" s="9">
        <v>3.2524496783925549E-5</v>
      </c>
      <c r="E6" s="21">
        <v>1.031423711896684E-3</v>
      </c>
      <c r="F6" s="21">
        <v>2.0558792443847729E-4</v>
      </c>
    </row>
    <row r="7" spans="1:6" x14ac:dyDescent="0.2">
      <c r="A7" s="9">
        <v>1.6669793263035526E-4</v>
      </c>
      <c r="B7" s="9">
        <v>1.3395062370191724E-5</v>
      </c>
      <c r="C7" s="9">
        <v>3.1432972305101003E-4</v>
      </c>
      <c r="D7" s="9">
        <v>1.3012451609678566E-3</v>
      </c>
      <c r="F7" s="21">
        <v>2.4881357863337783E-4</v>
      </c>
    </row>
    <row r="9" spans="1:6" x14ac:dyDescent="0.2">
      <c r="A9" t="s">
        <v>74</v>
      </c>
    </row>
    <row r="11" spans="1:6" ht="13.5" thickBot="1" x14ac:dyDescent="0.25">
      <c r="A11" t="s">
        <v>75</v>
      </c>
    </row>
    <row r="12" spans="1:6" x14ac:dyDescent="0.2">
      <c r="A12" s="33" t="s">
        <v>76</v>
      </c>
      <c r="B12" s="33" t="s">
        <v>77</v>
      </c>
      <c r="C12" s="33" t="s">
        <v>78</v>
      </c>
      <c r="D12" s="33" t="s">
        <v>79</v>
      </c>
      <c r="E12" s="33" t="s">
        <v>80</v>
      </c>
    </row>
    <row r="13" spans="1:6" x14ac:dyDescent="0.2">
      <c r="A13" s="31" t="s">
        <v>68</v>
      </c>
      <c r="B13" s="31">
        <v>6</v>
      </c>
      <c r="C13" s="31">
        <v>2.8221974019531082E-3</v>
      </c>
      <c r="D13" s="31">
        <v>4.7036623365885138E-4</v>
      </c>
      <c r="E13" s="31">
        <v>4.4561271546261856E-7</v>
      </c>
    </row>
    <row r="14" spans="1:6" x14ac:dyDescent="0.2">
      <c r="A14" s="31" t="s">
        <v>69</v>
      </c>
      <c r="B14" s="31">
        <v>6</v>
      </c>
      <c r="C14" s="31">
        <v>2.2560259157123896E-3</v>
      </c>
      <c r="D14" s="31">
        <v>3.7600431928539829E-4</v>
      </c>
      <c r="E14" s="31">
        <v>1.6612299867144702E-7</v>
      </c>
    </row>
    <row r="15" spans="1:6" x14ac:dyDescent="0.2">
      <c r="A15" s="31" t="s">
        <v>70</v>
      </c>
      <c r="B15" s="31">
        <v>6</v>
      </c>
      <c r="C15" s="31">
        <v>4.6350724864192561E-3</v>
      </c>
      <c r="D15" s="31">
        <v>7.7251208106987601E-4</v>
      </c>
      <c r="E15" s="31">
        <v>1.2415599926829166E-7</v>
      </c>
    </row>
    <row r="16" spans="1:6" x14ac:dyDescent="0.2">
      <c r="A16" s="31" t="s">
        <v>71</v>
      </c>
      <c r="B16" s="31">
        <v>6</v>
      </c>
      <c r="C16" s="31">
        <v>4.6058549017929939E-3</v>
      </c>
      <c r="D16" s="31">
        <v>7.6764248363216569E-4</v>
      </c>
      <c r="E16" s="31">
        <v>7.0914173052350383E-7</v>
      </c>
    </row>
    <row r="17" spans="1:7" x14ac:dyDescent="0.2">
      <c r="A17" s="31" t="s">
        <v>72</v>
      </c>
      <c r="B17" s="31">
        <v>5</v>
      </c>
      <c r="C17" s="31">
        <v>1.1420649555949902E-3</v>
      </c>
      <c r="D17" s="31">
        <v>2.2841299111899804E-4</v>
      </c>
      <c r="E17" s="31">
        <v>2.0188226798738797E-7</v>
      </c>
    </row>
    <row r="18" spans="1:7" ht="13.5" thickBot="1" x14ac:dyDescent="0.25">
      <c r="A18" s="32" t="s">
        <v>73</v>
      </c>
      <c r="B18" s="32">
        <v>6</v>
      </c>
      <c r="C18" s="32">
        <v>1.2567063355910513E-3</v>
      </c>
      <c r="D18" s="32">
        <v>2.0945105593184188E-4</v>
      </c>
      <c r="E18" s="32">
        <v>2.6639709216876013E-9</v>
      </c>
    </row>
    <row r="21" spans="1:7" ht="13.5" thickBot="1" x14ac:dyDescent="0.25">
      <c r="A21" t="s">
        <v>81</v>
      </c>
    </row>
    <row r="22" spans="1:7" x14ac:dyDescent="0.2">
      <c r="A22" s="33" t="s">
        <v>82</v>
      </c>
      <c r="B22" s="33" t="s">
        <v>83</v>
      </c>
      <c r="C22" s="33" t="s">
        <v>84</v>
      </c>
      <c r="D22" s="33" t="s">
        <v>85</v>
      </c>
      <c r="E22" s="33" t="s">
        <v>86</v>
      </c>
      <c r="F22" s="33" t="s">
        <v>87</v>
      </c>
      <c r="G22" s="33" t="s">
        <v>88</v>
      </c>
    </row>
    <row r="23" spans="1:7" x14ac:dyDescent="0.2">
      <c r="A23" s="31" t="s">
        <v>89</v>
      </c>
      <c r="B23" s="31">
        <v>1.8307245841865077E-6</v>
      </c>
      <c r="C23" s="31">
        <v>5</v>
      </c>
      <c r="D23" s="31">
        <v>3.6614491683730156E-7</v>
      </c>
      <c r="E23" s="31">
        <v>1.3196844743237699</v>
      </c>
      <c r="F23" s="31">
        <v>0.28342103923120637</v>
      </c>
      <c r="G23" s="31">
        <v>2.5453864879485462</v>
      </c>
    </row>
    <row r="24" spans="1:7" x14ac:dyDescent="0.2">
      <c r="A24" s="31" t="s">
        <v>90</v>
      </c>
      <c r="B24" s="31">
        <v>8.0460161461872947E-6</v>
      </c>
      <c r="C24" s="31">
        <v>29</v>
      </c>
      <c r="D24" s="31">
        <v>2.774488326271481E-7</v>
      </c>
      <c r="E24" s="31"/>
      <c r="F24" s="31"/>
      <c r="G24" s="31"/>
    </row>
    <row r="25" spans="1:7" x14ac:dyDescent="0.2">
      <c r="A25" s="31"/>
      <c r="B25" s="31"/>
      <c r="C25" s="31"/>
      <c r="D25" s="31"/>
      <c r="E25" s="31"/>
      <c r="F25" s="31"/>
      <c r="G25" s="31"/>
    </row>
    <row r="26" spans="1:7" ht="13.5" thickBot="1" x14ac:dyDescent="0.25">
      <c r="A26" s="32" t="s">
        <v>91</v>
      </c>
      <c r="B26" s="32">
        <v>9.8767407303738024E-6</v>
      </c>
      <c r="C26" s="32">
        <v>34</v>
      </c>
      <c r="D26" s="32"/>
      <c r="E26" s="32"/>
      <c r="F26" s="32"/>
      <c r="G26" s="3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F23" sqref="F23"/>
    </sheetView>
  </sheetViews>
  <sheetFormatPr defaultRowHeight="12.75" x14ac:dyDescent="0.2"/>
  <sheetData>
    <row r="1" spans="1:13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I1" t="s">
        <v>92</v>
      </c>
    </row>
    <row r="2" spans="1:13" x14ac:dyDescent="0.2">
      <c r="A2" s="9">
        <v>1.4036592884580901E-4</v>
      </c>
      <c r="B2" s="9">
        <v>4.7939297442844975E-7</v>
      </c>
      <c r="C2" s="9">
        <v>5.2501487424194693E-7</v>
      </c>
      <c r="D2" s="9">
        <v>7.5941425996328693E-4</v>
      </c>
      <c r="E2" s="21">
        <v>4.2124988908209815E-7</v>
      </c>
      <c r="F2" s="21">
        <v>4.2827452739757632E-7</v>
      </c>
      <c r="I2" t="s">
        <v>93</v>
      </c>
      <c r="J2" t="s">
        <v>94</v>
      </c>
      <c r="K2" t="s">
        <v>95</v>
      </c>
      <c r="L2" t="s">
        <v>96</v>
      </c>
      <c r="M2" t="s">
        <v>97</v>
      </c>
    </row>
    <row r="3" spans="1:13" x14ac:dyDescent="0.2">
      <c r="A3" s="9">
        <v>1.3947399030944663E-4</v>
      </c>
      <c r="B3" s="9">
        <v>3.0367726232449765E-4</v>
      </c>
      <c r="C3" s="9">
        <v>7.4856828610114778E-4</v>
      </c>
      <c r="D3" s="9">
        <v>1.4686568998723004E-6</v>
      </c>
      <c r="E3" s="21">
        <v>4.5977649276718324E-7</v>
      </c>
      <c r="F3" s="21">
        <v>1.9502520484404595E-4</v>
      </c>
      <c r="I3" t="s">
        <v>106</v>
      </c>
      <c r="J3">
        <v>9.4700000000000003E-4</v>
      </c>
      <c r="K3">
        <v>3.012</v>
      </c>
      <c r="L3">
        <v>7.6999999999999999E-2</v>
      </c>
      <c r="M3" t="s">
        <v>110</v>
      </c>
    </row>
    <row r="4" spans="1:13" x14ac:dyDescent="0.2">
      <c r="A4" s="9">
        <v>1.2637092730716226E-4</v>
      </c>
      <c r="B4" s="9">
        <v>3.1959519110613677E-4</v>
      </c>
      <c r="C4" s="9">
        <v>1.543950347527856E-4</v>
      </c>
      <c r="D4" s="9">
        <v>1.3989488096832758E-6</v>
      </c>
      <c r="E4" s="21">
        <v>3.9897426740154174E-7</v>
      </c>
      <c r="F4" s="21">
        <v>1.3392169898618356E-4</v>
      </c>
      <c r="I4" t="s">
        <v>107</v>
      </c>
      <c r="J4">
        <v>8.8500000000000004E-4</v>
      </c>
      <c r="K4">
        <v>2.9529999999999998</v>
      </c>
      <c r="L4">
        <v>8.3000000000000004E-2</v>
      </c>
      <c r="M4" t="s">
        <v>110</v>
      </c>
    </row>
    <row r="5" spans="1:13" x14ac:dyDescent="0.2">
      <c r="A5" s="9">
        <v>8.8315778932146483E-4</v>
      </c>
      <c r="B5" s="9">
        <v>1.5942342351127348E-4</v>
      </c>
      <c r="C5" s="9">
        <v>2.7551497379386669E-3</v>
      </c>
      <c r="D5" s="9">
        <v>1.5357738593069215E-6</v>
      </c>
      <c r="E5" s="21">
        <v>2.1049396055972114E-4</v>
      </c>
      <c r="F5" s="21">
        <v>5.2643814929531629E-7</v>
      </c>
      <c r="I5" t="s">
        <v>119</v>
      </c>
      <c r="J5">
        <v>8.5800000000000004E-4</v>
      </c>
      <c r="K5">
        <v>2.8639999999999999</v>
      </c>
      <c r="L5">
        <v>9.5000000000000001E-2</v>
      </c>
      <c r="M5" t="s">
        <v>110</v>
      </c>
    </row>
    <row r="6" spans="1:13" x14ac:dyDescent="0.2">
      <c r="A6" s="9">
        <v>5.1991307592480496E-7</v>
      </c>
      <c r="B6" s="9">
        <v>5.3032293689803112E-7</v>
      </c>
      <c r="C6" s="9">
        <v>2.0027072998698436E-3</v>
      </c>
      <c r="D6" s="9">
        <v>6.0895503477387258E-4</v>
      </c>
      <c r="E6" s="21">
        <v>5.225526418239923E-7</v>
      </c>
      <c r="F6" s="21">
        <v>2.9403125377336359E-4</v>
      </c>
      <c r="I6" t="s">
        <v>118</v>
      </c>
      <c r="J6">
        <v>7.7399999999999995E-4</v>
      </c>
      <c r="K6">
        <v>2.5819999999999999</v>
      </c>
      <c r="L6">
        <v>0.16700000000000001</v>
      </c>
      <c r="M6" t="s">
        <v>110</v>
      </c>
    </row>
    <row r="7" spans="1:13" x14ac:dyDescent="0.2">
      <c r="A7" s="9">
        <v>2.8810930159384185E-6</v>
      </c>
      <c r="B7" s="9">
        <v>5.7580594514661243E-7</v>
      </c>
      <c r="C7" s="9">
        <v>2.7270589126038303E-4</v>
      </c>
      <c r="D7" s="9">
        <v>5.3278868161754644E-7</v>
      </c>
      <c r="F7" s="21">
        <v>4.0691836489248345E-7</v>
      </c>
      <c r="I7" t="s">
        <v>130</v>
      </c>
      <c r="J7">
        <v>7.6000000000000004E-4</v>
      </c>
      <c r="K7">
        <v>2.5369999999999999</v>
      </c>
      <c r="L7">
        <v>0.17</v>
      </c>
      <c r="M7" t="s">
        <v>110</v>
      </c>
    </row>
    <row r="8" spans="1:13" x14ac:dyDescent="0.2">
      <c r="I8" t="s">
        <v>104</v>
      </c>
      <c r="J8">
        <v>1.8599999999999999E-4</v>
      </c>
      <c r="K8">
        <v>0.59299999999999997</v>
      </c>
      <c r="L8">
        <v>1</v>
      </c>
      <c r="M8" t="s">
        <v>110</v>
      </c>
    </row>
    <row r="9" spans="1:13" x14ac:dyDescent="0.2">
      <c r="A9" t="s">
        <v>74</v>
      </c>
      <c r="I9" t="s">
        <v>102</v>
      </c>
      <c r="J9">
        <v>1.73E-4</v>
      </c>
      <c r="K9">
        <v>0.55000000000000004</v>
      </c>
      <c r="L9">
        <v>1</v>
      </c>
      <c r="M9" t="s">
        <v>110</v>
      </c>
    </row>
    <row r="10" spans="1:13" x14ac:dyDescent="0.2">
      <c r="I10" t="s">
        <v>105</v>
      </c>
      <c r="J10">
        <v>1.25E-4</v>
      </c>
      <c r="K10">
        <v>0.41699999999999998</v>
      </c>
      <c r="L10">
        <v>1</v>
      </c>
      <c r="M10" t="s">
        <v>110</v>
      </c>
    </row>
    <row r="11" spans="1:13" ht="13.5" thickBot="1" x14ac:dyDescent="0.25">
      <c r="A11" t="s">
        <v>75</v>
      </c>
      <c r="I11" t="s">
        <v>103</v>
      </c>
      <c r="J11">
        <v>1.11E-4</v>
      </c>
      <c r="K11">
        <v>0.372</v>
      </c>
      <c r="L11">
        <v>1</v>
      </c>
      <c r="M11" t="s">
        <v>110</v>
      </c>
    </row>
    <row r="12" spans="1:13" x14ac:dyDescent="0.2">
      <c r="A12" s="33" t="s">
        <v>76</v>
      </c>
      <c r="B12" s="33" t="s">
        <v>77</v>
      </c>
      <c r="C12" s="33" t="s">
        <v>78</v>
      </c>
      <c r="D12" s="33" t="s">
        <v>79</v>
      </c>
      <c r="E12" s="33" t="s">
        <v>80</v>
      </c>
      <c r="I12" t="s">
        <v>117</v>
      </c>
      <c r="J12">
        <v>9.8200000000000002E-5</v>
      </c>
      <c r="K12">
        <v>0.32800000000000001</v>
      </c>
      <c r="L12">
        <v>1</v>
      </c>
      <c r="M12" t="s">
        <v>110</v>
      </c>
    </row>
    <row r="13" spans="1:13" x14ac:dyDescent="0.2">
      <c r="A13" s="31" t="s">
        <v>68</v>
      </c>
      <c r="B13" s="31">
        <v>6</v>
      </c>
      <c r="C13" s="31">
        <v>1.2927696418757462E-3</v>
      </c>
      <c r="D13" s="31">
        <v>2.1546160697929104E-4</v>
      </c>
      <c r="E13" s="31">
        <v>1.1131184531504351E-7</v>
      </c>
      <c r="I13" t="s">
        <v>121</v>
      </c>
      <c r="J13">
        <v>8.4699999999999999E-5</v>
      </c>
      <c r="K13">
        <v>0.28299999999999997</v>
      </c>
      <c r="L13">
        <v>0.999</v>
      </c>
      <c r="M13" t="s">
        <v>110</v>
      </c>
    </row>
    <row r="14" spans="1:13" x14ac:dyDescent="0.2">
      <c r="A14" s="31" t="s">
        <v>69</v>
      </c>
      <c r="B14" s="31">
        <v>6</v>
      </c>
      <c r="C14" s="31">
        <v>7.8428139879838099E-4</v>
      </c>
      <c r="D14" s="31">
        <v>1.3071356646639684E-4</v>
      </c>
      <c r="E14" s="31">
        <v>2.3452283531492331E-8</v>
      </c>
      <c r="I14" t="s">
        <v>98</v>
      </c>
      <c r="J14">
        <v>8.8300000000000005E-5</v>
      </c>
      <c r="K14">
        <v>0.28100000000000003</v>
      </c>
      <c r="L14">
        <v>0.998</v>
      </c>
      <c r="M14" t="s">
        <v>110</v>
      </c>
    </row>
    <row r="15" spans="1:13" x14ac:dyDescent="0.2">
      <c r="A15" s="31" t="s">
        <v>70</v>
      </c>
      <c r="B15" s="31">
        <v>6</v>
      </c>
      <c r="C15" s="31">
        <v>5.9340512647970689E-3</v>
      </c>
      <c r="D15" s="31">
        <v>9.8900854413284489E-4</v>
      </c>
      <c r="E15" s="31">
        <v>1.2782840579380623E-6</v>
      </c>
      <c r="I15" t="s">
        <v>115</v>
      </c>
      <c r="J15">
        <v>6.1600000000000007E-5</v>
      </c>
      <c r="K15">
        <v>0.19600000000000001</v>
      </c>
      <c r="L15">
        <v>0.996</v>
      </c>
      <c r="M15" t="s">
        <v>110</v>
      </c>
    </row>
    <row r="16" spans="1:13" x14ac:dyDescent="0.2">
      <c r="A16" s="31" t="s">
        <v>71</v>
      </c>
      <c r="B16" s="31">
        <v>6</v>
      </c>
      <c r="C16" s="31">
        <v>1.3733054629876396E-3</v>
      </c>
      <c r="D16" s="31">
        <v>2.2888424383127326E-4</v>
      </c>
      <c r="E16" s="31">
        <v>1.2664300532854806E-7</v>
      </c>
      <c r="I16" t="s">
        <v>101</v>
      </c>
      <c r="J16">
        <v>2.6699999999999998E-5</v>
      </c>
      <c r="K16">
        <v>8.8999999999999996E-2</v>
      </c>
      <c r="L16">
        <v>0.995</v>
      </c>
      <c r="M16" t="s">
        <v>110</v>
      </c>
    </row>
    <row r="17" spans="1:13" x14ac:dyDescent="0.2">
      <c r="A17" s="31" t="s">
        <v>72</v>
      </c>
      <c r="B17" s="31">
        <v>5</v>
      </c>
      <c r="C17" s="31">
        <v>2.1229651385079595E-4</v>
      </c>
      <c r="D17" s="31">
        <v>4.2459302770159192E-5</v>
      </c>
      <c r="E17" s="31">
        <v>8.8236416402747706E-9</v>
      </c>
      <c r="I17" t="s">
        <v>116</v>
      </c>
      <c r="J17">
        <v>1.34E-5</v>
      </c>
      <c r="K17">
        <v>4.48E-2</v>
      </c>
      <c r="L17">
        <v>0.96499999999999997</v>
      </c>
      <c r="M17" t="s">
        <v>110</v>
      </c>
    </row>
    <row r="18" spans="1:13" ht="13.5" thickBot="1" x14ac:dyDescent="0.25">
      <c r="A18" s="32" t="s">
        <v>73</v>
      </c>
      <c r="B18" s="32">
        <v>6</v>
      </c>
      <c r="C18" s="32">
        <v>6.2433978864517847E-4</v>
      </c>
      <c r="D18" s="32">
        <v>1.0405663144086308E-4</v>
      </c>
      <c r="E18" s="32">
        <v>1.5491632207435605E-8</v>
      </c>
    </row>
    <row r="21" spans="1:13" ht="13.5" thickBot="1" x14ac:dyDescent="0.25">
      <c r="A21" t="s">
        <v>81</v>
      </c>
    </row>
    <row r="22" spans="1:13" x14ac:dyDescent="0.2">
      <c r="A22" s="33" t="s">
        <v>82</v>
      </c>
      <c r="B22" s="33" t="s">
        <v>83</v>
      </c>
      <c r="C22" s="33" t="s">
        <v>84</v>
      </c>
      <c r="D22" s="33" t="s">
        <v>85</v>
      </c>
      <c r="E22" s="33" t="s">
        <v>86</v>
      </c>
      <c r="F22" s="33" t="s">
        <v>87</v>
      </c>
      <c r="G22" s="33" t="s">
        <v>88</v>
      </c>
    </row>
    <row r="23" spans="1:13" x14ac:dyDescent="0.2">
      <c r="A23" s="31" t="s">
        <v>89</v>
      </c>
      <c r="B23" s="31">
        <v>3.6533447165513636E-6</v>
      </c>
      <c r="C23" s="31">
        <v>5</v>
      </c>
      <c r="D23" s="31">
        <v>7.3066894331027277E-7</v>
      </c>
      <c r="E23" s="31">
        <v>2.7126914926886165</v>
      </c>
      <c r="F23" s="31">
        <v>3.9546317340833838E-2</v>
      </c>
      <c r="G23" s="31">
        <v>2.5453864879485462</v>
      </c>
    </row>
    <row r="24" spans="1:13" x14ac:dyDescent="0.2">
      <c r="A24" s="31" t="s">
        <v>90</v>
      </c>
      <c r="B24" s="31">
        <v>7.8112086881640076E-6</v>
      </c>
      <c r="C24" s="31">
        <v>29</v>
      </c>
      <c r="D24" s="31">
        <v>2.6935202372979336E-7</v>
      </c>
      <c r="E24" s="31"/>
      <c r="F24" s="31"/>
      <c r="G24" s="31"/>
    </row>
    <row r="25" spans="1:13" x14ac:dyDescent="0.2">
      <c r="A25" s="31"/>
      <c r="B25" s="31"/>
      <c r="C25" s="31"/>
      <c r="D25" s="31"/>
      <c r="E25" s="31"/>
      <c r="F25" s="31"/>
      <c r="G25" s="31"/>
    </row>
    <row r="26" spans="1:13" ht="13.5" thickBot="1" x14ac:dyDescent="0.25">
      <c r="A26" s="32" t="s">
        <v>91</v>
      </c>
      <c r="B26" s="32">
        <v>1.1464553404715371E-5</v>
      </c>
      <c r="C26" s="32">
        <v>34</v>
      </c>
      <c r="D26" s="32"/>
      <c r="E26" s="32"/>
      <c r="F26" s="32"/>
      <c r="G26" s="3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F23" sqref="F23"/>
    </sheetView>
  </sheetViews>
  <sheetFormatPr defaultRowHeight="12.75" x14ac:dyDescent="0.2"/>
  <sheetData>
    <row r="1" spans="1:6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</row>
    <row r="2" spans="1:6" x14ac:dyDescent="0.2">
      <c r="A2" s="9">
        <v>3.7591250640667262E-4</v>
      </c>
      <c r="B2" s="9">
        <v>5.5275909362739739E-4</v>
      </c>
      <c r="C2" s="9">
        <v>1.3477748070478413E-5</v>
      </c>
      <c r="D2" s="9">
        <v>7.3055055996884555E-4</v>
      </c>
      <c r="E2" s="21">
        <v>1.3735989660346171E-4</v>
      </c>
      <c r="F2" s="21">
        <v>2.8368485761709472E-4</v>
      </c>
    </row>
    <row r="3" spans="1:6" x14ac:dyDescent="0.2">
      <c r="A3" s="9">
        <v>1.059984127172342E-3</v>
      </c>
      <c r="B3" s="9">
        <v>7.2922990042068037E-4</v>
      </c>
      <c r="C3" s="9">
        <v>1.1064567132876846E-3</v>
      </c>
      <c r="D3" s="9">
        <v>5.4179728254033499E-4</v>
      </c>
      <c r="E3" s="21">
        <v>5.9746773772850759E-7</v>
      </c>
      <c r="F3" s="21">
        <v>7.4650546856402933E-5</v>
      </c>
    </row>
    <row r="4" spans="1:6" x14ac:dyDescent="0.2">
      <c r="A4" s="9">
        <v>1.649230700184745E-5</v>
      </c>
      <c r="B4" s="9">
        <v>1.3427586987857509E-6</v>
      </c>
      <c r="C4" s="9">
        <v>2.126723068206493E-4</v>
      </c>
      <c r="D4" s="9">
        <v>1.2970472009504741E-3</v>
      </c>
      <c r="E4" s="21">
        <v>2.2305635942299062E-5</v>
      </c>
      <c r="F4" s="21">
        <v>9.5620989151168345E-5</v>
      </c>
    </row>
    <row r="5" spans="1:6" x14ac:dyDescent="0.2">
      <c r="A5" s="9">
        <v>1.3145165617310939E-3</v>
      </c>
      <c r="B5" s="9">
        <v>3.9833228047170266E-4</v>
      </c>
      <c r="C5" s="9">
        <v>5.4797344057688768E-4</v>
      </c>
      <c r="D5" s="9">
        <v>1.2160348018741551E-4</v>
      </c>
      <c r="E5" s="21">
        <v>8.8015510598338231E-5</v>
      </c>
      <c r="F5" s="21">
        <v>3.9043234145719197E-6</v>
      </c>
    </row>
    <row r="6" spans="1:6" x14ac:dyDescent="0.2">
      <c r="A6" s="9">
        <v>4.8916609500415653E-4</v>
      </c>
      <c r="B6" s="9">
        <v>1.0560582351161196E-3</v>
      </c>
      <c r="C6" s="9">
        <v>1.3071369852909465E-3</v>
      </c>
      <c r="D6" s="9">
        <v>6.5152455099859452E-6</v>
      </c>
      <c r="E6" s="21">
        <v>1.7262598970591014E-4</v>
      </c>
      <c r="F6" s="21">
        <v>2.9575378064072844E-4</v>
      </c>
    </row>
    <row r="7" spans="1:6" x14ac:dyDescent="0.2">
      <c r="A7" s="9">
        <v>8.3122922848177794E-6</v>
      </c>
      <c r="B7" s="9">
        <v>1.0043003263904282E-5</v>
      </c>
      <c r="C7" s="9">
        <v>1.4226725926547168E-5</v>
      </c>
      <c r="D7" s="9">
        <v>6.6586192413042866E-4</v>
      </c>
      <c r="F7" s="21">
        <v>2.9843450842226282E-5</v>
      </c>
    </row>
    <row r="9" spans="1:6" x14ac:dyDescent="0.2">
      <c r="A9" t="s">
        <v>74</v>
      </c>
    </row>
    <row r="11" spans="1:6" ht="13.5" thickBot="1" x14ac:dyDescent="0.25">
      <c r="A11" t="s">
        <v>75</v>
      </c>
    </row>
    <row r="12" spans="1:6" x14ac:dyDescent="0.2">
      <c r="A12" s="33" t="s">
        <v>76</v>
      </c>
      <c r="B12" s="33" t="s">
        <v>77</v>
      </c>
      <c r="C12" s="33" t="s">
        <v>78</v>
      </c>
      <c r="D12" s="33" t="s">
        <v>79</v>
      </c>
      <c r="E12" s="33" t="s">
        <v>80</v>
      </c>
    </row>
    <row r="13" spans="1:6" x14ac:dyDescent="0.2">
      <c r="A13" s="31" t="s">
        <v>68</v>
      </c>
      <c r="B13" s="31">
        <v>6</v>
      </c>
      <c r="C13" s="31">
        <v>3.2643838896009303E-3</v>
      </c>
      <c r="D13" s="31">
        <v>5.4406398160015501E-4</v>
      </c>
      <c r="E13" s="31">
        <v>2.9128424316855981E-7</v>
      </c>
    </row>
    <row r="14" spans="1:6" x14ac:dyDescent="0.2">
      <c r="A14" s="31" t="s">
        <v>69</v>
      </c>
      <c r="B14" s="31">
        <v>6</v>
      </c>
      <c r="C14" s="31">
        <v>2.7477652715985901E-3</v>
      </c>
      <c r="D14" s="31">
        <v>4.5796087859976503E-4</v>
      </c>
      <c r="E14" s="31">
        <v>1.7059602636519351E-7</v>
      </c>
    </row>
    <row r="15" spans="1:6" x14ac:dyDescent="0.2">
      <c r="A15" s="31" t="s">
        <v>70</v>
      </c>
      <c r="B15" s="31">
        <v>6</v>
      </c>
      <c r="C15" s="31">
        <v>3.2019439199731936E-3</v>
      </c>
      <c r="D15" s="31">
        <v>5.3365731999553223E-4</v>
      </c>
      <c r="E15" s="31">
        <v>3.140002393351469E-7</v>
      </c>
    </row>
    <row r="16" spans="1:6" x14ac:dyDescent="0.2">
      <c r="A16" s="31" t="s">
        <v>71</v>
      </c>
      <c r="B16" s="31">
        <v>6</v>
      </c>
      <c r="C16" s="31">
        <v>3.3633756932874848E-3</v>
      </c>
      <c r="D16" s="31">
        <v>5.6056261554791409E-4</v>
      </c>
      <c r="E16" s="31">
        <v>2.1647982773145136E-7</v>
      </c>
    </row>
    <row r="17" spans="1:7" x14ac:dyDescent="0.2">
      <c r="A17" s="31" t="s">
        <v>72</v>
      </c>
      <c r="B17" s="31">
        <v>5</v>
      </c>
      <c r="C17" s="31">
        <v>4.2090450058773765E-4</v>
      </c>
      <c r="D17" s="31">
        <v>8.4180900117547525E-5</v>
      </c>
      <c r="E17" s="31">
        <v>5.3699955655575796E-9</v>
      </c>
    </row>
    <row r="18" spans="1:7" ht="13.5" thickBot="1" x14ac:dyDescent="0.25">
      <c r="A18" s="32" t="s">
        <v>73</v>
      </c>
      <c r="B18" s="32">
        <v>6</v>
      </c>
      <c r="C18" s="32">
        <v>7.8345794852219264E-4</v>
      </c>
      <c r="D18" s="32">
        <v>1.3057632475369876E-4</v>
      </c>
      <c r="E18" s="32">
        <v>1.625365813982416E-8</v>
      </c>
    </row>
    <row r="21" spans="1:7" ht="13.5" thickBot="1" x14ac:dyDescent="0.25">
      <c r="A21" t="s">
        <v>81</v>
      </c>
    </row>
    <row r="22" spans="1:7" x14ac:dyDescent="0.2">
      <c r="A22" s="33" t="s">
        <v>82</v>
      </c>
      <c r="B22" s="33" t="s">
        <v>83</v>
      </c>
      <c r="C22" s="33" t="s">
        <v>84</v>
      </c>
      <c r="D22" s="33" t="s">
        <v>85</v>
      </c>
      <c r="E22" s="33" t="s">
        <v>86</v>
      </c>
      <c r="F22" s="33" t="s">
        <v>87</v>
      </c>
      <c r="G22" s="33" t="s">
        <v>88</v>
      </c>
    </row>
    <row r="23" spans="1:7" x14ac:dyDescent="0.2">
      <c r="A23" s="31" t="s">
        <v>89</v>
      </c>
      <c r="B23" s="31">
        <v>1.339434449749892E-6</v>
      </c>
      <c r="C23" s="31">
        <v>5</v>
      </c>
      <c r="D23" s="31">
        <v>2.6788688994997841E-7</v>
      </c>
      <c r="E23" s="31">
        <v>1.5339407994983476</v>
      </c>
      <c r="F23" s="31">
        <v>0.21019428923940975</v>
      </c>
      <c r="G23" s="31">
        <v>2.5453864879485462</v>
      </c>
    </row>
    <row r="24" spans="1:7" x14ac:dyDescent="0.2">
      <c r="A24" s="31" t="s">
        <v>90</v>
      </c>
      <c r="B24" s="31">
        <v>5.0645499559631099E-6</v>
      </c>
      <c r="C24" s="31">
        <v>29</v>
      </c>
      <c r="D24" s="31">
        <v>1.7463965365390035E-7</v>
      </c>
      <c r="E24" s="31"/>
      <c r="F24" s="31"/>
      <c r="G24" s="31"/>
    </row>
    <row r="25" spans="1:7" x14ac:dyDescent="0.2">
      <c r="A25" s="31"/>
      <c r="B25" s="31"/>
      <c r="C25" s="31"/>
      <c r="D25" s="31"/>
      <c r="E25" s="31"/>
      <c r="F25" s="31"/>
      <c r="G25" s="31"/>
    </row>
    <row r="26" spans="1:7" ht="13.5" thickBot="1" x14ac:dyDescent="0.25">
      <c r="A26" s="32" t="s">
        <v>91</v>
      </c>
      <c r="B26" s="32">
        <v>6.4039844057130019E-6</v>
      </c>
      <c r="C26" s="32">
        <v>34</v>
      </c>
      <c r="D26" s="32"/>
      <c r="E26" s="32"/>
      <c r="F26" s="32"/>
      <c r="G26" s="3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79998168889431442"/>
  </sheetPr>
  <dimension ref="A1:M26"/>
  <sheetViews>
    <sheetView workbookViewId="0">
      <selection activeCell="I24" sqref="I24"/>
    </sheetView>
  </sheetViews>
  <sheetFormatPr defaultRowHeight="12.75" x14ac:dyDescent="0.2"/>
  <cols>
    <col min="9" max="9" width="25.85546875" customWidth="1"/>
  </cols>
  <sheetData>
    <row r="1" spans="1:13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I1" t="s">
        <v>92</v>
      </c>
    </row>
    <row r="2" spans="1:13" x14ac:dyDescent="0.2">
      <c r="A2" s="9">
        <v>1.4561181215355656E-3</v>
      </c>
      <c r="B2" s="9">
        <v>9.4039957149449904E-4</v>
      </c>
      <c r="C2" s="9">
        <v>1.5202124101050263E-3</v>
      </c>
      <c r="D2" s="9">
        <v>6.9169973300686749E-4</v>
      </c>
      <c r="E2" s="21">
        <v>1.0595911084854137E-4</v>
      </c>
      <c r="F2" s="21">
        <v>2.7760172569402108E-4</v>
      </c>
      <c r="I2" t="s">
        <v>93</v>
      </c>
      <c r="J2" t="s">
        <v>94</v>
      </c>
      <c r="K2" t="s">
        <v>95</v>
      </c>
      <c r="L2" t="s">
        <v>96</v>
      </c>
      <c r="M2" t="s">
        <v>97</v>
      </c>
    </row>
    <row r="3" spans="1:13" x14ac:dyDescent="0.2">
      <c r="A3" s="9">
        <v>1.141186228256208E-4</v>
      </c>
      <c r="B3" s="9">
        <v>7.6866177375667366E-4</v>
      </c>
      <c r="C3" s="9">
        <v>2.2301370195543235E-5</v>
      </c>
      <c r="D3" s="9">
        <v>1.2902939477503761E-3</v>
      </c>
      <c r="E3" s="21">
        <v>1.5141196242618449E-4</v>
      </c>
      <c r="F3" s="21">
        <v>1.5707791908603497E-4</v>
      </c>
      <c r="I3" t="s">
        <v>107</v>
      </c>
      <c r="J3">
        <v>7.1900000000000002E-4</v>
      </c>
      <c r="K3">
        <v>3.5880000000000001</v>
      </c>
      <c r="L3">
        <v>1.7999999999999999E-2</v>
      </c>
      <c r="M3" t="s">
        <v>100</v>
      </c>
    </row>
    <row r="4" spans="1:13" x14ac:dyDescent="0.2">
      <c r="A4" s="9">
        <v>6.2033694022023411E-4</v>
      </c>
      <c r="B4" s="9">
        <v>7.5200285808663114E-4</v>
      </c>
      <c r="C4" s="9">
        <v>7.8572024503409388E-4</v>
      </c>
      <c r="D4" s="9">
        <v>4.0882082393678409E-4</v>
      </c>
      <c r="E4" s="21">
        <v>1.0336395045795754E-4</v>
      </c>
      <c r="F4" s="21">
        <v>5.2326828022364325E-5</v>
      </c>
      <c r="I4" t="s">
        <v>106</v>
      </c>
      <c r="J4">
        <v>7.2000000000000005E-4</v>
      </c>
      <c r="K4">
        <v>3.4260000000000002</v>
      </c>
      <c r="L4">
        <v>2.5999999999999999E-2</v>
      </c>
      <c r="M4" t="s">
        <v>100</v>
      </c>
    </row>
    <row r="5" spans="1:13" x14ac:dyDescent="0.2">
      <c r="A5" s="9">
        <v>4.9916100578661915E-4</v>
      </c>
      <c r="B5" s="9">
        <v>6.5912982708682399E-4</v>
      </c>
      <c r="C5" s="9">
        <v>1.1304734459900434E-3</v>
      </c>
      <c r="D5" s="9">
        <v>1.8528255870120525E-5</v>
      </c>
      <c r="E5" s="21">
        <v>1.9886123394519117E-4</v>
      </c>
      <c r="F5" s="21">
        <v>1.1942097387840356E-4</v>
      </c>
      <c r="I5" t="s">
        <v>101</v>
      </c>
      <c r="J5">
        <v>6.5499999999999998E-4</v>
      </c>
      <c r="K5">
        <v>3.2690000000000001</v>
      </c>
      <c r="L5">
        <v>3.5999999999999997E-2</v>
      </c>
      <c r="M5" t="s">
        <v>100</v>
      </c>
    </row>
    <row r="6" spans="1:13" x14ac:dyDescent="0.2">
      <c r="A6" s="9">
        <v>3.396582597882114E-4</v>
      </c>
      <c r="B6" s="9">
        <v>1.1458623893969566E-3</v>
      </c>
      <c r="C6" s="9">
        <v>1.0412739307793517E-3</v>
      </c>
      <c r="D6" s="9">
        <v>8.1816592554972978E-4</v>
      </c>
      <c r="E6" s="21">
        <v>2.6021385602859048E-4</v>
      </c>
      <c r="F6" s="21">
        <v>3.637043902484649E-4</v>
      </c>
      <c r="I6" t="s">
        <v>98</v>
      </c>
      <c r="J6">
        <v>6.5600000000000001E-4</v>
      </c>
      <c r="K6">
        <v>3.121</v>
      </c>
      <c r="L6">
        <v>4.8000000000000001E-2</v>
      </c>
      <c r="M6" t="s">
        <v>100</v>
      </c>
    </row>
    <row r="7" spans="1:13" x14ac:dyDescent="0.2">
      <c r="A7" s="9">
        <v>7.1375131731710173E-4</v>
      </c>
      <c r="B7" s="9">
        <v>6.5354183414878531E-4</v>
      </c>
      <c r="C7" s="9">
        <v>8.0349734669027395E-4</v>
      </c>
      <c r="D7" s="9">
        <v>7.0473349570587818E-4</v>
      </c>
      <c r="F7" s="21">
        <v>1.984004903499148E-5</v>
      </c>
      <c r="I7" t="s">
        <v>105</v>
      </c>
      <c r="J7">
        <v>4.8999999999999998E-4</v>
      </c>
      <c r="K7">
        <v>2.4470000000000001</v>
      </c>
      <c r="L7">
        <v>0.20499999999999999</v>
      </c>
      <c r="M7" t="s">
        <v>110</v>
      </c>
    </row>
    <row r="8" spans="1:13" x14ac:dyDescent="0.2">
      <c r="I8" t="s">
        <v>104</v>
      </c>
      <c r="J8">
        <v>4.9100000000000001E-4</v>
      </c>
      <c r="K8">
        <v>2.3380000000000001</v>
      </c>
      <c r="L8">
        <v>0.23499999999999999</v>
      </c>
      <c r="M8" t="s">
        <v>110</v>
      </c>
    </row>
    <row r="9" spans="1:13" x14ac:dyDescent="0.2">
      <c r="A9" t="s">
        <v>74</v>
      </c>
      <c r="I9" t="s">
        <v>103</v>
      </c>
      <c r="J9">
        <v>4.5899999999999999E-4</v>
      </c>
      <c r="K9">
        <v>2.29</v>
      </c>
      <c r="L9">
        <v>0.23599999999999999</v>
      </c>
      <c r="M9" t="s">
        <v>110</v>
      </c>
    </row>
    <row r="10" spans="1:13" x14ac:dyDescent="0.2">
      <c r="I10" t="s">
        <v>102</v>
      </c>
      <c r="J10">
        <v>4.6000000000000001E-4</v>
      </c>
      <c r="K10">
        <v>2.1880000000000002</v>
      </c>
      <c r="L10">
        <v>0.25900000000000001</v>
      </c>
      <c r="M10" t="s">
        <v>110</v>
      </c>
    </row>
    <row r="11" spans="1:13" ht="13.5" thickBot="1" x14ac:dyDescent="0.25">
      <c r="A11" t="s">
        <v>75</v>
      </c>
      <c r="I11" t="s">
        <v>118</v>
      </c>
      <c r="J11">
        <v>2.5999999999999998E-4</v>
      </c>
      <c r="K11">
        <v>1.298</v>
      </c>
      <c r="L11">
        <v>0.79900000000000004</v>
      </c>
      <c r="M11" t="s">
        <v>110</v>
      </c>
    </row>
    <row r="12" spans="1:13" x14ac:dyDescent="0.2">
      <c r="A12" s="33" t="s">
        <v>76</v>
      </c>
      <c r="B12" s="33" t="s">
        <v>77</v>
      </c>
      <c r="C12" s="33" t="s">
        <v>78</v>
      </c>
      <c r="D12" s="33" t="s">
        <v>79</v>
      </c>
      <c r="E12" s="33" t="s">
        <v>80</v>
      </c>
      <c r="I12" t="s">
        <v>130</v>
      </c>
      <c r="J12">
        <v>2.2900000000000001E-4</v>
      </c>
      <c r="K12">
        <v>1.141</v>
      </c>
      <c r="L12">
        <v>0.84</v>
      </c>
      <c r="M12" t="s">
        <v>110</v>
      </c>
    </row>
    <row r="13" spans="1:13" x14ac:dyDescent="0.2">
      <c r="A13" s="31" t="s">
        <v>68</v>
      </c>
      <c r="B13" s="31">
        <v>6</v>
      </c>
      <c r="C13" s="31">
        <v>3.7431442674733528E-3</v>
      </c>
      <c r="D13" s="31">
        <v>6.2385737791222551E-4</v>
      </c>
      <c r="E13" s="31">
        <v>2.1138063632014853E-7</v>
      </c>
      <c r="I13" t="s">
        <v>114</v>
      </c>
      <c r="J13">
        <v>1.9599999999999999E-4</v>
      </c>
      <c r="K13">
        <v>0.97899999999999998</v>
      </c>
      <c r="L13">
        <v>0.871</v>
      </c>
      <c r="M13" t="s">
        <v>110</v>
      </c>
    </row>
    <row r="14" spans="1:13" x14ac:dyDescent="0.2">
      <c r="A14" s="31" t="s">
        <v>69</v>
      </c>
      <c r="B14" s="31">
        <v>6</v>
      </c>
      <c r="C14" s="31">
        <v>4.9195982539703698E-3</v>
      </c>
      <c r="D14" s="31">
        <v>8.1993304232839492E-4</v>
      </c>
      <c r="E14" s="31">
        <v>3.6305817006687503E-8</v>
      </c>
      <c r="I14" t="s">
        <v>111</v>
      </c>
      <c r="J14">
        <v>1.65E-4</v>
      </c>
      <c r="K14">
        <v>0.82099999999999995</v>
      </c>
      <c r="L14">
        <v>0.88500000000000001</v>
      </c>
      <c r="M14" t="s">
        <v>110</v>
      </c>
    </row>
    <row r="15" spans="1:13" x14ac:dyDescent="0.2">
      <c r="A15" s="31" t="s">
        <v>70</v>
      </c>
      <c r="B15" s="31">
        <v>6</v>
      </c>
      <c r="C15" s="31">
        <v>5.3034787487943325E-3</v>
      </c>
      <c r="D15" s="31">
        <v>8.8391312479905537E-4</v>
      </c>
      <c r="E15" s="31">
        <v>2.4978291008035613E-7</v>
      </c>
      <c r="I15" t="s">
        <v>119</v>
      </c>
      <c r="J15">
        <v>6.3999999999999997E-5</v>
      </c>
      <c r="K15">
        <v>0.31900000000000001</v>
      </c>
      <c r="L15">
        <v>0.98499999999999999</v>
      </c>
      <c r="M15" t="s">
        <v>110</v>
      </c>
    </row>
    <row r="16" spans="1:13" x14ac:dyDescent="0.2">
      <c r="A16" s="31" t="s">
        <v>71</v>
      </c>
      <c r="B16" s="31">
        <v>6</v>
      </c>
      <c r="C16" s="31">
        <v>3.9322421818197562E-3</v>
      </c>
      <c r="D16" s="31">
        <v>6.553736969699594E-4</v>
      </c>
      <c r="E16" s="31">
        <v>1.7994828804260039E-7</v>
      </c>
      <c r="I16" t="s">
        <v>116</v>
      </c>
      <c r="J16">
        <v>3.15E-5</v>
      </c>
      <c r="K16">
        <v>0.157</v>
      </c>
      <c r="L16">
        <v>0.98499999999999999</v>
      </c>
      <c r="M16" t="s">
        <v>110</v>
      </c>
    </row>
    <row r="17" spans="1:13" x14ac:dyDescent="0.2">
      <c r="A17" s="31" t="s">
        <v>72</v>
      </c>
      <c r="B17" s="31">
        <v>5</v>
      </c>
      <c r="C17" s="31">
        <v>8.1981011370646506E-4</v>
      </c>
      <c r="D17" s="31">
        <v>1.6396202274129301E-4</v>
      </c>
      <c r="E17" s="31">
        <v>4.41908463005688E-9</v>
      </c>
      <c r="I17" t="s">
        <v>115</v>
      </c>
      <c r="J17">
        <v>1.0300000000000001E-6</v>
      </c>
      <c r="K17">
        <v>4.9199999999999999E-3</v>
      </c>
      <c r="L17">
        <v>0.996</v>
      </c>
      <c r="M17" t="s">
        <v>110</v>
      </c>
    </row>
    <row r="18" spans="1:13" ht="13.5" thickBot="1" x14ac:dyDescent="0.25">
      <c r="A18" s="32" t="s">
        <v>73</v>
      </c>
      <c r="B18" s="32">
        <v>6</v>
      </c>
      <c r="C18" s="32">
        <v>9.8997188596428032E-4</v>
      </c>
      <c r="D18" s="32">
        <v>1.6499531432738004E-4</v>
      </c>
      <c r="E18" s="32">
        <v>1.7613889047483753E-8</v>
      </c>
    </row>
    <row r="21" spans="1:13" ht="13.5" thickBot="1" x14ac:dyDescent="0.25">
      <c r="A21" t="s">
        <v>81</v>
      </c>
    </row>
    <row r="22" spans="1:13" x14ac:dyDescent="0.2">
      <c r="A22" s="33" t="s">
        <v>82</v>
      </c>
      <c r="B22" s="33" t="s">
        <v>83</v>
      </c>
      <c r="C22" s="33" t="s">
        <v>84</v>
      </c>
      <c r="D22" s="33" t="s">
        <v>85</v>
      </c>
      <c r="E22" s="33" t="s">
        <v>86</v>
      </c>
      <c r="F22" s="33" t="s">
        <v>87</v>
      </c>
      <c r="G22" s="33" t="s">
        <v>88</v>
      </c>
    </row>
    <row r="23" spans="1:13" x14ac:dyDescent="0.2">
      <c r="A23" s="31" t="s">
        <v>89</v>
      </c>
      <c r="B23" s="31">
        <v>2.8340206679161513E-6</v>
      </c>
      <c r="C23" s="31">
        <v>5</v>
      </c>
      <c r="D23" s="31">
        <v>5.6680413358323023E-7</v>
      </c>
      <c r="E23" s="31">
        <v>4.7060122756867555</v>
      </c>
      <c r="F23" s="31">
        <v>2.8736357124831331E-3</v>
      </c>
      <c r="G23" s="31">
        <v>2.5453864879485462</v>
      </c>
    </row>
    <row r="24" spans="1:13" x14ac:dyDescent="0.2">
      <c r="A24" s="31" t="s">
        <v>90</v>
      </c>
      <c r="B24" s="31">
        <v>3.4928340410066089E-6</v>
      </c>
      <c r="C24" s="31">
        <v>29</v>
      </c>
      <c r="D24" s="31">
        <v>1.2044255313815892E-7</v>
      </c>
      <c r="E24" s="31"/>
      <c r="F24" s="31"/>
      <c r="G24" s="31"/>
    </row>
    <row r="25" spans="1:13" x14ac:dyDescent="0.2">
      <c r="A25" s="31"/>
      <c r="B25" s="31"/>
      <c r="C25" s="31"/>
      <c r="D25" s="31"/>
      <c r="E25" s="31"/>
      <c r="F25" s="31"/>
      <c r="G25" s="31"/>
    </row>
    <row r="26" spans="1:13" ht="13.5" thickBot="1" x14ac:dyDescent="0.25">
      <c r="A26" s="32" t="s">
        <v>91</v>
      </c>
      <c r="B26" s="32">
        <v>6.3268547089227602E-6</v>
      </c>
      <c r="C26" s="32">
        <v>34</v>
      </c>
      <c r="D26" s="32"/>
      <c r="E26" s="32"/>
      <c r="F26" s="32"/>
      <c r="G26" s="3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F23" sqref="F23"/>
    </sheetView>
  </sheetViews>
  <sheetFormatPr defaultRowHeight="12.75" x14ac:dyDescent="0.2"/>
  <sheetData>
    <row r="1" spans="1:6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</row>
    <row r="2" spans="1:6" ht="13.5" thickBot="1" x14ac:dyDescent="0.25">
      <c r="A2" s="14">
        <v>6.2173365088669108E-4</v>
      </c>
      <c r="B2" s="14">
        <v>4.4667587884583693E-4</v>
      </c>
      <c r="C2" s="14">
        <v>2.7598149653473847E-5</v>
      </c>
      <c r="D2" s="14">
        <v>1.2274002159295971E-4</v>
      </c>
      <c r="E2" s="21">
        <v>1.1343499544680391E-4</v>
      </c>
      <c r="F2" s="21">
        <v>1.8200996762196553E-4</v>
      </c>
    </row>
    <row r="3" spans="1:6" ht="13.5" thickBot="1" x14ac:dyDescent="0.25">
      <c r="A3" s="14">
        <v>2.6940426147592511E-5</v>
      </c>
      <c r="B3" s="14">
        <v>7.0879519605970831E-4</v>
      </c>
      <c r="C3" s="14">
        <v>7.2650476889979387E-5</v>
      </c>
      <c r="D3" s="14">
        <v>2.44748711985876E-4</v>
      </c>
      <c r="E3" s="21">
        <v>2.7193791069646256E-4</v>
      </c>
      <c r="F3" s="21">
        <v>1.5497329691371853E-4</v>
      </c>
    </row>
    <row r="4" spans="1:6" ht="13.5" thickBot="1" x14ac:dyDescent="0.25">
      <c r="A4" s="14">
        <v>4.5219526352768824E-4</v>
      </c>
      <c r="B4" s="14">
        <v>6.8739590883526436E-4</v>
      </c>
      <c r="C4" s="14">
        <v>4.6841382056683756E-5</v>
      </c>
      <c r="D4" s="14">
        <v>2.8691534076460412E-3</v>
      </c>
      <c r="E4" s="21">
        <v>1.1612517990400306E-4</v>
      </c>
      <c r="F4" s="21">
        <v>7.6246298079563068E-5</v>
      </c>
    </row>
    <row r="5" spans="1:6" ht="13.5" thickBot="1" x14ac:dyDescent="0.25">
      <c r="A5" s="14">
        <v>7.6122872970740829E-4</v>
      </c>
      <c r="B5" s="14">
        <v>4.8472992513026725E-4</v>
      </c>
      <c r="C5" s="14">
        <v>3.7947535463767057E-4</v>
      </c>
      <c r="D5" s="14">
        <v>4.892714212212379E-5</v>
      </c>
      <c r="E5" s="21">
        <v>1.4122676956185298E-4</v>
      </c>
      <c r="F5" s="21">
        <v>1.6973283169097186E-4</v>
      </c>
    </row>
    <row r="6" spans="1:6" ht="13.5" thickBot="1" x14ac:dyDescent="0.25">
      <c r="A6" s="14">
        <v>4.8405771058235292E-4</v>
      </c>
      <c r="B6" s="14">
        <v>9.4711263035807125E-4</v>
      </c>
      <c r="C6" s="14">
        <v>7.5150996134765169E-4</v>
      </c>
      <c r="D6" s="14">
        <v>2.5186125699131479E-3</v>
      </c>
      <c r="E6" s="21">
        <v>5.8983105946364134E-4</v>
      </c>
      <c r="F6" s="21">
        <v>3.2312780104615246E-4</v>
      </c>
    </row>
    <row r="7" spans="1:6" ht="13.5" thickBot="1" x14ac:dyDescent="0.25">
      <c r="A7" s="14">
        <v>1.0205392834294891E-4</v>
      </c>
      <c r="B7" s="14">
        <v>7.3856277643336021E-5</v>
      </c>
      <c r="C7" s="14">
        <v>1.1983028229589632E-4</v>
      </c>
      <c r="D7" s="14">
        <v>4.1236645982667408E-4</v>
      </c>
      <c r="F7" s="21">
        <v>5.0157252349536385E-4</v>
      </c>
    </row>
    <row r="9" spans="1:6" x14ac:dyDescent="0.2">
      <c r="A9" t="s">
        <v>74</v>
      </c>
    </row>
    <row r="11" spans="1:6" ht="13.5" thickBot="1" x14ac:dyDescent="0.25">
      <c r="A11" t="s">
        <v>75</v>
      </c>
    </row>
    <row r="12" spans="1:6" x14ac:dyDescent="0.2">
      <c r="A12" s="33" t="s">
        <v>76</v>
      </c>
      <c r="B12" s="33" t="s">
        <v>77</v>
      </c>
      <c r="C12" s="33" t="s">
        <v>78</v>
      </c>
      <c r="D12" s="33" t="s">
        <v>79</v>
      </c>
      <c r="E12" s="33" t="s">
        <v>80</v>
      </c>
    </row>
    <row r="13" spans="1:6" x14ac:dyDescent="0.2">
      <c r="A13" s="31" t="s">
        <v>68</v>
      </c>
      <c r="B13" s="31">
        <v>6</v>
      </c>
      <c r="C13" s="31">
        <v>2.4482097091946819E-3</v>
      </c>
      <c r="D13" s="31">
        <v>4.0803495153244701E-4</v>
      </c>
      <c r="E13" s="31">
        <v>8.3399999185335231E-8</v>
      </c>
    </row>
    <row r="14" spans="1:6" x14ac:dyDescent="0.2">
      <c r="A14" s="31" t="s">
        <v>69</v>
      </c>
      <c r="B14" s="31">
        <v>6</v>
      </c>
      <c r="C14" s="31">
        <v>3.3485658168724841E-3</v>
      </c>
      <c r="D14" s="31">
        <v>5.5809430281208072E-4</v>
      </c>
      <c r="E14" s="31">
        <v>8.8609557168714847E-8</v>
      </c>
    </row>
    <row r="15" spans="1:6" x14ac:dyDescent="0.2">
      <c r="A15" s="31" t="s">
        <v>70</v>
      </c>
      <c r="B15" s="31">
        <v>6</v>
      </c>
      <c r="C15" s="31">
        <v>1.3979056068813556E-3</v>
      </c>
      <c r="D15" s="31">
        <v>2.3298426781355927E-4</v>
      </c>
      <c r="E15" s="31">
        <v>8.1134382755028864E-8</v>
      </c>
    </row>
    <row r="16" spans="1:6" x14ac:dyDescent="0.2">
      <c r="A16" s="31" t="s">
        <v>71</v>
      </c>
      <c r="B16" s="31">
        <v>6</v>
      </c>
      <c r="C16" s="31">
        <v>6.2165483130868227E-3</v>
      </c>
      <c r="D16" s="31">
        <v>1.0360913855144704E-3</v>
      </c>
      <c r="E16" s="31">
        <v>1.6763890812906473E-6</v>
      </c>
    </row>
    <row r="17" spans="1:7" x14ac:dyDescent="0.2">
      <c r="A17" s="31" t="s">
        <v>72</v>
      </c>
      <c r="B17" s="31">
        <v>5</v>
      </c>
      <c r="C17" s="31">
        <v>1.2325559150727639E-3</v>
      </c>
      <c r="D17" s="31">
        <v>2.4651118301455277E-4</v>
      </c>
      <c r="E17" s="31">
        <v>4.1077411316604359E-8</v>
      </c>
    </row>
    <row r="18" spans="1:7" ht="13.5" thickBot="1" x14ac:dyDescent="0.25">
      <c r="A18" s="32" t="s">
        <v>73</v>
      </c>
      <c r="B18" s="32">
        <v>6</v>
      </c>
      <c r="C18" s="32">
        <v>1.4076627188477353E-3</v>
      </c>
      <c r="D18" s="32">
        <v>2.3461045314128923E-4</v>
      </c>
      <c r="E18" s="32">
        <v>2.3500253398038533E-8</v>
      </c>
    </row>
    <row r="21" spans="1:7" ht="13.5" thickBot="1" x14ac:dyDescent="0.25">
      <c r="A21" t="s">
        <v>81</v>
      </c>
    </row>
    <row r="22" spans="1:7" x14ac:dyDescent="0.2">
      <c r="A22" s="33" t="s">
        <v>82</v>
      </c>
      <c r="B22" s="33" t="s">
        <v>83</v>
      </c>
      <c r="C22" s="33" t="s">
        <v>84</v>
      </c>
      <c r="D22" s="33" t="s">
        <v>85</v>
      </c>
      <c r="E22" s="33" t="s">
        <v>86</v>
      </c>
      <c r="F22" s="33" t="s">
        <v>87</v>
      </c>
      <c r="G22" s="33" t="s">
        <v>88</v>
      </c>
    </row>
    <row r="23" spans="1:7" x14ac:dyDescent="0.2">
      <c r="A23" s="31" t="s">
        <v>89</v>
      </c>
      <c r="B23" s="31">
        <v>2.9070644245590165E-6</v>
      </c>
      <c r="C23" s="31">
        <v>5</v>
      </c>
      <c r="D23" s="31">
        <v>5.8141288491180333E-7</v>
      </c>
      <c r="E23" s="31">
        <v>1.6980728528107483</v>
      </c>
      <c r="F23" s="31">
        <v>0.16664667562828347</v>
      </c>
      <c r="G23" s="31">
        <v>2.5453864879485462</v>
      </c>
    </row>
    <row r="24" spans="1:7" x14ac:dyDescent="0.2">
      <c r="A24" s="31" t="s">
        <v>90</v>
      </c>
      <c r="B24" s="31">
        <v>9.9294760142552424E-6</v>
      </c>
      <c r="C24" s="31">
        <v>29</v>
      </c>
      <c r="D24" s="31">
        <v>3.4239572462949111E-7</v>
      </c>
      <c r="E24" s="31"/>
      <c r="F24" s="31"/>
      <c r="G24" s="31"/>
    </row>
    <row r="25" spans="1:7" x14ac:dyDescent="0.2">
      <c r="A25" s="31"/>
      <c r="B25" s="31"/>
      <c r="C25" s="31"/>
      <c r="D25" s="31"/>
      <c r="E25" s="31"/>
      <c r="F25" s="31"/>
      <c r="G25" s="31"/>
    </row>
    <row r="26" spans="1:7" ht="13.5" thickBot="1" x14ac:dyDescent="0.25">
      <c r="A26" s="32" t="s">
        <v>91</v>
      </c>
      <c r="B26" s="32">
        <v>1.2836540438814259E-5</v>
      </c>
      <c r="C26" s="32">
        <v>34</v>
      </c>
      <c r="D26" s="32"/>
      <c r="E26" s="32"/>
      <c r="F26" s="32"/>
      <c r="G26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workbookViewId="0">
      <pane xSplit="1" topLeftCell="B1" activePane="topRight" state="frozen"/>
      <selection activeCell="S48" sqref="S48"/>
      <selection pane="topRight" activeCell="S48" sqref="S48"/>
    </sheetView>
  </sheetViews>
  <sheetFormatPr defaultRowHeight="12.75" x14ac:dyDescent="0.2"/>
  <cols>
    <col min="1" max="1" width="14.7109375" bestFit="1" customWidth="1"/>
    <col min="2" max="2" width="8.42578125" bestFit="1" customWidth="1"/>
    <col min="3" max="3" width="7.7109375" customWidth="1"/>
    <col min="4" max="4" width="8.42578125" bestFit="1" customWidth="1"/>
    <col min="5" max="5" width="7.28515625" bestFit="1" customWidth="1"/>
    <col min="6" max="6" width="8.42578125" bestFit="1" customWidth="1"/>
    <col min="7" max="7" width="7.42578125" bestFit="1" customWidth="1"/>
    <col min="8" max="8" width="8.42578125" bestFit="1" customWidth="1"/>
    <col min="9" max="9" width="7.42578125" bestFit="1" customWidth="1"/>
    <col min="10" max="10" width="8.42578125" bestFit="1" customWidth="1"/>
    <col min="11" max="11" width="7.42578125" bestFit="1" customWidth="1"/>
    <col min="12" max="12" width="12.5703125" bestFit="1" customWidth="1"/>
    <col min="13" max="13" width="10.28515625" bestFit="1" customWidth="1"/>
    <col min="14" max="15" width="7.28515625" bestFit="1" customWidth="1"/>
    <col min="16" max="16" width="8.42578125" bestFit="1" customWidth="1"/>
    <col min="17" max="17" width="7.42578125" bestFit="1" customWidth="1"/>
    <col min="18" max="18" width="8.42578125" bestFit="1" customWidth="1"/>
    <col min="19" max="19" width="6.42578125" bestFit="1" customWidth="1"/>
    <col min="20" max="20" width="8.42578125" bestFit="1" customWidth="1"/>
    <col min="21" max="21" width="7.42578125" bestFit="1" customWidth="1"/>
    <col min="22" max="22" width="8.42578125" bestFit="1" customWidth="1"/>
    <col min="23" max="23" width="7.42578125" bestFit="1" customWidth="1"/>
    <col min="24" max="24" width="8.42578125" bestFit="1" customWidth="1"/>
    <col min="25" max="25" width="7.42578125" bestFit="1" customWidth="1"/>
    <col min="26" max="26" width="8.140625" customWidth="1"/>
    <col min="27" max="27" width="7.42578125" bestFit="1" customWidth="1"/>
    <col min="28" max="28" width="12.5703125" bestFit="1" customWidth="1"/>
    <col min="29" max="29" width="10.28515625" bestFit="1" customWidth="1"/>
    <col min="30" max="31" width="7.42578125" bestFit="1" customWidth="1"/>
    <col min="257" max="257" width="7.85546875" bestFit="1" customWidth="1"/>
    <col min="258" max="258" width="8.28515625" bestFit="1" customWidth="1"/>
    <col min="259" max="259" width="7.7109375" customWidth="1"/>
    <col min="260" max="260" width="8.28515625" bestFit="1" customWidth="1"/>
    <col min="261" max="261" width="6.28515625" bestFit="1" customWidth="1"/>
    <col min="262" max="262" width="8.28515625" bestFit="1" customWidth="1"/>
    <col min="263" max="263" width="7.28515625" bestFit="1" customWidth="1"/>
    <col min="264" max="264" width="8.28515625" bestFit="1" customWidth="1"/>
    <col min="265" max="265" width="7.28515625" bestFit="1" customWidth="1"/>
    <col min="266" max="266" width="8.28515625" bestFit="1" customWidth="1"/>
    <col min="267" max="267" width="7.28515625" bestFit="1" customWidth="1"/>
    <col min="268" max="268" width="12.42578125" bestFit="1" customWidth="1"/>
    <col min="269" max="269" width="10.140625" bestFit="1" customWidth="1"/>
    <col min="270" max="271" width="7" bestFit="1" customWidth="1"/>
    <col min="272" max="272" width="8.28515625" bestFit="1" customWidth="1"/>
    <col min="273" max="273" width="7.28515625" bestFit="1" customWidth="1"/>
    <col min="274" max="274" width="8.28515625" bestFit="1" customWidth="1"/>
    <col min="275" max="275" width="6.28515625" bestFit="1" customWidth="1"/>
    <col min="276" max="276" width="8.28515625" bestFit="1" customWidth="1"/>
    <col min="277" max="277" width="7.28515625" bestFit="1" customWidth="1"/>
    <col min="278" max="278" width="8.28515625" bestFit="1" customWidth="1"/>
    <col min="279" max="279" width="7.28515625" bestFit="1" customWidth="1"/>
    <col min="280" max="280" width="8.28515625" bestFit="1" customWidth="1"/>
    <col min="281" max="281" width="7.28515625" bestFit="1" customWidth="1"/>
    <col min="282" max="282" width="8.140625" customWidth="1"/>
    <col min="283" max="283" width="7.28515625" bestFit="1" customWidth="1"/>
    <col min="284" max="284" width="12.42578125" bestFit="1" customWidth="1"/>
    <col min="285" max="285" width="10.140625" bestFit="1" customWidth="1"/>
    <col min="286" max="287" width="7.28515625" bestFit="1" customWidth="1"/>
    <col min="513" max="513" width="7.85546875" bestFit="1" customWidth="1"/>
    <col min="514" max="514" width="8.28515625" bestFit="1" customWidth="1"/>
    <col min="515" max="515" width="7.7109375" customWidth="1"/>
    <col min="516" max="516" width="8.28515625" bestFit="1" customWidth="1"/>
    <col min="517" max="517" width="6.28515625" bestFit="1" customWidth="1"/>
    <col min="518" max="518" width="8.28515625" bestFit="1" customWidth="1"/>
    <col min="519" max="519" width="7.28515625" bestFit="1" customWidth="1"/>
    <col min="520" max="520" width="8.28515625" bestFit="1" customWidth="1"/>
    <col min="521" max="521" width="7.28515625" bestFit="1" customWidth="1"/>
    <col min="522" max="522" width="8.28515625" bestFit="1" customWidth="1"/>
    <col min="523" max="523" width="7.28515625" bestFit="1" customWidth="1"/>
    <col min="524" max="524" width="12.42578125" bestFit="1" customWidth="1"/>
    <col min="525" max="525" width="10.140625" bestFit="1" customWidth="1"/>
    <col min="526" max="527" width="7" bestFit="1" customWidth="1"/>
    <col min="528" max="528" width="8.28515625" bestFit="1" customWidth="1"/>
    <col min="529" max="529" width="7.28515625" bestFit="1" customWidth="1"/>
    <col min="530" max="530" width="8.28515625" bestFit="1" customWidth="1"/>
    <col min="531" max="531" width="6.28515625" bestFit="1" customWidth="1"/>
    <col min="532" max="532" width="8.28515625" bestFit="1" customWidth="1"/>
    <col min="533" max="533" width="7.28515625" bestFit="1" customWidth="1"/>
    <col min="534" max="534" width="8.28515625" bestFit="1" customWidth="1"/>
    <col min="535" max="535" width="7.28515625" bestFit="1" customWidth="1"/>
    <col min="536" max="536" width="8.28515625" bestFit="1" customWidth="1"/>
    <col min="537" max="537" width="7.28515625" bestFit="1" customWidth="1"/>
    <col min="538" max="538" width="8.140625" customWidth="1"/>
    <col min="539" max="539" width="7.28515625" bestFit="1" customWidth="1"/>
    <col min="540" max="540" width="12.42578125" bestFit="1" customWidth="1"/>
    <col min="541" max="541" width="10.140625" bestFit="1" customWidth="1"/>
    <col min="542" max="543" width="7.28515625" bestFit="1" customWidth="1"/>
    <col min="769" max="769" width="7.85546875" bestFit="1" customWidth="1"/>
    <col min="770" max="770" width="8.28515625" bestFit="1" customWidth="1"/>
    <col min="771" max="771" width="7.7109375" customWidth="1"/>
    <col min="772" max="772" width="8.28515625" bestFit="1" customWidth="1"/>
    <col min="773" max="773" width="6.28515625" bestFit="1" customWidth="1"/>
    <col min="774" max="774" width="8.28515625" bestFit="1" customWidth="1"/>
    <col min="775" max="775" width="7.28515625" bestFit="1" customWidth="1"/>
    <col min="776" max="776" width="8.28515625" bestFit="1" customWidth="1"/>
    <col min="777" max="777" width="7.28515625" bestFit="1" customWidth="1"/>
    <col min="778" max="778" width="8.28515625" bestFit="1" customWidth="1"/>
    <col min="779" max="779" width="7.28515625" bestFit="1" customWidth="1"/>
    <col min="780" max="780" width="12.42578125" bestFit="1" customWidth="1"/>
    <col min="781" max="781" width="10.140625" bestFit="1" customWidth="1"/>
    <col min="782" max="783" width="7" bestFit="1" customWidth="1"/>
    <col min="784" max="784" width="8.28515625" bestFit="1" customWidth="1"/>
    <col min="785" max="785" width="7.28515625" bestFit="1" customWidth="1"/>
    <col min="786" max="786" width="8.28515625" bestFit="1" customWidth="1"/>
    <col min="787" max="787" width="6.28515625" bestFit="1" customWidth="1"/>
    <col min="788" max="788" width="8.28515625" bestFit="1" customWidth="1"/>
    <col min="789" max="789" width="7.28515625" bestFit="1" customWidth="1"/>
    <col min="790" max="790" width="8.28515625" bestFit="1" customWidth="1"/>
    <col min="791" max="791" width="7.28515625" bestFit="1" customWidth="1"/>
    <col min="792" max="792" width="8.28515625" bestFit="1" customWidth="1"/>
    <col min="793" max="793" width="7.28515625" bestFit="1" customWidth="1"/>
    <col min="794" max="794" width="8.140625" customWidth="1"/>
    <col min="795" max="795" width="7.28515625" bestFit="1" customWidth="1"/>
    <col min="796" max="796" width="12.42578125" bestFit="1" customWidth="1"/>
    <col min="797" max="797" width="10.140625" bestFit="1" customWidth="1"/>
    <col min="798" max="799" width="7.28515625" bestFit="1" customWidth="1"/>
    <col min="1025" max="1025" width="7.85546875" bestFit="1" customWidth="1"/>
    <col min="1026" max="1026" width="8.28515625" bestFit="1" customWidth="1"/>
    <col min="1027" max="1027" width="7.7109375" customWidth="1"/>
    <col min="1028" max="1028" width="8.28515625" bestFit="1" customWidth="1"/>
    <col min="1029" max="1029" width="6.28515625" bestFit="1" customWidth="1"/>
    <col min="1030" max="1030" width="8.28515625" bestFit="1" customWidth="1"/>
    <col min="1031" max="1031" width="7.28515625" bestFit="1" customWidth="1"/>
    <col min="1032" max="1032" width="8.28515625" bestFit="1" customWidth="1"/>
    <col min="1033" max="1033" width="7.28515625" bestFit="1" customWidth="1"/>
    <col min="1034" max="1034" width="8.28515625" bestFit="1" customWidth="1"/>
    <col min="1035" max="1035" width="7.28515625" bestFit="1" customWidth="1"/>
    <col min="1036" max="1036" width="12.42578125" bestFit="1" customWidth="1"/>
    <col min="1037" max="1037" width="10.140625" bestFit="1" customWidth="1"/>
    <col min="1038" max="1039" width="7" bestFit="1" customWidth="1"/>
    <col min="1040" max="1040" width="8.28515625" bestFit="1" customWidth="1"/>
    <col min="1041" max="1041" width="7.28515625" bestFit="1" customWidth="1"/>
    <col min="1042" max="1042" width="8.28515625" bestFit="1" customWidth="1"/>
    <col min="1043" max="1043" width="6.28515625" bestFit="1" customWidth="1"/>
    <col min="1044" max="1044" width="8.28515625" bestFit="1" customWidth="1"/>
    <col min="1045" max="1045" width="7.28515625" bestFit="1" customWidth="1"/>
    <col min="1046" max="1046" width="8.28515625" bestFit="1" customWidth="1"/>
    <col min="1047" max="1047" width="7.28515625" bestFit="1" customWidth="1"/>
    <col min="1048" max="1048" width="8.28515625" bestFit="1" customWidth="1"/>
    <col min="1049" max="1049" width="7.28515625" bestFit="1" customWidth="1"/>
    <col min="1050" max="1050" width="8.140625" customWidth="1"/>
    <col min="1051" max="1051" width="7.28515625" bestFit="1" customWidth="1"/>
    <col min="1052" max="1052" width="12.42578125" bestFit="1" customWidth="1"/>
    <col min="1053" max="1053" width="10.140625" bestFit="1" customWidth="1"/>
    <col min="1054" max="1055" width="7.28515625" bestFit="1" customWidth="1"/>
    <col min="1281" max="1281" width="7.85546875" bestFit="1" customWidth="1"/>
    <col min="1282" max="1282" width="8.28515625" bestFit="1" customWidth="1"/>
    <col min="1283" max="1283" width="7.7109375" customWidth="1"/>
    <col min="1284" max="1284" width="8.28515625" bestFit="1" customWidth="1"/>
    <col min="1285" max="1285" width="6.28515625" bestFit="1" customWidth="1"/>
    <col min="1286" max="1286" width="8.28515625" bestFit="1" customWidth="1"/>
    <col min="1287" max="1287" width="7.28515625" bestFit="1" customWidth="1"/>
    <col min="1288" max="1288" width="8.28515625" bestFit="1" customWidth="1"/>
    <col min="1289" max="1289" width="7.28515625" bestFit="1" customWidth="1"/>
    <col min="1290" max="1290" width="8.28515625" bestFit="1" customWidth="1"/>
    <col min="1291" max="1291" width="7.28515625" bestFit="1" customWidth="1"/>
    <col min="1292" max="1292" width="12.42578125" bestFit="1" customWidth="1"/>
    <col min="1293" max="1293" width="10.140625" bestFit="1" customWidth="1"/>
    <col min="1294" max="1295" width="7" bestFit="1" customWidth="1"/>
    <col min="1296" max="1296" width="8.28515625" bestFit="1" customWidth="1"/>
    <col min="1297" max="1297" width="7.28515625" bestFit="1" customWidth="1"/>
    <col min="1298" max="1298" width="8.28515625" bestFit="1" customWidth="1"/>
    <col min="1299" max="1299" width="6.28515625" bestFit="1" customWidth="1"/>
    <col min="1300" max="1300" width="8.28515625" bestFit="1" customWidth="1"/>
    <col min="1301" max="1301" width="7.28515625" bestFit="1" customWidth="1"/>
    <col min="1302" max="1302" width="8.28515625" bestFit="1" customWidth="1"/>
    <col min="1303" max="1303" width="7.28515625" bestFit="1" customWidth="1"/>
    <col min="1304" max="1304" width="8.28515625" bestFit="1" customWidth="1"/>
    <col min="1305" max="1305" width="7.28515625" bestFit="1" customWidth="1"/>
    <col min="1306" max="1306" width="8.140625" customWidth="1"/>
    <col min="1307" max="1307" width="7.28515625" bestFit="1" customWidth="1"/>
    <col min="1308" max="1308" width="12.42578125" bestFit="1" customWidth="1"/>
    <col min="1309" max="1309" width="10.140625" bestFit="1" customWidth="1"/>
    <col min="1310" max="1311" width="7.28515625" bestFit="1" customWidth="1"/>
    <col min="1537" max="1537" width="7.85546875" bestFit="1" customWidth="1"/>
    <col min="1538" max="1538" width="8.28515625" bestFit="1" customWidth="1"/>
    <col min="1539" max="1539" width="7.7109375" customWidth="1"/>
    <col min="1540" max="1540" width="8.28515625" bestFit="1" customWidth="1"/>
    <col min="1541" max="1541" width="6.28515625" bestFit="1" customWidth="1"/>
    <col min="1542" max="1542" width="8.28515625" bestFit="1" customWidth="1"/>
    <col min="1543" max="1543" width="7.28515625" bestFit="1" customWidth="1"/>
    <col min="1544" max="1544" width="8.28515625" bestFit="1" customWidth="1"/>
    <col min="1545" max="1545" width="7.28515625" bestFit="1" customWidth="1"/>
    <col min="1546" max="1546" width="8.28515625" bestFit="1" customWidth="1"/>
    <col min="1547" max="1547" width="7.28515625" bestFit="1" customWidth="1"/>
    <col min="1548" max="1548" width="12.42578125" bestFit="1" customWidth="1"/>
    <col min="1549" max="1549" width="10.140625" bestFit="1" customWidth="1"/>
    <col min="1550" max="1551" width="7" bestFit="1" customWidth="1"/>
    <col min="1552" max="1552" width="8.28515625" bestFit="1" customWidth="1"/>
    <col min="1553" max="1553" width="7.28515625" bestFit="1" customWidth="1"/>
    <col min="1554" max="1554" width="8.28515625" bestFit="1" customWidth="1"/>
    <col min="1555" max="1555" width="6.28515625" bestFit="1" customWidth="1"/>
    <col min="1556" max="1556" width="8.28515625" bestFit="1" customWidth="1"/>
    <col min="1557" max="1557" width="7.28515625" bestFit="1" customWidth="1"/>
    <col min="1558" max="1558" width="8.28515625" bestFit="1" customWidth="1"/>
    <col min="1559" max="1559" width="7.28515625" bestFit="1" customWidth="1"/>
    <col min="1560" max="1560" width="8.28515625" bestFit="1" customWidth="1"/>
    <col min="1561" max="1561" width="7.28515625" bestFit="1" customWidth="1"/>
    <col min="1562" max="1562" width="8.140625" customWidth="1"/>
    <col min="1563" max="1563" width="7.28515625" bestFit="1" customWidth="1"/>
    <col min="1564" max="1564" width="12.42578125" bestFit="1" customWidth="1"/>
    <col min="1565" max="1565" width="10.140625" bestFit="1" customWidth="1"/>
    <col min="1566" max="1567" width="7.28515625" bestFit="1" customWidth="1"/>
    <col min="1793" max="1793" width="7.85546875" bestFit="1" customWidth="1"/>
    <col min="1794" max="1794" width="8.28515625" bestFit="1" customWidth="1"/>
    <col min="1795" max="1795" width="7.7109375" customWidth="1"/>
    <col min="1796" max="1796" width="8.28515625" bestFit="1" customWidth="1"/>
    <col min="1797" max="1797" width="6.28515625" bestFit="1" customWidth="1"/>
    <col min="1798" max="1798" width="8.28515625" bestFit="1" customWidth="1"/>
    <col min="1799" max="1799" width="7.28515625" bestFit="1" customWidth="1"/>
    <col min="1800" max="1800" width="8.28515625" bestFit="1" customWidth="1"/>
    <col min="1801" max="1801" width="7.28515625" bestFit="1" customWidth="1"/>
    <col min="1802" max="1802" width="8.28515625" bestFit="1" customWidth="1"/>
    <col min="1803" max="1803" width="7.28515625" bestFit="1" customWidth="1"/>
    <col min="1804" max="1804" width="12.42578125" bestFit="1" customWidth="1"/>
    <col min="1805" max="1805" width="10.140625" bestFit="1" customWidth="1"/>
    <col min="1806" max="1807" width="7" bestFit="1" customWidth="1"/>
    <col min="1808" max="1808" width="8.28515625" bestFit="1" customWidth="1"/>
    <col min="1809" max="1809" width="7.28515625" bestFit="1" customWidth="1"/>
    <col min="1810" max="1810" width="8.28515625" bestFit="1" customWidth="1"/>
    <col min="1811" max="1811" width="6.28515625" bestFit="1" customWidth="1"/>
    <col min="1812" max="1812" width="8.28515625" bestFit="1" customWidth="1"/>
    <col min="1813" max="1813" width="7.28515625" bestFit="1" customWidth="1"/>
    <col min="1814" max="1814" width="8.28515625" bestFit="1" customWidth="1"/>
    <col min="1815" max="1815" width="7.28515625" bestFit="1" customWidth="1"/>
    <col min="1816" max="1816" width="8.28515625" bestFit="1" customWidth="1"/>
    <col min="1817" max="1817" width="7.28515625" bestFit="1" customWidth="1"/>
    <col min="1818" max="1818" width="8.140625" customWidth="1"/>
    <col min="1819" max="1819" width="7.28515625" bestFit="1" customWidth="1"/>
    <col min="1820" max="1820" width="12.42578125" bestFit="1" customWidth="1"/>
    <col min="1821" max="1821" width="10.140625" bestFit="1" customWidth="1"/>
    <col min="1822" max="1823" width="7.28515625" bestFit="1" customWidth="1"/>
    <col min="2049" max="2049" width="7.85546875" bestFit="1" customWidth="1"/>
    <col min="2050" max="2050" width="8.28515625" bestFit="1" customWidth="1"/>
    <col min="2051" max="2051" width="7.7109375" customWidth="1"/>
    <col min="2052" max="2052" width="8.28515625" bestFit="1" customWidth="1"/>
    <col min="2053" max="2053" width="6.28515625" bestFit="1" customWidth="1"/>
    <col min="2054" max="2054" width="8.28515625" bestFit="1" customWidth="1"/>
    <col min="2055" max="2055" width="7.28515625" bestFit="1" customWidth="1"/>
    <col min="2056" max="2056" width="8.28515625" bestFit="1" customWidth="1"/>
    <col min="2057" max="2057" width="7.28515625" bestFit="1" customWidth="1"/>
    <col min="2058" max="2058" width="8.28515625" bestFit="1" customWidth="1"/>
    <col min="2059" max="2059" width="7.28515625" bestFit="1" customWidth="1"/>
    <col min="2060" max="2060" width="12.42578125" bestFit="1" customWidth="1"/>
    <col min="2061" max="2061" width="10.140625" bestFit="1" customWidth="1"/>
    <col min="2062" max="2063" width="7" bestFit="1" customWidth="1"/>
    <col min="2064" max="2064" width="8.28515625" bestFit="1" customWidth="1"/>
    <col min="2065" max="2065" width="7.28515625" bestFit="1" customWidth="1"/>
    <col min="2066" max="2066" width="8.28515625" bestFit="1" customWidth="1"/>
    <col min="2067" max="2067" width="6.28515625" bestFit="1" customWidth="1"/>
    <col min="2068" max="2068" width="8.28515625" bestFit="1" customWidth="1"/>
    <col min="2069" max="2069" width="7.28515625" bestFit="1" customWidth="1"/>
    <col min="2070" max="2070" width="8.28515625" bestFit="1" customWidth="1"/>
    <col min="2071" max="2071" width="7.28515625" bestFit="1" customWidth="1"/>
    <col min="2072" max="2072" width="8.28515625" bestFit="1" customWidth="1"/>
    <col min="2073" max="2073" width="7.28515625" bestFit="1" customWidth="1"/>
    <col min="2074" max="2074" width="8.140625" customWidth="1"/>
    <col min="2075" max="2075" width="7.28515625" bestFit="1" customWidth="1"/>
    <col min="2076" max="2076" width="12.42578125" bestFit="1" customWidth="1"/>
    <col min="2077" max="2077" width="10.140625" bestFit="1" customWidth="1"/>
    <col min="2078" max="2079" width="7.28515625" bestFit="1" customWidth="1"/>
    <col min="2305" max="2305" width="7.85546875" bestFit="1" customWidth="1"/>
    <col min="2306" max="2306" width="8.28515625" bestFit="1" customWidth="1"/>
    <col min="2307" max="2307" width="7.7109375" customWidth="1"/>
    <col min="2308" max="2308" width="8.28515625" bestFit="1" customWidth="1"/>
    <col min="2309" max="2309" width="6.28515625" bestFit="1" customWidth="1"/>
    <col min="2310" max="2310" width="8.28515625" bestFit="1" customWidth="1"/>
    <col min="2311" max="2311" width="7.28515625" bestFit="1" customWidth="1"/>
    <col min="2312" max="2312" width="8.28515625" bestFit="1" customWidth="1"/>
    <col min="2313" max="2313" width="7.28515625" bestFit="1" customWidth="1"/>
    <col min="2314" max="2314" width="8.28515625" bestFit="1" customWidth="1"/>
    <col min="2315" max="2315" width="7.28515625" bestFit="1" customWidth="1"/>
    <col min="2316" max="2316" width="12.42578125" bestFit="1" customWidth="1"/>
    <col min="2317" max="2317" width="10.140625" bestFit="1" customWidth="1"/>
    <col min="2318" max="2319" width="7" bestFit="1" customWidth="1"/>
    <col min="2320" max="2320" width="8.28515625" bestFit="1" customWidth="1"/>
    <col min="2321" max="2321" width="7.28515625" bestFit="1" customWidth="1"/>
    <col min="2322" max="2322" width="8.28515625" bestFit="1" customWidth="1"/>
    <col min="2323" max="2323" width="6.28515625" bestFit="1" customWidth="1"/>
    <col min="2324" max="2324" width="8.28515625" bestFit="1" customWidth="1"/>
    <col min="2325" max="2325" width="7.28515625" bestFit="1" customWidth="1"/>
    <col min="2326" max="2326" width="8.28515625" bestFit="1" customWidth="1"/>
    <col min="2327" max="2327" width="7.28515625" bestFit="1" customWidth="1"/>
    <col min="2328" max="2328" width="8.28515625" bestFit="1" customWidth="1"/>
    <col min="2329" max="2329" width="7.28515625" bestFit="1" customWidth="1"/>
    <col min="2330" max="2330" width="8.140625" customWidth="1"/>
    <col min="2331" max="2331" width="7.28515625" bestFit="1" customWidth="1"/>
    <col min="2332" max="2332" width="12.42578125" bestFit="1" customWidth="1"/>
    <col min="2333" max="2333" width="10.140625" bestFit="1" customWidth="1"/>
    <col min="2334" max="2335" width="7.28515625" bestFit="1" customWidth="1"/>
    <col min="2561" max="2561" width="7.85546875" bestFit="1" customWidth="1"/>
    <col min="2562" max="2562" width="8.28515625" bestFit="1" customWidth="1"/>
    <col min="2563" max="2563" width="7.7109375" customWidth="1"/>
    <col min="2564" max="2564" width="8.28515625" bestFit="1" customWidth="1"/>
    <col min="2565" max="2565" width="6.28515625" bestFit="1" customWidth="1"/>
    <col min="2566" max="2566" width="8.28515625" bestFit="1" customWidth="1"/>
    <col min="2567" max="2567" width="7.28515625" bestFit="1" customWidth="1"/>
    <col min="2568" max="2568" width="8.28515625" bestFit="1" customWidth="1"/>
    <col min="2569" max="2569" width="7.28515625" bestFit="1" customWidth="1"/>
    <col min="2570" max="2570" width="8.28515625" bestFit="1" customWidth="1"/>
    <col min="2571" max="2571" width="7.28515625" bestFit="1" customWidth="1"/>
    <col min="2572" max="2572" width="12.42578125" bestFit="1" customWidth="1"/>
    <col min="2573" max="2573" width="10.140625" bestFit="1" customWidth="1"/>
    <col min="2574" max="2575" width="7" bestFit="1" customWidth="1"/>
    <col min="2576" max="2576" width="8.28515625" bestFit="1" customWidth="1"/>
    <col min="2577" max="2577" width="7.28515625" bestFit="1" customWidth="1"/>
    <col min="2578" max="2578" width="8.28515625" bestFit="1" customWidth="1"/>
    <col min="2579" max="2579" width="6.28515625" bestFit="1" customWidth="1"/>
    <col min="2580" max="2580" width="8.28515625" bestFit="1" customWidth="1"/>
    <col min="2581" max="2581" width="7.28515625" bestFit="1" customWidth="1"/>
    <col min="2582" max="2582" width="8.28515625" bestFit="1" customWidth="1"/>
    <col min="2583" max="2583" width="7.28515625" bestFit="1" customWidth="1"/>
    <col min="2584" max="2584" width="8.28515625" bestFit="1" customWidth="1"/>
    <col min="2585" max="2585" width="7.28515625" bestFit="1" customWidth="1"/>
    <col min="2586" max="2586" width="8.140625" customWidth="1"/>
    <col min="2587" max="2587" width="7.28515625" bestFit="1" customWidth="1"/>
    <col min="2588" max="2588" width="12.42578125" bestFit="1" customWidth="1"/>
    <col min="2589" max="2589" width="10.140625" bestFit="1" customWidth="1"/>
    <col min="2590" max="2591" width="7.28515625" bestFit="1" customWidth="1"/>
    <col min="2817" max="2817" width="7.85546875" bestFit="1" customWidth="1"/>
    <col min="2818" max="2818" width="8.28515625" bestFit="1" customWidth="1"/>
    <col min="2819" max="2819" width="7.7109375" customWidth="1"/>
    <col min="2820" max="2820" width="8.28515625" bestFit="1" customWidth="1"/>
    <col min="2821" max="2821" width="6.28515625" bestFit="1" customWidth="1"/>
    <col min="2822" max="2822" width="8.28515625" bestFit="1" customWidth="1"/>
    <col min="2823" max="2823" width="7.28515625" bestFit="1" customWidth="1"/>
    <col min="2824" max="2824" width="8.28515625" bestFit="1" customWidth="1"/>
    <col min="2825" max="2825" width="7.28515625" bestFit="1" customWidth="1"/>
    <col min="2826" max="2826" width="8.28515625" bestFit="1" customWidth="1"/>
    <col min="2827" max="2827" width="7.28515625" bestFit="1" customWidth="1"/>
    <col min="2828" max="2828" width="12.42578125" bestFit="1" customWidth="1"/>
    <col min="2829" max="2829" width="10.140625" bestFit="1" customWidth="1"/>
    <col min="2830" max="2831" width="7" bestFit="1" customWidth="1"/>
    <col min="2832" max="2832" width="8.28515625" bestFit="1" customWidth="1"/>
    <col min="2833" max="2833" width="7.28515625" bestFit="1" customWidth="1"/>
    <col min="2834" max="2834" width="8.28515625" bestFit="1" customWidth="1"/>
    <col min="2835" max="2835" width="6.28515625" bestFit="1" customWidth="1"/>
    <col min="2836" max="2836" width="8.28515625" bestFit="1" customWidth="1"/>
    <col min="2837" max="2837" width="7.28515625" bestFit="1" customWidth="1"/>
    <col min="2838" max="2838" width="8.28515625" bestFit="1" customWidth="1"/>
    <col min="2839" max="2839" width="7.28515625" bestFit="1" customWidth="1"/>
    <col min="2840" max="2840" width="8.28515625" bestFit="1" customWidth="1"/>
    <col min="2841" max="2841" width="7.28515625" bestFit="1" customWidth="1"/>
    <col min="2842" max="2842" width="8.140625" customWidth="1"/>
    <col min="2843" max="2843" width="7.28515625" bestFit="1" customWidth="1"/>
    <col min="2844" max="2844" width="12.42578125" bestFit="1" customWidth="1"/>
    <col min="2845" max="2845" width="10.140625" bestFit="1" customWidth="1"/>
    <col min="2846" max="2847" width="7.28515625" bestFit="1" customWidth="1"/>
    <col min="3073" max="3073" width="7.85546875" bestFit="1" customWidth="1"/>
    <col min="3074" max="3074" width="8.28515625" bestFit="1" customWidth="1"/>
    <col min="3075" max="3075" width="7.7109375" customWidth="1"/>
    <col min="3076" max="3076" width="8.28515625" bestFit="1" customWidth="1"/>
    <col min="3077" max="3077" width="6.28515625" bestFit="1" customWidth="1"/>
    <col min="3078" max="3078" width="8.28515625" bestFit="1" customWidth="1"/>
    <col min="3079" max="3079" width="7.28515625" bestFit="1" customWidth="1"/>
    <col min="3080" max="3080" width="8.28515625" bestFit="1" customWidth="1"/>
    <col min="3081" max="3081" width="7.28515625" bestFit="1" customWidth="1"/>
    <col min="3082" max="3082" width="8.28515625" bestFit="1" customWidth="1"/>
    <col min="3083" max="3083" width="7.28515625" bestFit="1" customWidth="1"/>
    <col min="3084" max="3084" width="12.42578125" bestFit="1" customWidth="1"/>
    <col min="3085" max="3085" width="10.140625" bestFit="1" customWidth="1"/>
    <col min="3086" max="3087" width="7" bestFit="1" customWidth="1"/>
    <col min="3088" max="3088" width="8.28515625" bestFit="1" customWidth="1"/>
    <col min="3089" max="3089" width="7.28515625" bestFit="1" customWidth="1"/>
    <col min="3090" max="3090" width="8.28515625" bestFit="1" customWidth="1"/>
    <col min="3091" max="3091" width="6.28515625" bestFit="1" customWidth="1"/>
    <col min="3092" max="3092" width="8.28515625" bestFit="1" customWidth="1"/>
    <col min="3093" max="3093" width="7.28515625" bestFit="1" customWidth="1"/>
    <col min="3094" max="3094" width="8.28515625" bestFit="1" customWidth="1"/>
    <col min="3095" max="3095" width="7.28515625" bestFit="1" customWidth="1"/>
    <col min="3096" max="3096" width="8.28515625" bestFit="1" customWidth="1"/>
    <col min="3097" max="3097" width="7.28515625" bestFit="1" customWidth="1"/>
    <col min="3098" max="3098" width="8.140625" customWidth="1"/>
    <col min="3099" max="3099" width="7.28515625" bestFit="1" customWidth="1"/>
    <col min="3100" max="3100" width="12.42578125" bestFit="1" customWidth="1"/>
    <col min="3101" max="3101" width="10.140625" bestFit="1" customWidth="1"/>
    <col min="3102" max="3103" width="7.28515625" bestFit="1" customWidth="1"/>
    <col min="3329" max="3329" width="7.85546875" bestFit="1" customWidth="1"/>
    <col min="3330" max="3330" width="8.28515625" bestFit="1" customWidth="1"/>
    <col min="3331" max="3331" width="7.7109375" customWidth="1"/>
    <col min="3332" max="3332" width="8.28515625" bestFit="1" customWidth="1"/>
    <col min="3333" max="3333" width="6.28515625" bestFit="1" customWidth="1"/>
    <col min="3334" max="3334" width="8.28515625" bestFit="1" customWidth="1"/>
    <col min="3335" max="3335" width="7.28515625" bestFit="1" customWidth="1"/>
    <col min="3336" max="3336" width="8.28515625" bestFit="1" customWidth="1"/>
    <col min="3337" max="3337" width="7.28515625" bestFit="1" customWidth="1"/>
    <col min="3338" max="3338" width="8.28515625" bestFit="1" customWidth="1"/>
    <col min="3339" max="3339" width="7.28515625" bestFit="1" customWidth="1"/>
    <col min="3340" max="3340" width="12.42578125" bestFit="1" customWidth="1"/>
    <col min="3341" max="3341" width="10.140625" bestFit="1" customWidth="1"/>
    <col min="3342" max="3343" width="7" bestFit="1" customWidth="1"/>
    <col min="3344" max="3344" width="8.28515625" bestFit="1" customWidth="1"/>
    <col min="3345" max="3345" width="7.28515625" bestFit="1" customWidth="1"/>
    <col min="3346" max="3346" width="8.28515625" bestFit="1" customWidth="1"/>
    <col min="3347" max="3347" width="6.28515625" bestFit="1" customWidth="1"/>
    <col min="3348" max="3348" width="8.28515625" bestFit="1" customWidth="1"/>
    <col min="3349" max="3349" width="7.28515625" bestFit="1" customWidth="1"/>
    <col min="3350" max="3350" width="8.28515625" bestFit="1" customWidth="1"/>
    <col min="3351" max="3351" width="7.28515625" bestFit="1" customWidth="1"/>
    <col min="3352" max="3352" width="8.28515625" bestFit="1" customWidth="1"/>
    <col min="3353" max="3353" width="7.28515625" bestFit="1" customWidth="1"/>
    <col min="3354" max="3354" width="8.140625" customWidth="1"/>
    <col min="3355" max="3355" width="7.28515625" bestFit="1" customWidth="1"/>
    <col min="3356" max="3356" width="12.42578125" bestFit="1" customWidth="1"/>
    <col min="3357" max="3357" width="10.140625" bestFit="1" customWidth="1"/>
    <col min="3358" max="3359" width="7.28515625" bestFit="1" customWidth="1"/>
    <col min="3585" max="3585" width="7.85546875" bestFit="1" customWidth="1"/>
    <col min="3586" max="3586" width="8.28515625" bestFit="1" customWidth="1"/>
    <col min="3587" max="3587" width="7.7109375" customWidth="1"/>
    <col min="3588" max="3588" width="8.28515625" bestFit="1" customWidth="1"/>
    <col min="3589" max="3589" width="6.28515625" bestFit="1" customWidth="1"/>
    <col min="3590" max="3590" width="8.28515625" bestFit="1" customWidth="1"/>
    <col min="3591" max="3591" width="7.28515625" bestFit="1" customWidth="1"/>
    <col min="3592" max="3592" width="8.28515625" bestFit="1" customWidth="1"/>
    <col min="3593" max="3593" width="7.28515625" bestFit="1" customWidth="1"/>
    <col min="3594" max="3594" width="8.28515625" bestFit="1" customWidth="1"/>
    <col min="3595" max="3595" width="7.28515625" bestFit="1" customWidth="1"/>
    <col min="3596" max="3596" width="12.42578125" bestFit="1" customWidth="1"/>
    <col min="3597" max="3597" width="10.140625" bestFit="1" customWidth="1"/>
    <col min="3598" max="3599" width="7" bestFit="1" customWidth="1"/>
    <col min="3600" max="3600" width="8.28515625" bestFit="1" customWidth="1"/>
    <col min="3601" max="3601" width="7.28515625" bestFit="1" customWidth="1"/>
    <col min="3602" max="3602" width="8.28515625" bestFit="1" customWidth="1"/>
    <col min="3603" max="3603" width="6.28515625" bestFit="1" customWidth="1"/>
    <col min="3604" max="3604" width="8.28515625" bestFit="1" customWidth="1"/>
    <col min="3605" max="3605" width="7.28515625" bestFit="1" customWidth="1"/>
    <col min="3606" max="3606" width="8.28515625" bestFit="1" customWidth="1"/>
    <col min="3607" max="3607" width="7.28515625" bestFit="1" customWidth="1"/>
    <col min="3608" max="3608" width="8.28515625" bestFit="1" customWidth="1"/>
    <col min="3609" max="3609" width="7.28515625" bestFit="1" customWidth="1"/>
    <col min="3610" max="3610" width="8.140625" customWidth="1"/>
    <col min="3611" max="3611" width="7.28515625" bestFit="1" customWidth="1"/>
    <col min="3612" max="3612" width="12.42578125" bestFit="1" customWidth="1"/>
    <col min="3613" max="3613" width="10.140625" bestFit="1" customWidth="1"/>
    <col min="3614" max="3615" width="7.28515625" bestFit="1" customWidth="1"/>
    <col min="3841" max="3841" width="7.85546875" bestFit="1" customWidth="1"/>
    <col min="3842" max="3842" width="8.28515625" bestFit="1" customWidth="1"/>
    <col min="3843" max="3843" width="7.7109375" customWidth="1"/>
    <col min="3844" max="3844" width="8.28515625" bestFit="1" customWidth="1"/>
    <col min="3845" max="3845" width="6.28515625" bestFit="1" customWidth="1"/>
    <col min="3846" max="3846" width="8.28515625" bestFit="1" customWidth="1"/>
    <col min="3847" max="3847" width="7.28515625" bestFit="1" customWidth="1"/>
    <col min="3848" max="3848" width="8.28515625" bestFit="1" customWidth="1"/>
    <col min="3849" max="3849" width="7.28515625" bestFit="1" customWidth="1"/>
    <col min="3850" max="3850" width="8.28515625" bestFit="1" customWidth="1"/>
    <col min="3851" max="3851" width="7.28515625" bestFit="1" customWidth="1"/>
    <col min="3852" max="3852" width="12.42578125" bestFit="1" customWidth="1"/>
    <col min="3853" max="3853" width="10.140625" bestFit="1" customWidth="1"/>
    <col min="3854" max="3855" width="7" bestFit="1" customWidth="1"/>
    <col min="3856" max="3856" width="8.28515625" bestFit="1" customWidth="1"/>
    <col min="3857" max="3857" width="7.28515625" bestFit="1" customWidth="1"/>
    <col min="3858" max="3858" width="8.28515625" bestFit="1" customWidth="1"/>
    <col min="3859" max="3859" width="6.28515625" bestFit="1" customWidth="1"/>
    <col min="3860" max="3860" width="8.28515625" bestFit="1" customWidth="1"/>
    <col min="3861" max="3861" width="7.28515625" bestFit="1" customWidth="1"/>
    <col min="3862" max="3862" width="8.28515625" bestFit="1" customWidth="1"/>
    <col min="3863" max="3863" width="7.28515625" bestFit="1" customWidth="1"/>
    <col min="3864" max="3864" width="8.28515625" bestFit="1" customWidth="1"/>
    <col min="3865" max="3865" width="7.28515625" bestFit="1" customWidth="1"/>
    <col min="3866" max="3866" width="8.140625" customWidth="1"/>
    <col min="3867" max="3867" width="7.28515625" bestFit="1" customWidth="1"/>
    <col min="3868" max="3868" width="12.42578125" bestFit="1" customWidth="1"/>
    <col min="3869" max="3869" width="10.140625" bestFit="1" customWidth="1"/>
    <col min="3870" max="3871" width="7.28515625" bestFit="1" customWidth="1"/>
    <col min="4097" max="4097" width="7.85546875" bestFit="1" customWidth="1"/>
    <col min="4098" max="4098" width="8.28515625" bestFit="1" customWidth="1"/>
    <col min="4099" max="4099" width="7.7109375" customWidth="1"/>
    <col min="4100" max="4100" width="8.28515625" bestFit="1" customWidth="1"/>
    <col min="4101" max="4101" width="6.28515625" bestFit="1" customWidth="1"/>
    <col min="4102" max="4102" width="8.28515625" bestFit="1" customWidth="1"/>
    <col min="4103" max="4103" width="7.28515625" bestFit="1" customWidth="1"/>
    <col min="4104" max="4104" width="8.28515625" bestFit="1" customWidth="1"/>
    <col min="4105" max="4105" width="7.28515625" bestFit="1" customWidth="1"/>
    <col min="4106" max="4106" width="8.28515625" bestFit="1" customWidth="1"/>
    <col min="4107" max="4107" width="7.28515625" bestFit="1" customWidth="1"/>
    <col min="4108" max="4108" width="12.42578125" bestFit="1" customWidth="1"/>
    <col min="4109" max="4109" width="10.140625" bestFit="1" customWidth="1"/>
    <col min="4110" max="4111" width="7" bestFit="1" customWidth="1"/>
    <col min="4112" max="4112" width="8.28515625" bestFit="1" customWidth="1"/>
    <col min="4113" max="4113" width="7.28515625" bestFit="1" customWidth="1"/>
    <col min="4114" max="4114" width="8.28515625" bestFit="1" customWidth="1"/>
    <col min="4115" max="4115" width="6.28515625" bestFit="1" customWidth="1"/>
    <col min="4116" max="4116" width="8.28515625" bestFit="1" customWidth="1"/>
    <col min="4117" max="4117" width="7.28515625" bestFit="1" customWidth="1"/>
    <col min="4118" max="4118" width="8.28515625" bestFit="1" customWidth="1"/>
    <col min="4119" max="4119" width="7.28515625" bestFit="1" customWidth="1"/>
    <col min="4120" max="4120" width="8.28515625" bestFit="1" customWidth="1"/>
    <col min="4121" max="4121" width="7.28515625" bestFit="1" customWidth="1"/>
    <col min="4122" max="4122" width="8.140625" customWidth="1"/>
    <col min="4123" max="4123" width="7.28515625" bestFit="1" customWidth="1"/>
    <col min="4124" max="4124" width="12.42578125" bestFit="1" customWidth="1"/>
    <col min="4125" max="4125" width="10.140625" bestFit="1" customWidth="1"/>
    <col min="4126" max="4127" width="7.28515625" bestFit="1" customWidth="1"/>
    <col min="4353" max="4353" width="7.85546875" bestFit="1" customWidth="1"/>
    <col min="4354" max="4354" width="8.28515625" bestFit="1" customWidth="1"/>
    <col min="4355" max="4355" width="7.7109375" customWidth="1"/>
    <col min="4356" max="4356" width="8.28515625" bestFit="1" customWidth="1"/>
    <col min="4357" max="4357" width="6.28515625" bestFit="1" customWidth="1"/>
    <col min="4358" max="4358" width="8.28515625" bestFit="1" customWidth="1"/>
    <col min="4359" max="4359" width="7.28515625" bestFit="1" customWidth="1"/>
    <col min="4360" max="4360" width="8.28515625" bestFit="1" customWidth="1"/>
    <col min="4361" max="4361" width="7.28515625" bestFit="1" customWidth="1"/>
    <col min="4362" max="4362" width="8.28515625" bestFit="1" customWidth="1"/>
    <col min="4363" max="4363" width="7.28515625" bestFit="1" customWidth="1"/>
    <col min="4364" max="4364" width="12.42578125" bestFit="1" customWidth="1"/>
    <col min="4365" max="4365" width="10.140625" bestFit="1" customWidth="1"/>
    <col min="4366" max="4367" width="7" bestFit="1" customWidth="1"/>
    <col min="4368" max="4368" width="8.28515625" bestFit="1" customWidth="1"/>
    <col min="4369" max="4369" width="7.28515625" bestFit="1" customWidth="1"/>
    <col min="4370" max="4370" width="8.28515625" bestFit="1" customWidth="1"/>
    <col min="4371" max="4371" width="6.28515625" bestFit="1" customWidth="1"/>
    <col min="4372" max="4372" width="8.28515625" bestFit="1" customWidth="1"/>
    <col min="4373" max="4373" width="7.28515625" bestFit="1" customWidth="1"/>
    <col min="4374" max="4374" width="8.28515625" bestFit="1" customWidth="1"/>
    <col min="4375" max="4375" width="7.28515625" bestFit="1" customWidth="1"/>
    <col min="4376" max="4376" width="8.28515625" bestFit="1" customWidth="1"/>
    <col min="4377" max="4377" width="7.28515625" bestFit="1" customWidth="1"/>
    <col min="4378" max="4378" width="8.140625" customWidth="1"/>
    <col min="4379" max="4379" width="7.28515625" bestFit="1" customWidth="1"/>
    <col min="4380" max="4380" width="12.42578125" bestFit="1" customWidth="1"/>
    <col min="4381" max="4381" width="10.140625" bestFit="1" customWidth="1"/>
    <col min="4382" max="4383" width="7.28515625" bestFit="1" customWidth="1"/>
    <col min="4609" max="4609" width="7.85546875" bestFit="1" customWidth="1"/>
    <col min="4610" max="4610" width="8.28515625" bestFit="1" customWidth="1"/>
    <col min="4611" max="4611" width="7.7109375" customWidth="1"/>
    <col min="4612" max="4612" width="8.28515625" bestFit="1" customWidth="1"/>
    <col min="4613" max="4613" width="6.28515625" bestFit="1" customWidth="1"/>
    <col min="4614" max="4614" width="8.28515625" bestFit="1" customWidth="1"/>
    <col min="4615" max="4615" width="7.28515625" bestFit="1" customWidth="1"/>
    <col min="4616" max="4616" width="8.28515625" bestFit="1" customWidth="1"/>
    <col min="4617" max="4617" width="7.28515625" bestFit="1" customWidth="1"/>
    <col min="4618" max="4618" width="8.28515625" bestFit="1" customWidth="1"/>
    <col min="4619" max="4619" width="7.28515625" bestFit="1" customWidth="1"/>
    <col min="4620" max="4620" width="12.42578125" bestFit="1" customWidth="1"/>
    <col min="4621" max="4621" width="10.140625" bestFit="1" customWidth="1"/>
    <col min="4622" max="4623" width="7" bestFit="1" customWidth="1"/>
    <col min="4624" max="4624" width="8.28515625" bestFit="1" customWidth="1"/>
    <col min="4625" max="4625" width="7.28515625" bestFit="1" customWidth="1"/>
    <col min="4626" max="4626" width="8.28515625" bestFit="1" customWidth="1"/>
    <col min="4627" max="4627" width="6.28515625" bestFit="1" customWidth="1"/>
    <col min="4628" max="4628" width="8.28515625" bestFit="1" customWidth="1"/>
    <col min="4629" max="4629" width="7.28515625" bestFit="1" customWidth="1"/>
    <col min="4630" max="4630" width="8.28515625" bestFit="1" customWidth="1"/>
    <col min="4631" max="4631" width="7.28515625" bestFit="1" customWidth="1"/>
    <col min="4632" max="4632" width="8.28515625" bestFit="1" customWidth="1"/>
    <col min="4633" max="4633" width="7.28515625" bestFit="1" customWidth="1"/>
    <col min="4634" max="4634" width="8.140625" customWidth="1"/>
    <col min="4635" max="4635" width="7.28515625" bestFit="1" customWidth="1"/>
    <col min="4636" max="4636" width="12.42578125" bestFit="1" customWidth="1"/>
    <col min="4637" max="4637" width="10.140625" bestFit="1" customWidth="1"/>
    <col min="4638" max="4639" width="7.28515625" bestFit="1" customWidth="1"/>
    <col min="4865" max="4865" width="7.85546875" bestFit="1" customWidth="1"/>
    <col min="4866" max="4866" width="8.28515625" bestFit="1" customWidth="1"/>
    <col min="4867" max="4867" width="7.7109375" customWidth="1"/>
    <col min="4868" max="4868" width="8.28515625" bestFit="1" customWidth="1"/>
    <col min="4869" max="4869" width="6.28515625" bestFit="1" customWidth="1"/>
    <col min="4870" max="4870" width="8.28515625" bestFit="1" customWidth="1"/>
    <col min="4871" max="4871" width="7.28515625" bestFit="1" customWidth="1"/>
    <col min="4872" max="4872" width="8.28515625" bestFit="1" customWidth="1"/>
    <col min="4873" max="4873" width="7.28515625" bestFit="1" customWidth="1"/>
    <col min="4874" max="4874" width="8.28515625" bestFit="1" customWidth="1"/>
    <col min="4875" max="4875" width="7.28515625" bestFit="1" customWidth="1"/>
    <col min="4876" max="4876" width="12.42578125" bestFit="1" customWidth="1"/>
    <col min="4877" max="4877" width="10.140625" bestFit="1" customWidth="1"/>
    <col min="4878" max="4879" width="7" bestFit="1" customWidth="1"/>
    <col min="4880" max="4880" width="8.28515625" bestFit="1" customWidth="1"/>
    <col min="4881" max="4881" width="7.28515625" bestFit="1" customWidth="1"/>
    <col min="4882" max="4882" width="8.28515625" bestFit="1" customWidth="1"/>
    <col min="4883" max="4883" width="6.28515625" bestFit="1" customWidth="1"/>
    <col min="4884" max="4884" width="8.28515625" bestFit="1" customWidth="1"/>
    <col min="4885" max="4885" width="7.28515625" bestFit="1" customWidth="1"/>
    <col min="4886" max="4886" width="8.28515625" bestFit="1" customWidth="1"/>
    <col min="4887" max="4887" width="7.28515625" bestFit="1" customWidth="1"/>
    <col min="4888" max="4888" width="8.28515625" bestFit="1" customWidth="1"/>
    <col min="4889" max="4889" width="7.28515625" bestFit="1" customWidth="1"/>
    <col min="4890" max="4890" width="8.140625" customWidth="1"/>
    <col min="4891" max="4891" width="7.28515625" bestFit="1" customWidth="1"/>
    <col min="4892" max="4892" width="12.42578125" bestFit="1" customWidth="1"/>
    <col min="4893" max="4893" width="10.140625" bestFit="1" customWidth="1"/>
    <col min="4894" max="4895" width="7.28515625" bestFit="1" customWidth="1"/>
    <col min="5121" max="5121" width="7.85546875" bestFit="1" customWidth="1"/>
    <col min="5122" max="5122" width="8.28515625" bestFit="1" customWidth="1"/>
    <col min="5123" max="5123" width="7.7109375" customWidth="1"/>
    <col min="5124" max="5124" width="8.28515625" bestFit="1" customWidth="1"/>
    <col min="5125" max="5125" width="6.28515625" bestFit="1" customWidth="1"/>
    <col min="5126" max="5126" width="8.28515625" bestFit="1" customWidth="1"/>
    <col min="5127" max="5127" width="7.28515625" bestFit="1" customWidth="1"/>
    <col min="5128" max="5128" width="8.28515625" bestFit="1" customWidth="1"/>
    <col min="5129" max="5129" width="7.28515625" bestFit="1" customWidth="1"/>
    <col min="5130" max="5130" width="8.28515625" bestFit="1" customWidth="1"/>
    <col min="5131" max="5131" width="7.28515625" bestFit="1" customWidth="1"/>
    <col min="5132" max="5132" width="12.42578125" bestFit="1" customWidth="1"/>
    <col min="5133" max="5133" width="10.140625" bestFit="1" customWidth="1"/>
    <col min="5134" max="5135" width="7" bestFit="1" customWidth="1"/>
    <col min="5136" max="5136" width="8.28515625" bestFit="1" customWidth="1"/>
    <col min="5137" max="5137" width="7.28515625" bestFit="1" customWidth="1"/>
    <col min="5138" max="5138" width="8.28515625" bestFit="1" customWidth="1"/>
    <col min="5139" max="5139" width="6.28515625" bestFit="1" customWidth="1"/>
    <col min="5140" max="5140" width="8.28515625" bestFit="1" customWidth="1"/>
    <col min="5141" max="5141" width="7.28515625" bestFit="1" customWidth="1"/>
    <col min="5142" max="5142" width="8.28515625" bestFit="1" customWidth="1"/>
    <col min="5143" max="5143" width="7.28515625" bestFit="1" customWidth="1"/>
    <col min="5144" max="5144" width="8.28515625" bestFit="1" customWidth="1"/>
    <col min="5145" max="5145" width="7.28515625" bestFit="1" customWidth="1"/>
    <col min="5146" max="5146" width="8.140625" customWidth="1"/>
    <col min="5147" max="5147" width="7.28515625" bestFit="1" customWidth="1"/>
    <col min="5148" max="5148" width="12.42578125" bestFit="1" customWidth="1"/>
    <col min="5149" max="5149" width="10.140625" bestFit="1" customWidth="1"/>
    <col min="5150" max="5151" width="7.28515625" bestFit="1" customWidth="1"/>
    <col min="5377" max="5377" width="7.85546875" bestFit="1" customWidth="1"/>
    <col min="5378" max="5378" width="8.28515625" bestFit="1" customWidth="1"/>
    <col min="5379" max="5379" width="7.7109375" customWidth="1"/>
    <col min="5380" max="5380" width="8.28515625" bestFit="1" customWidth="1"/>
    <col min="5381" max="5381" width="6.28515625" bestFit="1" customWidth="1"/>
    <col min="5382" max="5382" width="8.28515625" bestFit="1" customWidth="1"/>
    <col min="5383" max="5383" width="7.28515625" bestFit="1" customWidth="1"/>
    <col min="5384" max="5384" width="8.28515625" bestFit="1" customWidth="1"/>
    <col min="5385" max="5385" width="7.28515625" bestFit="1" customWidth="1"/>
    <col min="5386" max="5386" width="8.28515625" bestFit="1" customWidth="1"/>
    <col min="5387" max="5387" width="7.28515625" bestFit="1" customWidth="1"/>
    <col min="5388" max="5388" width="12.42578125" bestFit="1" customWidth="1"/>
    <col min="5389" max="5389" width="10.140625" bestFit="1" customWidth="1"/>
    <col min="5390" max="5391" width="7" bestFit="1" customWidth="1"/>
    <col min="5392" max="5392" width="8.28515625" bestFit="1" customWidth="1"/>
    <col min="5393" max="5393" width="7.28515625" bestFit="1" customWidth="1"/>
    <col min="5394" max="5394" width="8.28515625" bestFit="1" customWidth="1"/>
    <col min="5395" max="5395" width="6.28515625" bestFit="1" customWidth="1"/>
    <col min="5396" max="5396" width="8.28515625" bestFit="1" customWidth="1"/>
    <col min="5397" max="5397" width="7.28515625" bestFit="1" customWidth="1"/>
    <col min="5398" max="5398" width="8.28515625" bestFit="1" customWidth="1"/>
    <col min="5399" max="5399" width="7.28515625" bestFit="1" customWidth="1"/>
    <col min="5400" max="5400" width="8.28515625" bestFit="1" customWidth="1"/>
    <col min="5401" max="5401" width="7.28515625" bestFit="1" customWidth="1"/>
    <col min="5402" max="5402" width="8.140625" customWidth="1"/>
    <col min="5403" max="5403" width="7.28515625" bestFit="1" customWidth="1"/>
    <col min="5404" max="5404" width="12.42578125" bestFit="1" customWidth="1"/>
    <col min="5405" max="5405" width="10.140625" bestFit="1" customWidth="1"/>
    <col min="5406" max="5407" width="7.28515625" bestFit="1" customWidth="1"/>
    <col min="5633" max="5633" width="7.85546875" bestFit="1" customWidth="1"/>
    <col min="5634" max="5634" width="8.28515625" bestFit="1" customWidth="1"/>
    <col min="5635" max="5635" width="7.7109375" customWidth="1"/>
    <col min="5636" max="5636" width="8.28515625" bestFit="1" customWidth="1"/>
    <col min="5637" max="5637" width="6.28515625" bestFit="1" customWidth="1"/>
    <col min="5638" max="5638" width="8.28515625" bestFit="1" customWidth="1"/>
    <col min="5639" max="5639" width="7.28515625" bestFit="1" customWidth="1"/>
    <col min="5640" max="5640" width="8.28515625" bestFit="1" customWidth="1"/>
    <col min="5641" max="5641" width="7.28515625" bestFit="1" customWidth="1"/>
    <col min="5642" max="5642" width="8.28515625" bestFit="1" customWidth="1"/>
    <col min="5643" max="5643" width="7.28515625" bestFit="1" customWidth="1"/>
    <col min="5644" max="5644" width="12.42578125" bestFit="1" customWidth="1"/>
    <col min="5645" max="5645" width="10.140625" bestFit="1" customWidth="1"/>
    <col min="5646" max="5647" width="7" bestFit="1" customWidth="1"/>
    <col min="5648" max="5648" width="8.28515625" bestFit="1" customWidth="1"/>
    <col min="5649" max="5649" width="7.28515625" bestFit="1" customWidth="1"/>
    <col min="5650" max="5650" width="8.28515625" bestFit="1" customWidth="1"/>
    <col min="5651" max="5651" width="6.28515625" bestFit="1" customWidth="1"/>
    <col min="5652" max="5652" width="8.28515625" bestFit="1" customWidth="1"/>
    <col min="5653" max="5653" width="7.28515625" bestFit="1" customWidth="1"/>
    <col min="5654" max="5654" width="8.28515625" bestFit="1" customWidth="1"/>
    <col min="5655" max="5655" width="7.28515625" bestFit="1" customWidth="1"/>
    <col min="5656" max="5656" width="8.28515625" bestFit="1" customWidth="1"/>
    <col min="5657" max="5657" width="7.28515625" bestFit="1" customWidth="1"/>
    <col min="5658" max="5658" width="8.140625" customWidth="1"/>
    <col min="5659" max="5659" width="7.28515625" bestFit="1" customWidth="1"/>
    <col min="5660" max="5660" width="12.42578125" bestFit="1" customWidth="1"/>
    <col min="5661" max="5661" width="10.140625" bestFit="1" customWidth="1"/>
    <col min="5662" max="5663" width="7.28515625" bestFit="1" customWidth="1"/>
    <col min="5889" max="5889" width="7.85546875" bestFit="1" customWidth="1"/>
    <col min="5890" max="5890" width="8.28515625" bestFit="1" customWidth="1"/>
    <col min="5891" max="5891" width="7.7109375" customWidth="1"/>
    <col min="5892" max="5892" width="8.28515625" bestFit="1" customWidth="1"/>
    <col min="5893" max="5893" width="6.28515625" bestFit="1" customWidth="1"/>
    <col min="5894" max="5894" width="8.28515625" bestFit="1" customWidth="1"/>
    <col min="5895" max="5895" width="7.28515625" bestFit="1" customWidth="1"/>
    <col min="5896" max="5896" width="8.28515625" bestFit="1" customWidth="1"/>
    <col min="5897" max="5897" width="7.28515625" bestFit="1" customWidth="1"/>
    <col min="5898" max="5898" width="8.28515625" bestFit="1" customWidth="1"/>
    <col min="5899" max="5899" width="7.28515625" bestFit="1" customWidth="1"/>
    <col min="5900" max="5900" width="12.42578125" bestFit="1" customWidth="1"/>
    <col min="5901" max="5901" width="10.140625" bestFit="1" customWidth="1"/>
    <col min="5902" max="5903" width="7" bestFit="1" customWidth="1"/>
    <col min="5904" max="5904" width="8.28515625" bestFit="1" customWidth="1"/>
    <col min="5905" max="5905" width="7.28515625" bestFit="1" customWidth="1"/>
    <col min="5906" max="5906" width="8.28515625" bestFit="1" customWidth="1"/>
    <col min="5907" max="5907" width="6.28515625" bestFit="1" customWidth="1"/>
    <col min="5908" max="5908" width="8.28515625" bestFit="1" customWidth="1"/>
    <col min="5909" max="5909" width="7.28515625" bestFit="1" customWidth="1"/>
    <col min="5910" max="5910" width="8.28515625" bestFit="1" customWidth="1"/>
    <col min="5911" max="5911" width="7.28515625" bestFit="1" customWidth="1"/>
    <col min="5912" max="5912" width="8.28515625" bestFit="1" customWidth="1"/>
    <col min="5913" max="5913" width="7.28515625" bestFit="1" customWidth="1"/>
    <col min="5914" max="5914" width="8.140625" customWidth="1"/>
    <col min="5915" max="5915" width="7.28515625" bestFit="1" customWidth="1"/>
    <col min="5916" max="5916" width="12.42578125" bestFit="1" customWidth="1"/>
    <col min="5917" max="5917" width="10.140625" bestFit="1" customWidth="1"/>
    <col min="5918" max="5919" width="7.28515625" bestFit="1" customWidth="1"/>
    <col min="6145" max="6145" width="7.85546875" bestFit="1" customWidth="1"/>
    <col min="6146" max="6146" width="8.28515625" bestFit="1" customWidth="1"/>
    <col min="6147" max="6147" width="7.7109375" customWidth="1"/>
    <col min="6148" max="6148" width="8.28515625" bestFit="1" customWidth="1"/>
    <col min="6149" max="6149" width="6.28515625" bestFit="1" customWidth="1"/>
    <col min="6150" max="6150" width="8.28515625" bestFit="1" customWidth="1"/>
    <col min="6151" max="6151" width="7.28515625" bestFit="1" customWidth="1"/>
    <col min="6152" max="6152" width="8.28515625" bestFit="1" customWidth="1"/>
    <col min="6153" max="6153" width="7.28515625" bestFit="1" customWidth="1"/>
    <col min="6154" max="6154" width="8.28515625" bestFit="1" customWidth="1"/>
    <col min="6155" max="6155" width="7.28515625" bestFit="1" customWidth="1"/>
    <col min="6156" max="6156" width="12.42578125" bestFit="1" customWidth="1"/>
    <col min="6157" max="6157" width="10.140625" bestFit="1" customWidth="1"/>
    <col min="6158" max="6159" width="7" bestFit="1" customWidth="1"/>
    <col min="6160" max="6160" width="8.28515625" bestFit="1" customWidth="1"/>
    <col min="6161" max="6161" width="7.28515625" bestFit="1" customWidth="1"/>
    <col min="6162" max="6162" width="8.28515625" bestFit="1" customWidth="1"/>
    <col min="6163" max="6163" width="6.28515625" bestFit="1" customWidth="1"/>
    <col min="6164" max="6164" width="8.28515625" bestFit="1" customWidth="1"/>
    <col min="6165" max="6165" width="7.28515625" bestFit="1" customWidth="1"/>
    <col min="6166" max="6166" width="8.28515625" bestFit="1" customWidth="1"/>
    <col min="6167" max="6167" width="7.28515625" bestFit="1" customWidth="1"/>
    <col min="6168" max="6168" width="8.28515625" bestFit="1" customWidth="1"/>
    <col min="6169" max="6169" width="7.28515625" bestFit="1" customWidth="1"/>
    <col min="6170" max="6170" width="8.140625" customWidth="1"/>
    <col min="6171" max="6171" width="7.28515625" bestFit="1" customWidth="1"/>
    <col min="6172" max="6172" width="12.42578125" bestFit="1" customWidth="1"/>
    <col min="6173" max="6173" width="10.140625" bestFit="1" customWidth="1"/>
    <col min="6174" max="6175" width="7.28515625" bestFit="1" customWidth="1"/>
    <col min="6401" max="6401" width="7.85546875" bestFit="1" customWidth="1"/>
    <col min="6402" max="6402" width="8.28515625" bestFit="1" customWidth="1"/>
    <col min="6403" max="6403" width="7.7109375" customWidth="1"/>
    <col min="6404" max="6404" width="8.28515625" bestFit="1" customWidth="1"/>
    <col min="6405" max="6405" width="6.28515625" bestFit="1" customWidth="1"/>
    <col min="6406" max="6406" width="8.28515625" bestFit="1" customWidth="1"/>
    <col min="6407" max="6407" width="7.28515625" bestFit="1" customWidth="1"/>
    <col min="6408" max="6408" width="8.28515625" bestFit="1" customWidth="1"/>
    <col min="6409" max="6409" width="7.28515625" bestFit="1" customWidth="1"/>
    <col min="6410" max="6410" width="8.28515625" bestFit="1" customWidth="1"/>
    <col min="6411" max="6411" width="7.28515625" bestFit="1" customWidth="1"/>
    <col min="6412" max="6412" width="12.42578125" bestFit="1" customWidth="1"/>
    <col min="6413" max="6413" width="10.140625" bestFit="1" customWidth="1"/>
    <col min="6414" max="6415" width="7" bestFit="1" customWidth="1"/>
    <col min="6416" max="6416" width="8.28515625" bestFit="1" customWidth="1"/>
    <col min="6417" max="6417" width="7.28515625" bestFit="1" customWidth="1"/>
    <col min="6418" max="6418" width="8.28515625" bestFit="1" customWidth="1"/>
    <col min="6419" max="6419" width="6.28515625" bestFit="1" customWidth="1"/>
    <col min="6420" max="6420" width="8.28515625" bestFit="1" customWidth="1"/>
    <col min="6421" max="6421" width="7.28515625" bestFit="1" customWidth="1"/>
    <col min="6422" max="6422" width="8.28515625" bestFit="1" customWidth="1"/>
    <col min="6423" max="6423" width="7.28515625" bestFit="1" customWidth="1"/>
    <col min="6424" max="6424" width="8.28515625" bestFit="1" customWidth="1"/>
    <col min="6425" max="6425" width="7.28515625" bestFit="1" customWidth="1"/>
    <col min="6426" max="6426" width="8.140625" customWidth="1"/>
    <col min="6427" max="6427" width="7.28515625" bestFit="1" customWidth="1"/>
    <col min="6428" max="6428" width="12.42578125" bestFit="1" customWidth="1"/>
    <col min="6429" max="6429" width="10.140625" bestFit="1" customWidth="1"/>
    <col min="6430" max="6431" width="7.28515625" bestFit="1" customWidth="1"/>
    <col min="6657" max="6657" width="7.85546875" bestFit="1" customWidth="1"/>
    <col min="6658" max="6658" width="8.28515625" bestFit="1" customWidth="1"/>
    <col min="6659" max="6659" width="7.7109375" customWidth="1"/>
    <col min="6660" max="6660" width="8.28515625" bestFit="1" customWidth="1"/>
    <col min="6661" max="6661" width="6.28515625" bestFit="1" customWidth="1"/>
    <col min="6662" max="6662" width="8.28515625" bestFit="1" customWidth="1"/>
    <col min="6663" max="6663" width="7.28515625" bestFit="1" customWidth="1"/>
    <col min="6664" max="6664" width="8.28515625" bestFit="1" customWidth="1"/>
    <col min="6665" max="6665" width="7.28515625" bestFit="1" customWidth="1"/>
    <col min="6666" max="6666" width="8.28515625" bestFit="1" customWidth="1"/>
    <col min="6667" max="6667" width="7.28515625" bestFit="1" customWidth="1"/>
    <col min="6668" max="6668" width="12.42578125" bestFit="1" customWidth="1"/>
    <col min="6669" max="6669" width="10.140625" bestFit="1" customWidth="1"/>
    <col min="6670" max="6671" width="7" bestFit="1" customWidth="1"/>
    <col min="6672" max="6672" width="8.28515625" bestFit="1" customWidth="1"/>
    <col min="6673" max="6673" width="7.28515625" bestFit="1" customWidth="1"/>
    <col min="6674" max="6674" width="8.28515625" bestFit="1" customWidth="1"/>
    <col min="6675" max="6675" width="6.28515625" bestFit="1" customWidth="1"/>
    <col min="6676" max="6676" width="8.28515625" bestFit="1" customWidth="1"/>
    <col min="6677" max="6677" width="7.28515625" bestFit="1" customWidth="1"/>
    <col min="6678" max="6678" width="8.28515625" bestFit="1" customWidth="1"/>
    <col min="6679" max="6679" width="7.28515625" bestFit="1" customWidth="1"/>
    <col min="6680" max="6680" width="8.28515625" bestFit="1" customWidth="1"/>
    <col min="6681" max="6681" width="7.28515625" bestFit="1" customWidth="1"/>
    <col min="6682" max="6682" width="8.140625" customWidth="1"/>
    <col min="6683" max="6683" width="7.28515625" bestFit="1" customWidth="1"/>
    <col min="6684" max="6684" width="12.42578125" bestFit="1" customWidth="1"/>
    <col min="6685" max="6685" width="10.140625" bestFit="1" customWidth="1"/>
    <col min="6686" max="6687" width="7.28515625" bestFit="1" customWidth="1"/>
    <col min="6913" max="6913" width="7.85546875" bestFit="1" customWidth="1"/>
    <col min="6914" max="6914" width="8.28515625" bestFit="1" customWidth="1"/>
    <col min="6915" max="6915" width="7.7109375" customWidth="1"/>
    <col min="6916" max="6916" width="8.28515625" bestFit="1" customWidth="1"/>
    <col min="6917" max="6917" width="6.28515625" bestFit="1" customWidth="1"/>
    <col min="6918" max="6918" width="8.28515625" bestFit="1" customWidth="1"/>
    <col min="6919" max="6919" width="7.28515625" bestFit="1" customWidth="1"/>
    <col min="6920" max="6920" width="8.28515625" bestFit="1" customWidth="1"/>
    <col min="6921" max="6921" width="7.28515625" bestFit="1" customWidth="1"/>
    <col min="6922" max="6922" width="8.28515625" bestFit="1" customWidth="1"/>
    <col min="6923" max="6923" width="7.28515625" bestFit="1" customWidth="1"/>
    <col min="6924" max="6924" width="12.42578125" bestFit="1" customWidth="1"/>
    <col min="6925" max="6925" width="10.140625" bestFit="1" customWidth="1"/>
    <col min="6926" max="6927" width="7" bestFit="1" customWidth="1"/>
    <col min="6928" max="6928" width="8.28515625" bestFit="1" customWidth="1"/>
    <col min="6929" max="6929" width="7.28515625" bestFit="1" customWidth="1"/>
    <col min="6930" max="6930" width="8.28515625" bestFit="1" customWidth="1"/>
    <col min="6931" max="6931" width="6.28515625" bestFit="1" customWidth="1"/>
    <col min="6932" max="6932" width="8.28515625" bestFit="1" customWidth="1"/>
    <col min="6933" max="6933" width="7.28515625" bestFit="1" customWidth="1"/>
    <col min="6934" max="6934" width="8.28515625" bestFit="1" customWidth="1"/>
    <col min="6935" max="6935" width="7.28515625" bestFit="1" customWidth="1"/>
    <col min="6936" max="6936" width="8.28515625" bestFit="1" customWidth="1"/>
    <col min="6937" max="6937" width="7.28515625" bestFit="1" customWidth="1"/>
    <col min="6938" max="6938" width="8.140625" customWidth="1"/>
    <col min="6939" max="6939" width="7.28515625" bestFit="1" customWidth="1"/>
    <col min="6940" max="6940" width="12.42578125" bestFit="1" customWidth="1"/>
    <col min="6941" max="6941" width="10.140625" bestFit="1" customWidth="1"/>
    <col min="6942" max="6943" width="7.28515625" bestFit="1" customWidth="1"/>
    <col min="7169" max="7169" width="7.85546875" bestFit="1" customWidth="1"/>
    <col min="7170" max="7170" width="8.28515625" bestFit="1" customWidth="1"/>
    <col min="7171" max="7171" width="7.7109375" customWidth="1"/>
    <col min="7172" max="7172" width="8.28515625" bestFit="1" customWidth="1"/>
    <col min="7173" max="7173" width="6.28515625" bestFit="1" customWidth="1"/>
    <col min="7174" max="7174" width="8.28515625" bestFit="1" customWidth="1"/>
    <col min="7175" max="7175" width="7.28515625" bestFit="1" customWidth="1"/>
    <col min="7176" max="7176" width="8.28515625" bestFit="1" customWidth="1"/>
    <col min="7177" max="7177" width="7.28515625" bestFit="1" customWidth="1"/>
    <col min="7178" max="7178" width="8.28515625" bestFit="1" customWidth="1"/>
    <col min="7179" max="7179" width="7.28515625" bestFit="1" customWidth="1"/>
    <col min="7180" max="7180" width="12.42578125" bestFit="1" customWidth="1"/>
    <col min="7181" max="7181" width="10.140625" bestFit="1" customWidth="1"/>
    <col min="7182" max="7183" width="7" bestFit="1" customWidth="1"/>
    <col min="7184" max="7184" width="8.28515625" bestFit="1" customWidth="1"/>
    <col min="7185" max="7185" width="7.28515625" bestFit="1" customWidth="1"/>
    <col min="7186" max="7186" width="8.28515625" bestFit="1" customWidth="1"/>
    <col min="7187" max="7187" width="6.28515625" bestFit="1" customWidth="1"/>
    <col min="7188" max="7188" width="8.28515625" bestFit="1" customWidth="1"/>
    <col min="7189" max="7189" width="7.28515625" bestFit="1" customWidth="1"/>
    <col min="7190" max="7190" width="8.28515625" bestFit="1" customWidth="1"/>
    <col min="7191" max="7191" width="7.28515625" bestFit="1" customWidth="1"/>
    <col min="7192" max="7192" width="8.28515625" bestFit="1" customWidth="1"/>
    <col min="7193" max="7193" width="7.28515625" bestFit="1" customWidth="1"/>
    <col min="7194" max="7194" width="8.140625" customWidth="1"/>
    <col min="7195" max="7195" width="7.28515625" bestFit="1" customWidth="1"/>
    <col min="7196" max="7196" width="12.42578125" bestFit="1" customWidth="1"/>
    <col min="7197" max="7197" width="10.140625" bestFit="1" customWidth="1"/>
    <col min="7198" max="7199" width="7.28515625" bestFit="1" customWidth="1"/>
    <col min="7425" max="7425" width="7.85546875" bestFit="1" customWidth="1"/>
    <col min="7426" max="7426" width="8.28515625" bestFit="1" customWidth="1"/>
    <col min="7427" max="7427" width="7.7109375" customWidth="1"/>
    <col min="7428" max="7428" width="8.28515625" bestFit="1" customWidth="1"/>
    <col min="7429" max="7429" width="6.28515625" bestFit="1" customWidth="1"/>
    <col min="7430" max="7430" width="8.28515625" bestFit="1" customWidth="1"/>
    <col min="7431" max="7431" width="7.28515625" bestFit="1" customWidth="1"/>
    <col min="7432" max="7432" width="8.28515625" bestFit="1" customWidth="1"/>
    <col min="7433" max="7433" width="7.28515625" bestFit="1" customWidth="1"/>
    <col min="7434" max="7434" width="8.28515625" bestFit="1" customWidth="1"/>
    <col min="7435" max="7435" width="7.28515625" bestFit="1" customWidth="1"/>
    <col min="7436" max="7436" width="12.42578125" bestFit="1" customWidth="1"/>
    <col min="7437" max="7437" width="10.140625" bestFit="1" customWidth="1"/>
    <col min="7438" max="7439" width="7" bestFit="1" customWidth="1"/>
    <col min="7440" max="7440" width="8.28515625" bestFit="1" customWidth="1"/>
    <col min="7441" max="7441" width="7.28515625" bestFit="1" customWidth="1"/>
    <col min="7442" max="7442" width="8.28515625" bestFit="1" customWidth="1"/>
    <col min="7443" max="7443" width="6.28515625" bestFit="1" customWidth="1"/>
    <col min="7444" max="7444" width="8.28515625" bestFit="1" customWidth="1"/>
    <col min="7445" max="7445" width="7.28515625" bestFit="1" customWidth="1"/>
    <col min="7446" max="7446" width="8.28515625" bestFit="1" customWidth="1"/>
    <col min="7447" max="7447" width="7.28515625" bestFit="1" customWidth="1"/>
    <col min="7448" max="7448" width="8.28515625" bestFit="1" customWidth="1"/>
    <col min="7449" max="7449" width="7.28515625" bestFit="1" customWidth="1"/>
    <col min="7450" max="7450" width="8.140625" customWidth="1"/>
    <col min="7451" max="7451" width="7.28515625" bestFit="1" customWidth="1"/>
    <col min="7452" max="7452" width="12.42578125" bestFit="1" customWidth="1"/>
    <col min="7453" max="7453" width="10.140625" bestFit="1" customWidth="1"/>
    <col min="7454" max="7455" width="7.28515625" bestFit="1" customWidth="1"/>
    <col min="7681" max="7681" width="7.85546875" bestFit="1" customWidth="1"/>
    <col min="7682" max="7682" width="8.28515625" bestFit="1" customWidth="1"/>
    <col min="7683" max="7683" width="7.7109375" customWidth="1"/>
    <col min="7684" max="7684" width="8.28515625" bestFit="1" customWidth="1"/>
    <col min="7685" max="7685" width="6.28515625" bestFit="1" customWidth="1"/>
    <col min="7686" max="7686" width="8.28515625" bestFit="1" customWidth="1"/>
    <col min="7687" max="7687" width="7.28515625" bestFit="1" customWidth="1"/>
    <col min="7688" max="7688" width="8.28515625" bestFit="1" customWidth="1"/>
    <col min="7689" max="7689" width="7.28515625" bestFit="1" customWidth="1"/>
    <col min="7690" max="7690" width="8.28515625" bestFit="1" customWidth="1"/>
    <col min="7691" max="7691" width="7.28515625" bestFit="1" customWidth="1"/>
    <col min="7692" max="7692" width="12.42578125" bestFit="1" customWidth="1"/>
    <col min="7693" max="7693" width="10.140625" bestFit="1" customWidth="1"/>
    <col min="7694" max="7695" width="7" bestFit="1" customWidth="1"/>
    <col min="7696" max="7696" width="8.28515625" bestFit="1" customWidth="1"/>
    <col min="7697" max="7697" width="7.28515625" bestFit="1" customWidth="1"/>
    <col min="7698" max="7698" width="8.28515625" bestFit="1" customWidth="1"/>
    <col min="7699" max="7699" width="6.28515625" bestFit="1" customWidth="1"/>
    <col min="7700" max="7700" width="8.28515625" bestFit="1" customWidth="1"/>
    <col min="7701" max="7701" width="7.28515625" bestFit="1" customWidth="1"/>
    <col min="7702" max="7702" width="8.28515625" bestFit="1" customWidth="1"/>
    <col min="7703" max="7703" width="7.28515625" bestFit="1" customWidth="1"/>
    <col min="7704" max="7704" width="8.28515625" bestFit="1" customWidth="1"/>
    <col min="7705" max="7705" width="7.28515625" bestFit="1" customWidth="1"/>
    <col min="7706" max="7706" width="8.140625" customWidth="1"/>
    <col min="7707" max="7707" width="7.28515625" bestFit="1" customWidth="1"/>
    <col min="7708" max="7708" width="12.42578125" bestFit="1" customWidth="1"/>
    <col min="7709" max="7709" width="10.140625" bestFit="1" customWidth="1"/>
    <col min="7710" max="7711" width="7.28515625" bestFit="1" customWidth="1"/>
    <col min="7937" max="7937" width="7.85546875" bestFit="1" customWidth="1"/>
    <col min="7938" max="7938" width="8.28515625" bestFit="1" customWidth="1"/>
    <col min="7939" max="7939" width="7.7109375" customWidth="1"/>
    <col min="7940" max="7940" width="8.28515625" bestFit="1" customWidth="1"/>
    <col min="7941" max="7941" width="6.28515625" bestFit="1" customWidth="1"/>
    <col min="7942" max="7942" width="8.28515625" bestFit="1" customWidth="1"/>
    <col min="7943" max="7943" width="7.28515625" bestFit="1" customWidth="1"/>
    <col min="7944" max="7944" width="8.28515625" bestFit="1" customWidth="1"/>
    <col min="7945" max="7945" width="7.28515625" bestFit="1" customWidth="1"/>
    <col min="7946" max="7946" width="8.28515625" bestFit="1" customWidth="1"/>
    <col min="7947" max="7947" width="7.28515625" bestFit="1" customWidth="1"/>
    <col min="7948" max="7948" width="12.42578125" bestFit="1" customWidth="1"/>
    <col min="7949" max="7949" width="10.140625" bestFit="1" customWidth="1"/>
    <col min="7950" max="7951" width="7" bestFit="1" customWidth="1"/>
    <col min="7952" max="7952" width="8.28515625" bestFit="1" customWidth="1"/>
    <col min="7953" max="7953" width="7.28515625" bestFit="1" customWidth="1"/>
    <col min="7954" max="7954" width="8.28515625" bestFit="1" customWidth="1"/>
    <col min="7955" max="7955" width="6.28515625" bestFit="1" customWidth="1"/>
    <col min="7956" max="7956" width="8.28515625" bestFit="1" customWidth="1"/>
    <col min="7957" max="7957" width="7.28515625" bestFit="1" customWidth="1"/>
    <col min="7958" max="7958" width="8.28515625" bestFit="1" customWidth="1"/>
    <col min="7959" max="7959" width="7.28515625" bestFit="1" customWidth="1"/>
    <col min="7960" max="7960" width="8.28515625" bestFit="1" customWidth="1"/>
    <col min="7961" max="7961" width="7.28515625" bestFit="1" customWidth="1"/>
    <col min="7962" max="7962" width="8.140625" customWidth="1"/>
    <col min="7963" max="7963" width="7.28515625" bestFit="1" customWidth="1"/>
    <col min="7964" max="7964" width="12.42578125" bestFit="1" customWidth="1"/>
    <col min="7965" max="7965" width="10.140625" bestFit="1" customWidth="1"/>
    <col min="7966" max="7967" width="7.28515625" bestFit="1" customWidth="1"/>
    <col min="8193" max="8193" width="7.85546875" bestFit="1" customWidth="1"/>
    <col min="8194" max="8194" width="8.28515625" bestFit="1" customWidth="1"/>
    <col min="8195" max="8195" width="7.7109375" customWidth="1"/>
    <col min="8196" max="8196" width="8.28515625" bestFit="1" customWidth="1"/>
    <col min="8197" max="8197" width="6.28515625" bestFit="1" customWidth="1"/>
    <col min="8198" max="8198" width="8.28515625" bestFit="1" customWidth="1"/>
    <col min="8199" max="8199" width="7.28515625" bestFit="1" customWidth="1"/>
    <col min="8200" max="8200" width="8.28515625" bestFit="1" customWidth="1"/>
    <col min="8201" max="8201" width="7.28515625" bestFit="1" customWidth="1"/>
    <col min="8202" max="8202" width="8.28515625" bestFit="1" customWidth="1"/>
    <col min="8203" max="8203" width="7.28515625" bestFit="1" customWidth="1"/>
    <col min="8204" max="8204" width="12.42578125" bestFit="1" customWidth="1"/>
    <col min="8205" max="8205" width="10.140625" bestFit="1" customWidth="1"/>
    <col min="8206" max="8207" width="7" bestFit="1" customWidth="1"/>
    <col min="8208" max="8208" width="8.28515625" bestFit="1" customWidth="1"/>
    <col min="8209" max="8209" width="7.28515625" bestFit="1" customWidth="1"/>
    <col min="8210" max="8210" width="8.28515625" bestFit="1" customWidth="1"/>
    <col min="8211" max="8211" width="6.28515625" bestFit="1" customWidth="1"/>
    <col min="8212" max="8212" width="8.28515625" bestFit="1" customWidth="1"/>
    <col min="8213" max="8213" width="7.28515625" bestFit="1" customWidth="1"/>
    <col min="8214" max="8214" width="8.28515625" bestFit="1" customWidth="1"/>
    <col min="8215" max="8215" width="7.28515625" bestFit="1" customWidth="1"/>
    <col min="8216" max="8216" width="8.28515625" bestFit="1" customWidth="1"/>
    <col min="8217" max="8217" width="7.28515625" bestFit="1" customWidth="1"/>
    <col min="8218" max="8218" width="8.140625" customWidth="1"/>
    <col min="8219" max="8219" width="7.28515625" bestFit="1" customWidth="1"/>
    <col min="8220" max="8220" width="12.42578125" bestFit="1" customWidth="1"/>
    <col min="8221" max="8221" width="10.140625" bestFit="1" customWidth="1"/>
    <col min="8222" max="8223" width="7.28515625" bestFit="1" customWidth="1"/>
    <col min="8449" max="8449" width="7.85546875" bestFit="1" customWidth="1"/>
    <col min="8450" max="8450" width="8.28515625" bestFit="1" customWidth="1"/>
    <col min="8451" max="8451" width="7.7109375" customWidth="1"/>
    <col min="8452" max="8452" width="8.28515625" bestFit="1" customWidth="1"/>
    <col min="8453" max="8453" width="6.28515625" bestFit="1" customWidth="1"/>
    <col min="8454" max="8454" width="8.28515625" bestFit="1" customWidth="1"/>
    <col min="8455" max="8455" width="7.28515625" bestFit="1" customWidth="1"/>
    <col min="8456" max="8456" width="8.28515625" bestFit="1" customWidth="1"/>
    <col min="8457" max="8457" width="7.28515625" bestFit="1" customWidth="1"/>
    <col min="8458" max="8458" width="8.28515625" bestFit="1" customWidth="1"/>
    <col min="8459" max="8459" width="7.28515625" bestFit="1" customWidth="1"/>
    <col min="8460" max="8460" width="12.42578125" bestFit="1" customWidth="1"/>
    <col min="8461" max="8461" width="10.140625" bestFit="1" customWidth="1"/>
    <col min="8462" max="8463" width="7" bestFit="1" customWidth="1"/>
    <col min="8464" max="8464" width="8.28515625" bestFit="1" customWidth="1"/>
    <col min="8465" max="8465" width="7.28515625" bestFit="1" customWidth="1"/>
    <col min="8466" max="8466" width="8.28515625" bestFit="1" customWidth="1"/>
    <col min="8467" max="8467" width="6.28515625" bestFit="1" customWidth="1"/>
    <col min="8468" max="8468" width="8.28515625" bestFit="1" customWidth="1"/>
    <col min="8469" max="8469" width="7.28515625" bestFit="1" customWidth="1"/>
    <col min="8470" max="8470" width="8.28515625" bestFit="1" customWidth="1"/>
    <col min="8471" max="8471" width="7.28515625" bestFit="1" customWidth="1"/>
    <col min="8472" max="8472" width="8.28515625" bestFit="1" customWidth="1"/>
    <col min="8473" max="8473" width="7.28515625" bestFit="1" customWidth="1"/>
    <col min="8474" max="8474" width="8.140625" customWidth="1"/>
    <col min="8475" max="8475" width="7.28515625" bestFit="1" customWidth="1"/>
    <col min="8476" max="8476" width="12.42578125" bestFit="1" customWidth="1"/>
    <col min="8477" max="8477" width="10.140625" bestFit="1" customWidth="1"/>
    <col min="8478" max="8479" width="7.28515625" bestFit="1" customWidth="1"/>
    <col min="8705" max="8705" width="7.85546875" bestFit="1" customWidth="1"/>
    <col min="8706" max="8706" width="8.28515625" bestFit="1" customWidth="1"/>
    <col min="8707" max="8707" width="7.7109375" customWidth="1"/>
    <col min="8708" max="8708" width="8.28515625" bestFit="1" customWidth="1"/>
    <col min="8709" max="8709" width="6.28515625" bestFit="1" customWidth="1"/>
    <col min="8710" max="8710" width="8.28515625" bestFit="1" customWidth="1"/>
    <col min="8711" max="8711" width="7.28515625" bestFit="1" customWidth="1"/>
    <col min="8712" max="8712" width="8.28515625" bestFit="1" customWidth="1"/>
    <col min="8713" max="8713" width="7.28515625" bestFit="1" customWidth="1"/>
    <col min="8714" max="8714" width="8.28515625" bestFit="1" customWidth="1"/>
    <col min="8715" max="8715" width="7.28515625" bestFit="1" customWidth="1"/>
    <col min="8716" max="8716" width="12.42578125" bestFit="1" customWidth="1"/>
    <col min="8717" max="8717" width="10.140625" bestFit="1" customWidth="1"/>
    <col min="8718" max="8719" width="7" bestFit="1" customWidth="1"/>
    <col min="8720" max="8720" width="8.28515625" bestFit="1" customWidth="1"/>
    <col min="8721" max="8721" width="7.28515625" bestFit="1" customWidth="1"/>
    <col min="8722" max="8722" width="8.28515625" bestFit="1" customWidth="1"/>
    <col min="8723" max="8723" width="6.28515625" bestFit="1" customWidth="1"/>
    <col min="8724" max="8724" width="8.28515625" bestFit="1" customWidth="1"/>
    <col min="8725" max="8725" width="7.28515625" bestFit="1" customWidth="1"/>
    <col min="8726" max="8726" width="8.28515625" bestFit="1" customWidth="1"/>
    <col min="8727" max="8727" width="7.28515625" bestFit="1" customWidth="1"/>
    <col min="8728" max="8728" width="8.28515625" bestFit="1" customWidth="1"/>
    <col min="8729" max="8729" width="7.28515625" bestFit="1" customWidth="1"/>
    <col min="8730" max="8730" width="8.140625" customWidth="1"/>
    <col min="8731" max="8731" width="7.28515625" bestFit="1" customWidth="1"/>
    <col min="8732" max="8732" width="12.42578125" bestFit="1" customWidth="1"/>
    <col min="8733" max="8733" width="10.140625" bestFit="1" customWidth="1"/>
    <col min="8734" max="8735" width="7.28515625" bestFit="1" customWidth="1"/>
    <col min="8961" max="8961" width="7.85546875" bestFit="1" customWidth="1"/>
    <col min="8962" max="8962" width="8.28515625" bestFit="1" customWidth="1"/>
    <col min="8963" max="8963" width="7.7109375" customWidth="1"/>
    <col min="8964" max="8964" width="8.28515625" bestFit="1" customWidth="1"/>
    <col min="8965" max="8965" width="6.28515625" bestFit="1" customWidth="1"/>
    <col min="8966" max="8966" width="8.28515625" bestFit="1" customWidth="1"/>
    <col min="8967" max="8967" width="7.28515625" bestFit="1" customWidth="1"/>
    <col min="8968" max="8968" width="8.28515625" bestFit="1" customWidth="1"/>
    <col min="8969" max="8969" width="7.28515625" bestFit="1" customWidth="1"/>
    <col min="8970" max="8970" width="8.28515625" bestFit="1" customWidth="1"/>
    <col min="8971" max="8971" width="7.28515625" bestFit="1" customWidth="1"/>
    <col min="8972" max="8972" width="12.42578125" bestFit="1" customWidth="1"/>
    <col min="8973" max="8973" width="10.140625" bestFit="1" customWidth="1"/>
    <col min="8974" max="8975" width="7" bestFit="1" customWidth="1"/>
    <col min="8976" max="8976" width="8.28515625" bestFit="1" customWidth="1"/>
    <col min="8977" max="8977" width="7.28515625" bestFit="1" customWidth="1"/>
    <col min="8978" max="8978" width="8.28515625" bestFit="1" customWidth="1"/>
    <col min="8979" max="8979" width="6.28515625" bestFit="1" customWidth="1"/>
    <col min="8980" max="8980" width="8.28515625" bestFit="1" customWidth="1"/>
    <col min="8981" max="8981" width="7.28515625" bestFit="1" customWidth="1"/>
    <col min="8982" max="8982" width="8.28515625" bestFit="1" customWidth="1"/>
    <col min="8983" max="8983" width="7.28515625" bestFit="1" customWidth="1"/>
    <col min="8984" max="8984" width="8.28515625" bestFit="1" customWidth="1"/>
    <col min="8985" max="8985" width="7.28515625" bestFit="1" customWidth="1"/>
    <col min="8986" max="8986" width="8.140625" customWidth="1"/>
    <col min="8987" max="8987" width="7.28515625" bestFit="1" customWidth="1"/>
    <col min="8988" max="8988" width="12.42578125" bestFit="1" customWidth="1"/>
    <col min="8989" max="8989" width="10.140625" bestFit="1" customWidth="1"/>
    <col min="8990" max="8991" width="7.28515625" bestFit="1" customWidth="1"/>
    <col min="9217" max="9217" width="7.85546875" bestFit="1" customWidth="1"/>
    <col min="9218" max="9218" width="8.28515625" bestFit="1" customWidth="1"/>
    <col min="9219" max="9219" width="7.7109375" customWidth="1"/>
    <col min="9220" max="9220" width="8.28515625" bestFit="1" customWidth="1"/>
    <col min="9221" max="9221" width="6.28515625" bestFit="1" customWidth="1"/>
    <col min="9222" max="9222" width="8.28515625" bestFit="1" customWidth="1"/>
    <col min="9223" max="9223" width="7.28515625" bestFit="1" customWidth="1"/>
    <col min="9224" max="9224" width="8.28515625" bestFit="1" customWidth="1"/>
    <col min="9225" max="9225" width="7.28515625" bestFit="1" customWidth="1"/>
    <col min="9226" max="9226" width="8.28515625" bestFit="1" customWidth="1"/>
    <col min="9227" max="9227" width="7.28515625" bestFit="1" customWidth="1"/>
    <col min="9228" max="9228" width="12.42578125" bestFit="1" customWidth="1"/>
    <col min="9229" max="9229" width="10.140625" bestFit="1" customWidth="1"/>
    <col min="9230" max="9231" width="7" bestFit="1" customWidth="1"/>
    <col min="9232" max="9232" width="8.28515625" bestFit="1" customWidth="1"/>
    <col min="9233" max="9233" width="7.28515625" bestFit="1" customWidth="1"/>
    <col min="9234" max="9234" width="8.28515625" bestFit="1" customWidth="1"/>
    <col min="9235" max="9235" width="6.28515625" bestFit="1" customWidth="1"/>
    <col min="9236" max="9236" width="8.28515625" bestFit="1" customWidth="1"/>
    <col min="9237" max="9237" width="7.28515625" bestFit="1" customWidth="1"/>
    <col min="9238" max="9238" width="8.28515625" bestFit="1" customWidth="1"/>
    <col min="9239" max="9239" width="7.28515625" bestFit="1" customWidth="1"/>
    <col min="9240" max="9240" width="8.28515625" bestFit="1" customWidth="1"/>
    <col min="9241" max="9241" width="7.28515625" bestFit="1" customWidth="1"/>
    <col min="9242" max="9242" width="8.140625" customWidth="1"/>
    <col min="9243" max="9243" width="7.28515625" bestFit="1" customWidth="1"/>
    <col min="9244" max="9244" width="12.42578125" bestFit="1" customWidth="1"/>
    <col min="9245" max="9245" width="10.140625" bestFit="1" customWidth="1"/>
    <col min="9246" max="9247" width="7.28515625" bestFit="1" customWidth="1"/>
    <col min="9473" max="9473" width="7.85546875" bestFit="1" customWidth="1"/>
    <col min="9474" max="9474" width="8.28515625" bestFit="1" customWidth="1"/>
    <col min="9475" max="9475" width="7.7109375" customWidth="1"/>
    <col min="9476" max="9476" width="8.28515625" bestFit="1" customWidth="1"/>
    <col min="9477" max="9477" width="6.28515625" bestFit="1" customWidth="1"/>
    <col min="9478" max="9478" width="8.28515625" bestFit="1" customWidth="1"/>
    <col min="9479" max="9479" width="7.28515625" bestFit="1" customWidth="1"/>
    <col min="9480" max="9480" width="8.28515625" bestFit="1" customWidth="1"/>
    <col min="9481" max="9481" width="7.28515625" bestFit="1" customWidth="1"/>
    <col min="9482" max="9482" width="8.28515625" bestFit="1" customWidth="1"/>
    <col min="9483" max="9483" width="7.28515625" bestFit="1" customWidth="1"/>
    <col min="9484" max="9484" width="12.42578125" bestFit="1" customWidth="1"/>
    <col min="9485" max="9485" width="10.140625" bestFit="1" customWidth="1"/>
    <col min="9486" max="9487" width="7" bestFit="1" customWidth="1"/>
    <col min="9488" max="9488" width="8.28515625" bestFit="1" customWidth="1"/>
    <col min="9489" max="9489" width="7.28515625" bestFit="1" customWidth="1"/>
    <col min="9490" max="9490" width="8.28515625" bestFit="1" customWidth="1"/>
    <col min="9491" max="9491" width="6.28515625" bestFit="1" customWidth="1"/>
    <col min="9492" max="9492" width="8.28515625" bestFit="1" customWidth="1"/>
    <col min="9493" max="9493" width="7.28515625" bestFit="1" customWidth="1"/>
    <col min="9494" max="9494" width="8.28515625" bestFit="1" customWidth="1"/>
    <col min="9495" max="9495" width="7.28515625" bestFit="1" customWidth="1"/>
    <col min="9496" max="9496" width="8.28515625" bestFit="1" customWidth="1"/>
    <col min="9497" max="9497" width="7.28515625" bestFit="1" customWidth="1"/>
    <col min="9498" max="9498" width="8.140625" customWidth="1"/>
    <col min="9499" max="9499" width="7.28515625" bestFit="1" customWidth="1"/>
    <col min="9500" max="9500" width="12.42578125" bestFit="1" customWidth="1"/>
    <col min="9501" max="9501" width="10.140625" bestFit="1" customWidth="1"/>
    <col min="9502" max="9503" width="7.28515625" bestFit="1" customWidth="1"/>
    <col min="9729" max="9729" width="7.85546875" bestFit="1" customWidth="1"/>
    <col min="9730" max="9730" width="8.28515625" bestFit="1" customWidth="1"/>
    <col min="9731" max="9731" width="7.7109375" customWidth="1"/>
    <col min="9732" max="9732" width="8.28515625" bestFit="1" customWidth="1"/>
    <col min="9733" max="9733" width="6.28515625" bestFit="1" customWidth="1"/>
    <col min="9734" max="9734" width="8.28515625" bestFit="1" customWidth="1"/>
    <col min="9735" max="9735" width="7.28515625" bestFit="1" customWidth="1"/>
    <col min="9736" max="9736" width="8.28515625" bestFit="1" customWidth="1"/>
    <col min="9737" max="9737" width="7.28515625" bestFit="1" customWidth="1"/>
    <col min="9738" max="9738" width="8.28515625" bestFit="1" customWidth="1"/>
    <col min="9739" max="9739" width="7.28515625" bestFit="1" customWidth="1"/>
    <col min="9740" max="9740" width="12.42578125" bestFit="1" customWidth="1"/>
    <col min="9741" max="9741" width="10.140625" bestFit="1" customWidth="1"/>
    <col min="9742" max="9743" width="7" bestFit="1" customWidth="1"/>
    <col min="9744" max="9744" width="8.28515625" bestFit="1" customWidth="1"/>
    <col min="9745" max="9745" width="7.28515625" bestFit="1" customWidth="1"/>
    <col min="9746" max="9746" width="8.28515625" bestFit="1" customWidth="1"/>
    <col min="9747" max="9747" width="6.28515625" bestFit="1" customWidth="1"/>
    <col min="9748" max="9748" width="8.28515625" bestFit="1" customWidth="1"/>
    <col min="9749" max="9749" width="7.28515625" bestFit="1" customWidth="1"/>
    <col min="9750" max="9750" width="8.28515625" bestFit="1" customWidth="1"/>
    <col min="9751" max="9751" width="7.28515625" bestFit="1" customWidth="1"/>
    <col min="9752" max="9752" width="8.28515625" bestFit="1" customWidth="1"/>
    <col min="9753" max="9753" width="7.28515625" bestFit="1" customWidth="1"/>
    <col min="9754" max="9754" width="8.140625" customWidth="1"/>
    <col min="9755" max="9755" width="7.28515625" bestFit="1" customWidth="1"/>
    <col min="9756" max="9756" width="12.42578125" bestFit="1" customWidth="1"/>
    <col min="9757" max="9757" width="10.140625" bestFit="1" customWidth="1"/>
    <col min="9758" max="9759" width="7.28515625" bestFit="1" customWidth="1"/>
    <col min="9985" max="9985" width="7.85546875" bestFit="1" customWidth="1"/>
    <col min="9986" max="9986" width="8.28515625" bestFit="1" customWidth="1"/>
    <col min="9987" max="9987" width="7.7109375" customWidth="1"/>
    <col min="9988" max="9988" width="8.28515625" bestFit="1" customWidth="1"/>
    <col min="9989" max="9989" width="6.28515625" bestFit="1" customWidth="1"/>
    <col min="9990" max="9990" width="8.28515625" bestFit="1" customWidth="1"/>
    <col min="9991" max="9991" width="7.28515625" bestFit="1" customWidth="1"/>
    <col min="9992" max="9992" width="8.28515625" bestFit="1" customWidth="1"/>
    <col min="9993" max="9993" width="7.28515625" bestFit="1" customWidth="1"/>
    <col min="9994" max="9994" width="8.28515625" bestFit="1" customWidth="1"/>
    <col min="9995" max="9995" width="7.28515625" bestFit="1" customWidth="1"/>
    <col min="9996" max="9996" width="12.42578125" bestFit="1" customWidth="1"/>
    <col min="9997" max="9997" width="10.140625" bestFit="1" customWidth="1"/>
    <col min="9998" max="9999" width="7" bestFit="1" customWidth="1"/>
    <col min="10000" max="10000" width="8.28515625" bestFit="1" customWidth="1"/>
    <col min="10001" max="10001" width="7.28515625" bestFit="1" customWidth="1"/>
    <col min="10002" max="10002" width="8.28515625" bestFit="1" customWidth="1"/>
    <col min="10003" max="10003" width="6.28515625" bestFit="1" customWidth="1"/>
    <col min="10004" max="10004" width="8.28515625" bestFit="1" customWidth="1"/>
    <col min="10005" max="10005" width="7.28515625" bestFit="1" customWidth="1"/>
    <col min="10006" max="10006" width="8.28515625" bestFit="1" customWidth="1"/>
    <col min="10007" max="10007" width="7.28515625" bestFit="1" customWidth="1"/>
    <col min="10008" max="10008" width="8.28515625" bestFit="1" customWidth="1"/>
    <col min="10009" max="10009" width="7.28515625" bestFit="1" customWidth="1"/>
    <col min="10010" max="10010" width="8.140625" customWidth="1"/>
    <col min="10011" max="10011" width="7.28515625" bestFit="1" customWidth="1"/>
    <col min="10012" max="10012" width="12.42578125" bestFit="1" customWidth="1"/>
    <col min="10013" max="10013" width="10.140625" bestFit="1" customWidth="1"/>
    <col min="10014" max="10015" width="7.28515625" bestFit="1" customWidth="1"/>
    <col min="10241" max="10241" width="7.85546875" bestFit="1" customWidth="1"/>
    <col min="10242" max="10242" width="8.28515625" bestFit="1" customWidth="1"/>
    <col min="10243" max="10243" width="7.7109375" customWidth="1"/>
    <col min="10244" max="10244" width="8.28515625" bestFit="1" customWidth="1"/>
    <col min="10245" max="10245" width="6.28515625" bestFit="1" customWidth="1"/>
    <col min="10246" max="10246" width="8.28515625" bestFit="1" customWidth="1"/>
    <col min="10247" max="10247" width="7.28515625" bestFit="1" customWidth="1"/>
    <col min="10248" max="10248" width="8.28515625" bestFit="1" customWidth="1"/>
    <col min="10249" max="10249" width="7.28515625" bestFit="1" customWidth="1"/>
    <col min="10250" max="10250" width="8.28515625" bestFit="1" customWidth="1"/>
    <col min="10251" max="10251" width="7.28515625" bestFit="1" customWidth="1"/>
    <col min="10252" max="10252" width="12.42578125" bestFit="1" customWidth="1"/>
    <col min="10253" max="10253" width="10.140625" bestFit="1" customWidth="1"/>
    <col min="10254" max="10255" width="7" bestFit="1" customWidth="1"/>
    <col min="10256" max="10256" width="8.28515625" bestFit="1" customWidth="1"/>
    <col min="10257" max="10257" width="7.28515625" bestFit="1" customWidth="1"/>
    <col min="10258" max="10258" width="8.28515625" bestFit="1" customWidth="1"/>
    <col min="10259" max="10259" width="6.28515625" bestFit="1" customWidth="1"/>
    <col min="10260" max="10260" width="8.28515625" bestFit="1" customWidth="1"/>
    <col min="10261" max="10261" width="7.28515625" bestFit="1" customWidth="1"/>
    <col min="10262" max="10262" width="8.28515625" bestFit="1" customWidth="1"/>
    <col min="10263" max="10263" width="7.28515625" bestFit="1" customWidth="1"/>
    <col min="10264" max="10264" width="8.28515625" bestFit="1" customWidth="1"/>
    <col min="10265" max="10265" width="7.28515625" bestFit="1" customWidth="1"/>
    <col min="10266" max="10266" width="8.140625" customWidth="1"/>
    <col min="10267" max="10267" width="7.28515625" bestFit="1" customWidth="1"/>
    <col min="10268" max="10268" width="12.42578125" bestFit="1" customWidth="1"/>
    <col min="10269" max="10269" width="10.140625" bestFit="1" customWidth="1"/>
    <col min="10270" max="10271" width="7.28515625" bestFit="1" customWidth="1"/>
    <col min="10497" max="10497" width="7.85546875" bestFit="1" customWidth="1"/>
    <col min="10498" max="10498" width="8.28515625" bestFit="1" customWidth="1"/>
    <col min="10499" max="10499" width="7.7109375" customWidth="1"/>
    <col min="10500" max="10500" width="8.28515625" bestFit="1" customWidth="1"/>
    <col min="10501" max="10501" width="6.28515625" bestFit="1" customWidth="1"/>
    <col min="10502" max="10502" width="8.28515625" bestFit="1" customWidth="1"/>
    <col min="10503" max="10503" width="7.28515625" bestFit="1" customWidth="1"/>
    <col min="10504" max="10504" width="8.28515625" bestFit="1" customWidth="1"/>
    <col min="10505" max="10505" width="7.28515625" bestFit="1" customWidth="1"/>
    <col min="10506" max="10506" width="8.28515625" bestFit="1" customWidth="1"/>
    <col min="10507" max="10507" width="7.28515625" bestFit="1" customWidth="1"/>
    <col min="10508" max="10508" width="12.42578125" bestFit="1" customWidth="1"/>
    <col min="10509" max="10509" width="10.140625" bestFit="1" customWidth="1"/>
    <col min="10510" max="10511" width="7" bestFit="1" customWidth="1"/>
    <col min="10512" max="10512" width="8.28515625" bestFit="1" customWidth="1"/>
    <col min="10513" max="10513" width="7.28515625" bestFit="1" customWidth="1"/>
    <col min="10514" max="10514" width="8.28515625" bestFit="1" customWidth="1"/>
    <col min="10515" max="10515" width="6.28515625" bestFit="1" customWidth="1"/>
    <col min="10516" max="10516" width="8.28515625" bestFit="1" customWidth="1"/>
    <col min="10517" max="10517" width="7.28515625" bestFit="1" customWidth="1"/>
    <col min="10518" max="10518" width="8.28515625" bestFit="1" customWidth="1"/>
    <col min="10519" max="10519" width="7.28515625" bestFit="1" customWidth="1"/>
    <col min="10520" max="10520" width="8.28515625" bestFit="1" customWidth="1"/>
    <col min="10521" max="10521" width="7.28515625" bestFit="1" customWidth="1"/>
    <col min="10522" max="10522" width="8.140625" customWidth="1"/>
    <col min="10523" max="10523" width="7.28515625" bestFit="1" customWidth="1"/>
    <col min="10524" max="10524" width="12.42578125" bestFit="1" customWidth="1"/>
    <col min="10525" max="10525" width="10.140625" bestFit="1" customWidth="1"/>
    <col min="10526" max="10527" width="7.28515625" bestFit="1" customWidth="1"/>
    <col min="10753" max="10753" width="7.85546875" bestFit="1" customWidth="1"/>
    <col min="10754" max="10754" width="8.28515625" bestFit="1" customWidth="1"/>
    <col min="10755" max="10755" width="7.7109375" customWidth="1"/>
    <col min="10756" max="10756" width="8.28515625" bestFit="1" customWidth="1"/>
    <col min="10757" max="10757" width="6.28515625" bestFit="1" customWidth="1"/>
    <col min="10758" max="10758" width="8.28515625" bestFit="1" customWidth="1"/>
    <col min="10759" max="10759" width="7.28515625" bestFit="1" customWidth="1"/>
    <col min="10760" max="10760" width="8.28515625" bestFit="1" customWidth="1"/>
    <col min="10761" max="10761" width="7.28515625" bestFit="1" customWidth="1"/>
    <col min="10762" max="10762" width="8.28515625" bestFit="1" customWidth="1"/>
    <col min="10763" max="10763" width="7.28515625" bestFit="1" customWidth="1"/>
    <col min="10764" max="10764" width="12.42578125" bestFit="1" customWidth="1"/>
    <col min="10765" max="10765" width="10.140625" bestFit="1" customWidth="1"/>
    <col min="10766" max="10767" width="7" bestFit="1" customWidth="1"/>
    <col min="10768" max="10768" width="8.28515625" bestFit="1" customWidth="1"/>
    <col min="10769" max="10769" width="7.28515625" bestFit="1" customWidth="1"/>
    <col min="10770" max="10770" width="8.28515625" bestFit="1" customWidth="1"/>
    <col min="10771" max="10771" width="6.28515625" bestFit="1" customWidth="1"/>
    <col min="10772" max="10772" width="8.28515625" bestFit="1" customWidth="1"/>
    <col min="10773" max="10773" width="7.28515625" bestFit="1" customWidth="1"/>
    <col min="10774" max="10774" width="8.28515625" bestFit="1" customWidth="1"/>
    <col min="10775" max="10775" width="7.28515625" bestFit="1" customWidth="1"/>
    <col min="10776" max="10776" width="8.28515625" bestFit="1" customWidth="1"/>
    <col min="10777" max="10777" width="7.28515625" bestFit="1" customWidth="1"/>
    <col min="10778" max="10778" width="8.140625" customWidth="1"/>
    <col min="10779" max="10779" width="7.28515625" bestFit="1" customWidth="1"/>
    <col min="10780" max="10780" width="12.42578125" bestFit="1" customWidth="1"/>
    <col min="10781" max="10781" width="10.140625" bestFit="1" customWidth="1"/>
    <col min="10782" max="10783" width="7.28515625" bestFit="1" customWidth="1"/>
    <col min="11009" max="11009" width="7.85546875" bestFit="1" customWidth="1"/>
    <col min="11010" max="11010" width="8.28515625" bestFit="1" customWidth="1"/>
    <col min="11011" max="11011" width="7.7109375" customWidth="1"/>
    <col min="11012" max="11012" width="8.28515625" bestFit="1" customWidth="1"/>
    <col min="11013" max="11013" width="6.28515625" bestFit="1" customWidth="1"/>
    <col min="11014" max="11014" width="8.28515625" bestFit="1" customWidth="1"/>
    <col min="11015" max="11015" width="7.28515625" bestFit="1" customWidth="1"/>
    <col min="11016" max="11016" width="8.28515625" bestFit="1" customWidth="1"/>
    <col min="11017" max="11017" width="7.28515625" bestFit="1" customWidth="1"/>
    <col min="11018" max="11018" width="8.28515625" bestFit="1" customWidth="1"/>
    <col min="11019" max="11019" width="7.28515625" bestFit="1" customWidth="1"/>
    <col min="11020" max="11020" width="12.42578125" bestFit="1" customWidth="1"/>
    <col min="11021" max="11021" width="10.140625" bestFit="1" customWidth="1"/>
    <col min="11022" max="11023" width="7" bestFit="1" customWidth="1"/>
    <col min="11024" max="11024" width="8.28515625" bestFit="1" customWidth="1"/>
    <col min="11025" max="11025" width="7.28515625" bestFit="1" customWidth="1"/>
    <col min="11026" max="11026" width="8.28515625" bestFit="1" customWidth="1"/>
    <col min="11027" max="11027" width="6.28515625" bestFit="1" customWidth="1"/>
    <col min="11028" max="11028" width="8.28515625" bestFit="1" customWidth="1"/>
    <col min="11029" max="11029" width="7.28515625" bestFit="1" customWidth="1"/>
    <col min="11030" max="11030" width="8.28515625" bestFit="1" customWidth="1"/>
    <col min="11031" max="11031" width="7.28515625" bestFit="1" customWidth="1"/>
    <col min="11032" max="11032" width="8.28515625" bestFit="1" customWidth="1"/>
    <col min="11033" max="11033" width="7.28515625" bestFit="1" customWidth="1"/>
    <col min="11034" max="11034" width="8.140625" customWidth="1"/>
    <col min="11035" max="11035" width="7.28515625" bestFit="1" customWidth="1"/>
    <col min="11036" max="11036" width="12.42578125" bestFit="1" customWidth="1"/>
    <col min="11037" max="11037" width="10.140625" bestFit="1" customWidth="1"/>
    <col min="11038" max="11039" width="7.28515625" bestFit="1" customWidth="1"/>
    <col min="11265" max="11265" width="7.85546875" bestFit="1" customWidth="1"/>
    <col min="11266" max="11266" width="8.28515625" bestFit="1" customWidth="1"/>
    <col min="11267" max="11267" width="7.7109375" customWidth="1"/>
    <col min="11268" max="11268" width="8.28515625" bestFit="1" customWidth="1"/>
    <col min="11269" max="11269" width="6.28515625" bestFit="1" customWidth="1"/>
    <col min="11270" max="11270" width="8.28515625" bestFit="1" customWidth="1"/>
    <col min="11271" max="11271" width="7.28515625" bestFit="1" customWidth="1"/>
    <col min="11272" max="11272" width="8.28515625" bestFit="1" customWidth="1"/>
    <col min="11273" max="11273" width="7.28515625" bestFit="1" customWidth="1"/>
    <col min="11274" max="11274" width="8.28515625" bestFit="1" customWidth="1"/>
    <col min="11275" max="11275" width="7.28515625" bestFit="1" customWidth="1"/>
    <col min="11276" max="11276" width="12.42578125" bestFit="1" customWidth="1"/>
    <col min="11277" max="11277" width="10.140625" bestFit="1" customWidth="1"/>
    <col min="11278" max="11279" width="7" bestFit="1" customWidth="1"/>
    <col min="11280" max="11280" width="8.28515625" bestFit="1" customWidth="1"/>
    <col min="11281" max="11281" width="7.28515625" bestFit="1" customWidth="1"/>
    <col min="11282" max="11282" width="8.28515625" bestFit="1" customWidth="1"/>
    <col min="11283" max="11283" width="6.28515625" bestFit="1" customWidth="1"/>
    <col min="11284" max="11284" width="8.28515625" bestFit="1" customWidth="1"/>
    <col min="11285" max="11285" width="7.28515625" bestFit="1" customWidth="1"/>
    <col min="11286" max="11286" width="8.28515625" bestFit="1" customWidth="1"/>
    <col min="11287" max="11287" width="7.28515625" bestFit="1" customWidth="1"/>
    <col min="11288" max="11288" width="8.28515625" bestFit="1" customWidth="1"/>
    <col min="11289" max="11289" width="7.28515625" bestFit="1" customWidth="1"/>
    <col min="11290" max="11290" width="8.140625" customWidth="1"/>
    <col min="11291" max="11291" width="7.28515625" bestFit="1" customWidth="1"/>
    <col min="11292" max="11292" width="12.42578125" bestFit="1" customWidth="1"/>
    <col min="11293" max="11293" width="10.140625" bestFit="1" customWidth="1"/>
    <col min="11294" max="11295" width="7.28515625" bestFit="1" customWidth="1"/>
    <col min="11521" max="11521" width="7.85546875" bestFit="1" customWidth="1"/>
    <col min="11522" max="11522" width="8.28515625" bestFit="1" customWidth="1"/>
    <col min="11523" max="11523" width="7.7109375" customWidth="1"/>
    <col min="11524" max="11524" width="8.28515625" bestFit="1" customWidth="1"/>
    <col min="11525" max="11525" width="6.28515625" bestFit="1" customWidth="1"/>
    <col min="11526" max="11526" width="8.28515625" bestFit="1" customWidth="1"/>
    <col min="11527" max="11527" width="7.28515625" bestFit="1" customWidth="1"/>
    <col min="11528" max="11528" width="8.28515625" bestFit="1" customWidth="1"/>
    <col min="11529" max="11529" width="7.28515625" bestFit="1" customWidth="1"/>
    <col min="11530" max="11530" width="8.28515625" bestFit="1" customWidth="1"/>
    <col min="11531" max="11531" width="7.28515625" bestFit="1" customWidth="1"/>
    <col min="11532" max="11532" width="12.42578125" bestFit="1" customWidth="1"/>
    <col min="11533" max="11533" width="10.140625" bestFit="1" customWidth="1"/>
    <col min="11534" max="11535" width="7" bestFit="1" customWidth="1"/>
    <col min="11536" max="11536" width="8.28515625" bestFit="1" customWidth="1"/>
    <col min="11537" max="11537" width="7.28515625" bestFit="1" customWidth="1"/>
    <col min="11538" max="11538" width="8.28515625" bestFit="1" customWidth="1"/>
    <col min="11539" max="11539" width="6.28515625" bestFit="1" customWidth="1"/>
    <col min="11540" max="11540" width="8.28515625" bestFit="1" customWidth="1"/>
    <col min="11541" max="11541" width="7.28515625" bestFit="1" customWidth="1"/>
    <col min="11542" max="11542" width="8.28515625" bestFit="1" customWidth="1"/>
    <col min="11543" max="11543" width="7.28515625" bestFit="1" customWidth="1"/>
    <col min="11544" max="11544" width="8.28515625" bestFit="1" customWidth="1"/>
    <col min="11545" max="11545" width="7.28515625" bestFit="1" customWidth="1"/>
    <col min="11546" max="11546" width="8.140625" customWidth="1"/>
    <col min="11547" max="11547" width="7.28515625" bestFit="1" customWidth="1"/>
    <col min="11548" max="11548" width="12.42578125" bestFit="1" customWidth="1"/>
    <col min="11549" max="11549" width="10.140625" bestFit="1" customWidth="1"/>
    <col min="11550" max="11551" width="7.28515625" bestFit="1" customWidth="1"/>
    <col min="11777" max="11777" width="7.85546875" bestFit="1" customWidth="1"/>
    <col min="11778" max="11778" width="8.28515625" bestFit="1" customWidth="1"/>
    <col min="11779" max="11779" width="7.7109375" customWidth="1"/>
    <col min="11780" max="11780" width="8.28515625" bestFit="1" customWidth="1"/>
    <col min="11781" max="11781" width="6.28515625" bestFit="1" customWidth="1"/>
    <col min="11782" max="11782" width="8.28515625" bestFit="1" customWidth="1"/>
    <col min="11783" max="11783" width="7.28515625" bestFit="1" customWidth="1"/>
    <col min="11784" max="11784" width="8.28515625" bestFit="1" customWidth="1"/>
    <col min="11785" max="11785" width="7.28515625" bestFit="1" customWidth="1"/>
    <col min="11786" max="11786" width="8.28515625" bestFit="1" customWidth="1"/>
    <col min="11787" max="11787" width="7.28515625" bestFit="1" customWidth="1"/>
    <col min="11788" max="11788" width="12.42578125" bestFit="1" customWidth="1"/>
    <col min="11789" max="11789" width="10.140625" bestFit="1" customWidth="1"/>
    <col min="11790" max="11791" width="7" bestFit="1" customWidth="1"/>
    <col min="11792" max="11792" width="8.28515625" bestFit="1" customWidth="1"/>
    <col min="11793" max="11793" width="7.28515625" bestFit="1" customWidth="1"/>
    <col min="11794" max="11794" width="8.28515625" bestFit="1" customWidth="1"/>
    <col min="11795" max="11795" width="6.28515625" bestFit="1" customWidth="1"/>
    <col min="11796" max="11796" width="8.28515625" bestFit="1" customWidth="1"/>
    <col min="11797" max="11797" width="7.28515625" bestFit="1" customWidth="1"/>
    <col min="11798" max="11798" width="8.28515625" bestFit="1" customWidth="1"/>
    <col min="11799" max="11799" width="7.28515625" bestFit="1" customWidth="1"/>
    <col min="11800" max="11800" width="8.28515625" bestFit="1" customWidth="1"/>
    <col min="11801" max="11801" width="7.28515625" bestFit="1" customWidth="1"/>
    <col min="11802" max="11802" width="8.140625" customWidth="1"/>
    <col min="11803" max="11803" width="7.28515625" bestFit="1" customWidth="1"/>
    <col min="11804" max="11804" width="12.42578125" bestFit="1" customWidth="1"/>
    <col min="11805" max="11805" width="10.140625" bestFit="1" customWidth="1"/>
    <col min="11806" max="11807" width="7.28515625" bestFit="1" customWidth="1"/>
    <col min="12033" max="12033" width="7.85546875" bestFit="1" customWidth="1"/>
    <col min="12034" max="12034" width="8.28515625" bestFit="1" customWidth="1"/>
    <col min="12035" max="12035" width="7.7109375" customWidth="1"/>
    <col min="12036" max="12036" width="8.28515625" bestFit="1" customWidth="1"/>
    <col min="12037" max="12037" width="6.28515625" bestFit="1" customWidth="1"/>
    <col min="12038" max="12038" width="8.28515625" bestFit="1" customWidth="1"/>
    <col min="12039" max="12039" width="7.28515625" bestFit="1" customWidth="1"/>
    <col min="12040" max="12040" width="8.28515625" bestFit="1" customWidth="1"/>
    <col min="12041" max="12041" width="7.28515625" bestFit="1" customWidth="1"/>
    <col min="12042" max="12042" width="8.28515625" bestFit="1" customWidth="1"/>
    <col min="12043" max="12043" width="7.28515625" bestFit="1" customWidth="1"/>
    <col min="12044" max="12044" width="12.42578125" bestFit="1" customWidth="1"/>
    <col min="12045" max="12045" width="10.140625" bestFit="1" customWidth="1"/>
    <col min="12046" max="12047" width="7" bestFit="1" customWidth="1"/>
    <col min="12048" max="12048" width="8.28515625" bestFit="1" customWidth="1"/>
    <col min="12049" max="12049" width="7.28515625" bestFit="1" customWidth="1"/>
    <col min="12050" max="12050" width="8.28515625" bestFit="1" customWidth="1"/>
    <col min="12051" max="12051" width="6.28515625" bestFit="1" customWidth="1"/>
    <col min="12052" max="12052" width="8.28515625" bestFit="1" customWidth="1"/>
    <col min="12053" max="12053" width="7.28515625" bestFit="1" customWidth="1"/>
    <col min="12054" max="12054" width="8.28515625" bestFit="1" customWidth="1"/>
    <col min="12055" max="12055" width="7.28515625" bestFit="1" customWidth="1"/>
    <col min="12056" max="12056" width="8.28515625" bestFit="1" customWidth="1"/>
    <col min="12057" max="12057" width="7.28515625" bestFit="1" customWidth="1"/>
    <col min="12058" max="12058" width="8.140625" customWidth="1"/>
    <col min="12059" max="12059" width="7.28515625" bestFit="1" customWidth="1"/>
    <col min="12060" max="12060" width="12.42578125" bestFit="1" customWidth="1"/>
    <col min="12061" max="12061" width="10.140625" bestFit="1" customWidth="1"/>
    <col min="12062" max="12063" width="7.28515625" bestFit="1" customWidth="1"/>
    <col min="12289" max="12289" width="7.85546875" bestFit="1" customWidth="1"/>
    <col min="12290" max="12290" width="8.28515625" bestFit="1" customWidth="1"/>
    <col min="12291" max="12291" width="7.7109375" customWidth="1"/>
    <col min="12292" max="12292" width="8.28515625" bestFit="1" customWidth="1"/>
    <col min="12293" max="12293" width="6.28515625" bestFit="1" customWidth="1"/>
    <col min="12294" max="12294" width="8.28515625" bestFit="1" customWidth="1"/>
    <col min="12295" max="12295" width="7.28515625" bestFit="1" customWidth="1"/>
    <col min="12296" max="12296" width="8.28515625" bestFit="1" customWidth="1"/>
    <col min="12297" max="12297" width="7.28515625" bestFit="1" customWidth="1"/>
    <col min="12298" max="12298" width="8.28515625" bestFit="1" customWidth="1"/>
    <col min="12299" max="12299" width="7.28515625" bestFit="1" customWidth="1"/>
    <col min="12300" max="12300" width="12.42578125" bestFit="1" customWidth="1"/>
    <col min="12301" max="12301" width="10.140625" bestFit="1" customWidth="1"/>
    <col min="12302" max="12303" width="7" bestFit="1" customWidth="1"/>
    <col min="12304" max="12304" width="8.28515625" bestFit="1" customWidth="1"/>
    <col min="12305" max="12305" width="7.28515625" bestFit="1" customWidth="1"/>
    <col min="12306" max="12306" width="8.28515625" bestFit="1" customWidth="1"/>
    <col min="12307" max="12307" width="6.28515625" bestFit="1" customWidth="1"/>
    <col min="12308" max="12308" width="8.28515625" bestFit="1" customWidth="1"/>
    <col min="12309" max="12309" width="7.28515625" bestFit="1" customWidth="1"/>
    <col min="12310" max="12310" width="8.28515625" bestFit="1" customWidth="1"/>
    <col min="12311" max="12311" width="7.28515625" bestFit="1" customWidth="1"/>
    <col min="12312" max="12312" width="8.28515625" bestFit="1" customWidth="1"/>
    <col min="12313" max="12313" width="7.28515625" bestFit="1" customWidth="1"/>
    <col min="12314" max="12314" width="8.140625" customWidth="1"/>
    <col min="12315" max="12315" width="7.28515625" bestFit="1" customWidth="1"/>
    <col min="12316" max="12316" width="12.42578125" bestFit="1" customWidth="1"/>
    <col min="12317" max="12317" width="10.140625" bestFit="1" customWidth="1"/>
    <col min="12318" max="12319" width="7.28515625" bestFit="1" customWidth="1"/>
    <col min="12545" max="12545" width="7.85546875" bestFit="1" customWidth="1"/>
    <col min="12546" max="12546" width="8.28515625" bestFit="1" customWidth="1"/>
    <col min="12547" max="12547" width="7.7109375" customWidth="1"/>
    <col min="12548" max="12548" width="8.28515625" bestFit="1" customWidth="1"/>
    <col min="12549" max="12549" width="6.28515625" bestFit="1" customWidth="1"/>
    <col min="12550" max="12550" width="8.28515625" bestFit="1" customWidth="1"/>
    <col min="12551" max="12551" width="7.28515625" bestFit="1" customWidth="1"/>
    <col min="12552" max="12552" width="8.28515625" bestFit="1" customWidth="1"/>
    <col min="12553" max="12553" width="7.28515625" bestFit="1" customWidth="1"/>
    <col min="12554" max="12554" width="8.28515625" bestFit="1" customWidth="1"/>
    <col min="12555" max="12555" width="7.28515625" bestFit="1" customWidth="1"/>
    <col min="12556" max="12556" width="12.42578125" bestFit="1" customWidth="1"/>
    <col min="12557" max="12557" width="10.140625" bestFit="1" customWidth="1"/>
    <col min="12558" max="12559" width="7" bestFit="1" customWidth="1"/>
    <col min="12560" max="12560" width="8.28515625" bestFit="1" customWidth="1"/>
    <col min="12561" max="12561" width="7.28515625" bestFit="1" customWidth="1"/>
    <col min="12562" max="12562" width="8.28515625" bestFit="1" customWidth="1"/>
    <col min="12563" max="12563" width="6.28515625" bestFit="1" customWidth="1"/>
    <col min="12564" max="12564" width="8.28515625" bestFit="1" customWidth="1"/>
    <col min="12565" max="12565" width="7.28515625" bestFit="1" customWidth="1"/>
    <col min="12566" max="12566" width="8.28515625" bestFit="1" customWidth="1"/>
    <col min="12567" max="12567" width="7.28515625" bestFit="1" customWidth="1"/>
    <col min="12568" max="12568" width="8.28515625" bestFit="1" customWidth="1"/>
    <col min="12569" max="12569" width="7.28515625" bestFit="1" customWidth="1"/>
    <col min="12570" max="12570" width="8.140625" customWidth="1"/>
    <col min="12571" max="12571" width="7.28515625" bestFit="1" customWidth="1"/>
    <col min="12572" max="12572" width="12.42578125" bestFit="1" customWidth="1"/>
    <col min="12573" max="12573" width="10.140625" bestFit="1" customWidth="1"/>
    <col min="12574" max="12575" width="7.28515625" bestFit="1" customWidth="1"/>
    <col min="12801" max="12801" width="7.85546875" bestFit="1" customWidth="1"/>
    <col min="12802" max="12802" width="8.28515625" bestFit="1" customWidth="1"/>
    <col min="12803" max="12803" width="7.7109375" customWidth="1"/>
    <col min="12804" max="12804" width="8.28515625" bestFit="1" customWidth="1"/>
    <col min="12805" max="12805" width="6.28515625" bestFit="1" customWidth="1"/>
    <col min="12806" max="12806" width="8.28515625" bestFit="1" customWidth="1"/>
    <col min="12807" max="12807" width="7.28515625" bestFit="1" customWidth="1"/>
    <col min="12808" max="12808" width="8.28515625" bestFit="1" customWidth="1"/>
    <col min="12809" max="12809" width="7.28515625" bestFit="1" customWidth="1"/>
    <col min="12810" max="12810" width="8.28515625" bestFit="1" customWidth="1"/>
    <col min="12811" max="12811" width="7.28515625" bestFit="1" customWidth="1"/>
    <col min="12812" max="12812" width="12.42578125" bestFit="1" customWidth="1"/>
    <col min="12813" max="12813" width="10.140625" bestFit="1" customWidth="1"/>
    <col min="12814" max="12815" width="7" bestFit="1" customWidth="1"/>
    <col min="12816" max="12816" width="8.28515625" bestFit="1" customWidth="1"/>
    <col min="12817" max="12817" width="7.28515625" bestFit="1" customWidth="1"/>
    <col min="12818" max="12818" width="8.28515625" bestFit="1" customWidth="1"/>
    <col min="12819" max="12819" width="6.28515625" bestFit="1" customWidth="1"/>
    <col min="12820" max="12820" width="8.28515625" bestFit="1" customWidth="1"/>
    <col min="12821" max="12821" width="7.28515625" bestFit="1" customWidth="1"/>
    <col min="12822" max="12822" width="8.28515625" bestFit="1" customWidth="1"/>
    <col min="12823" max="12823" width="7.28515625" bestFit="1" customWidth="1"/>
    <col min="12824" max="12824" width="8.28515625" bestFit="1" customWidth="1"/>
    <col min="12825" max="12825" width="7.28515625" bestFit="1" customWidth="1"/>
    <col min="12826" max="12826" width="8.140625" customWidth="1"/>
    <col min="12827" max="12827" width="7.28515625" bestFit="1" customWidth="1"/>
    <col min="12828" max="12828" width="12.42578125" bestFit="1" customWidth="1"/>
    <col min="12829" max="12829" width="10.140625" bestFit="1" customWidth="1"/>
    <col min="12830" max="12831" width="7.28515625" bestFit="1" customWidth="1"/>
    <col min="13057" max="13057" width="7.85546875" bestFit="1" customWidth="1"/>
    <col min="13058" max="13058" width="8.28515625" bestFit="1" customWidth="1"/>
    <col min="13059" max="13059" width="7.7109375" customWidth="1"/>
    <col min="13060" max="13060" width="8.28515625" bestFit="1" customWidth="1"/>
    <col min="13061" max="13061" width="6.28515625" bestFit="1" customWidth="1"/>
    <col min="13062" max="13062" width="8.28515625" bestFit="1" customWidth="1"/>
    <col min="13063" max="13063" width="7.28515625" bestFit="1" customWidth="1"/>
    <col min="13064" max="13064" width="8.28515625" bestFit="1" customWidth="1"/>
    <col min="13065" max="13065" width="7.28515625" bestFit="1" customWidth="1"/>
    <col min="13066" max="13066" width="8.28515625" bestFit="1" customWidth="1"/>
    <col min="13067" max="13067" width="7.28515625" bestFit="1" customWidth="1"/>
    <col min="13068" max="13068" width="12.42578125" bestFit="1" customWidth="1"/>
    <col min="13069" max="13069" width="10.140625" bestFit="1" customWidth="1"/>
    <col min="13070" max="13071" width="7" bestFit="1" customWidth="1"/>
    <col min="13072" max="13072" width="8.28515625" bestFit="1" customWidth="1"/>
    <col min="13073" max="13073" width="7.28515625" bestFit="1" customWidth="1"/>
    <col min="13074" max="13074" width="8.28515625" bestFit="1" customWidth="1"/>
    <col min="13075" max="13075" width="6.28515625" bestFit="1" customWidth="1"/>
    <col min="13076" max="13076" width="8.28515625" bestFit="1" customWidth="1"/>
    <col min="13077" max="13077" width="7.28515625" bestFit="1" customWidth="1"/>
    <col min="13078" max="13078" width="8.28515625" bestFit="1" customWidth="1"/>
    <col min="13079" max="13079" width="7.28515625" bestFit="1" customWidth="1"/>
    <col min="13080" max="13080" width="8.28515625" bestFit="1" customWidth="1"/>
    <col min="13081" max="13081" width="7.28515625" bestFit="1" customWidth="1"/>
    <col min="13082" max="13082" width="8.140625" customWidth="1"/>
    <col min="13083" max="13083" width="7.28515625" bestFit="1" customWidth="1"/>
    <col min="13084" max="13084" width="12.42578125" bestFit="1" customWidth="1"/>
    <col min="13085" max="13085" width="10.140625" bestFit="1" customWidth="1"/>
    <col min="13086" max="13087" width="7.28515625" bestFit="1" customWidth="1"/>
    <col min="13313" max="13313" width="7.85546875" bestFit="1" customWidth="1"/>
    <col min="13314" max="13314" width="8.28515625" bestFit="1" customWidth="1"/>
    <col min="13315" max="13315" width="7.7109375" customWidth="1"/>
    <col min="13316" max="13316" width="8.28515625" bestFit="1" customWidth="1"/>
    <col min="13317" max="13317" width="6.28515625" bestFit="1" customWidth="1"/>
    <col min="13318" max="13318" width="8.28515625" bestFit="1" customWidth="1"/>
    <col min="13319" max="13319" width="7.28515625" bestFit="1" customWidth="1"/>
    <col min="13320" max="13320" width="8.28515625" bestFit="1" customWidth="1"/>
    <col min="13321" max="13321" width="7.28515625" bestFit="1" customWidth="1"/>
    <col min="13322" max="13322" width="8.28515625" bestFit="1" customWidth="1"/>
    <col min="13323" max="13323" width="7.28515625" bestFit="1" customWidth="1"/>
    <col min="13324" max="13324" width="12.42578125" bestFit="1" customWidth="1"/>
    <col min="13325" max="13325" width="10.140625" bestFit="1" customWidth="1"/>
    <col min="13326" max="13327" width="7" bestFit="1" customWidth="1"/>
    <col min="13328" max="13328" width="8.28515625" bestFit="1" customWidth="1"/>
    <col min="13329" max="13329" width="7.28515625" bestFit="1" customWidth="1"/>
    <col min="13330" max="13330" width="8.28515625" bestFit="1" customWidth="1"/>
    <col min="13331" max="13331" width="6.28515625" bestFit="1" customWidth="1"/>
    <col min="13332" max="13332" width="8.28515625" bestFit="1" customWidth="1"/>
    <col min="13333" max="13333" width="7.28515625" bestFit="1" customWidth="1"/>
    <col min="13334" max="13334" width="8.28515625" bestFit="1" customWidth="1"/>
    <col min="13335" max="13335" width="7.28515625" bestFit="1" customWidth="1"/>
    <col min="13336" max="13336" width="8.28515625" bestFit="1" customWidth="1"/>
    <col min="13337" max="13337" width="7.28515625" bestFit="1" customWidth="1"/>
    <col min="13338" max="13338" width="8.140625" customWidth="1"/>
    <col min="13339" max="13339" width="7.28515625" bestFit="1" customWidth="1"/>
    <col min="13340" max="13340" width="12.42578125" bestFit="1" customWidth="1"/>
    <col min="13341" max="13341" width="10.140625" bestFit="1" customWidth="1"/>
    <col min="13342" max="13343" width="7.28515625" bestFit="1" customWidth="1"/>
    <col min="13569" max="13569" width="7.85546875" bestFit="1" customWidth="1"/>
    <col min="13570" max="13570" width="8.28515625" bestFit="1" customWidth="1"/>
    <col min="13571" max="13571" width="7.7109375" customWidth="1"/>
    <col min="13572" max="13572" width="8.28515625" bestFit="1" customWidth="1"/>
    <col min="13573" max="13573" width="6.28515625" bestFit="1" customWidth="1"/>
    <col min="13574" max="13574" width="8.28515625" bestFit="1" customWidth="1"/>
    <col min="13575" max="13575" width="7.28515625" bestFit="1" customWidth="1"/>
    <col min="13576" max="13576" width="8.28515625" bestFit="1" customWidth="1"/>
    <col min="13577" max="13577" width="7.28515625" bestFit="1" customWidth="1"/>
    <col min="13578" max="13578" width="8.28515625" bestFit="1" customWidth="1"/>
    <col min="13579" max="13579" width="7.28515625" bestFit="1" customWidth="1"/>
    <col min="13580" max="13580" width="12.42578125" bestFit="1" customWidth="1"/>
    <col min="13581" max="13581" width="10.140625" bestFit="1" customWidth="1"/>
    <col min="13582" max="13583" width="7" bestFit="1" customWidth="1"/>
    <col min="13584" max="13584" width="8.28515625" bestFit="1" customWidth="1"/>
    <col min="13585" max="13585" width="7.28515625" bestFit="1" customWidth="1"/>
    <col min="13586" max="13586" width="8.28515625" bestFit="1" customWidth="1"/>
    <col min="13587" max="13587" width="6.28515625" bestFit="1" customWidth="1"/>
    <col min="13588" max="13588" width="8.28515625" bestFit="1" customWidth="1"/>
    <col min="13589" max="13589" width="7.28515625" bestFit="1" customWidth="1"/>
    <col min="13590" max="13590" width="8.28515625" bestFit="1" customWidth="1"/>
    <col min="13591" max="13591" width="7.28515625" bestFit="1" customWidth="1"/>
    <col min="13592" max="13592" width="8.28515625" bestFit="1" customWidth="1"/>
    <col min="13593" max="13593" width="7.28515625" bestFit="1" customWidth="1"/>
    <col min="13594" max="13594" width="8.140625" customWidth="1"/>
    <col min="13595" max="13595" width="7.28515625" bestFit="1" customWidth="1"/>
    <col min="13596" max="13596" width="12.42578125" bestFit="1" customWidth="1"/>
    <col min="13597" max="13597" width="10.140625" bestFit="1" customWidth="1"/>
    <col min="13598" max="13599" width="7.28515625" bestFit="1" customWidth="1"/>
    <col min="13825" max="13825" width="7.85546875" bestFit="1" customWidth="1"/>
    <col min="13826" max="13826" width="8.28515625" bestFit="1" customWidth="1"/>
    <col min="13827" max="13827" width="7.7109375" customWidth="1"/>
    <col min="13828" max="13828" width="8.28515625" bestFit="1" customWidth="1"/>
    <col min="13829" max="13829" width="6.28515625" bestFit="1" customWidth="1"/>
    <col min="13830" max="13830" width="8.28515625" bestFit="1" customWidth="1"/>
    <col min="13831" max="13831" width="7.28515625" bestFit="1" customWidth="1"/>
    <col min="13832" max="13832" width="8.28515625" bestFit="1" customWidth="1"/>
    <col min="13833" max="13833" width="7.28515625" bestFit="1" customWidth="1"/>
    <col min="13834" max="13834" width="8.28515625" bestFit="1" customWidth="1"/>
    <col min="13835" max="13835" width="7.28515625" bestFit="1" customWidth="1"/>
    <col min="13836" max="13836" width="12.42578125" bestFit="1" customWidth="1"/>
    <col min="13837" max="13837" width="10.140625" bestFit="1" customWidth="1"/>
    <col min="13838" max="13839" width="7" bestFit="1" customWidth="1"/>
    <col min="13840" max="13840" width="8.28515625" bestFit="1" customWidth="1"/>
    <col min="13841" max="13841" width="7.28515625" bestFit="1" customWidth="1"/>
    <col min="13842" max="13842" width="8.28515625" bestFit="1" customWidth="1"/>
    <col min="13843" max="13843" width="6.28515625" bestFit="1" customWidth="1"/>
    <col min="13844" max="13844" width="8.28515625" bestFit="1" customWidth="1"/>
    <col min="13845" max="13845" width="7.28515625" bestFit="1" customWidth="1"/>
    <col min="13846" max="13846" width="8.28515625" bestFit="1" customWidth="1"/>
    <col min="13847" max="13847" width="7.28515625" bestFit="1" customWidth="1"/>
    <col min="13848" max="13848" width="8.28515625" bestFit="1" customWidth="1"/>
    <col min="13849" max="13849" width="7.28515625" bestFit="1" customWidth="1"/>
    <col min="13850" max="13850" width="8.140625" customWidth="1"/>
    <col min="13851" max="13851" width="7.28515625" bestFit="1" customWidth="1"/>
    <col min="13852" max="13852" width="12.42578125" bestFit="1" customWidth="1"/>
    <col min="13853" max="13853" width="10.140625" bestFit="1" customWidth="1"/>
    <col min="13854" max="13855" width="7.28515625" bestFit="1" customWidth="1"/>
    <col min="14081" max="14081" width="7.85546875" bestFit="1" customWidth="1"/>
    <col min="14082" max="14082" width="8.28515625" bestFit="1" customWidth="1"/>
    <col min="14083" max="14083" width="7.7109375" customWidth="1"/>
    <col min="14084" max="14084" width="8.28515625" bestFit="1" customWidth="1"/>
    <col min="14085" max="14085" width="6.28515625" bestFit="1" customWidth="1"/>
    <col min="14086" max="14086" width="8.28515625" bestFit="1" customWidth="1"/>
    <col min="14087" max="14087" width="7.28515625" bestFit="1" customWidth="1"/>
    <col min="14088" max="14088" width="8.28515625" bestFit="1" customWidth="1"/>
    <col min="14089" max="14089" width="7.28515625" bestFit="1" customWidth="1"/>
    <col min="14090" max="14090" width="8.28515625" bestFit="1" customWidth="1"/>
    <col min="14091" max="14091" width="7.28515625" bestFit="1" customWidth="1"/>
    <col min="14092" max="14092" width="12.42578125" bestFit="1" customWidth="1"/>
    <col min="14093" max="14093" width="10.140625" bestFit="1" customWidth="1"/>
    <col min="14094" max="14095" width="7" bestFit="1" customWidth="1"/>
    <col min="14096" max="14096" width="8.28515625" bestFit="1" customWidth="1"/>
    <col min="14097" max="14097" width="7.28515625" bestFit="1" customWidth="1"/>
    <col min="14098" max="14098" width="8.28515625" bestFit="1" customWidth="1"/>
    <col min="14099" max="14099" width="6.28515625" bestFit="1" customWidth="1"/>
    <col min="14100" max="14100" width="8.28515625" bestFit="1" customWidth="1"/>
    <col min="14101" max="14101" width="7.28515625" bestFit="1" customWidth="1"/>
    <col min="14102" max="14102" width="8.28515625" bestFit="1" customWidth="1"/>
    <col min="14103" max="14103" width="7.28515625" bestFit="1" customWidth="1"/>
    <col min="14104" max="14104" width="8.28515625" bestFit="1" customWidth="1"/>
    <col min="14105" max="14105" width="7.28515625" bestFit="1" customWidth="1"/>
    <col min="14106" max="14106" width="8.140625" customWidth="1"/>
    <col min="14107" max="14107" width="7.28515625" bestFit="1" customWidth="1"/>
    <col min="14108" max="14108" width="12.42578125" bestFit="1" customWidth="1"/>
    <col min="14109" max="14109" width="10.140625" bestFit="1" customWidth="1"/>
    <col min="14110" max="14111" width="7.28515625" bestFit="1" customWidth="1"/>
    <col min="14337" max="14337" width="7.85546875" bestFit="1" customWidth="1"/>
    <col min="14338" max="14338" width="8.28515625" bestFit="1" customWidth="1"/>
    <col min="14339" max="14339" width="7.7109375" customWidth="1"/>
    <col min="14340" max="14340" width="8.28515625" bestFit="1" customWidth="1"/>
    <col min="14341" max="14341" width="6.28515625" bestFit="1" customWidth="1"/>
    <col min="14342" max="14342" width="8.28515625" bestFit="1" customWidth="1"/>
    <col min="14343" max="14343" width="7.28515625" bestFit="1" customWidth="1"/>
    <col min="14344" max="14344" width="8.28515625" bestFit="1" customWidth="1"/>
    <col min="14345" max="14345" width="7.28515625" bestFit="1" customWidth="1"/>
    <col min="14346" max="14346" width="8.28515625" bestFit="1" customWidth="1"/>
    <col min="14347" max="14347" width="7.28515625" bestFit="1" customWidth="1"/>
    <col min="14348" max="14348" width="12.42578125" bestFit="1" customWidth="1"/>
    <col min="14349" max="14349" width="10.140625" bestFit="1" customWidth="1"/>
    <col min="14350" max="14351" width="7" bestFit="1" customWidth="1"/>
    <col min="14352" max="14352" width="8.28515625" bestFit="1" customWidth="1"/>
    <col min="14353" max="14353" width="7.28515625" bestFit="1" customWidth="1"/>
    <col min="14354" max="14354" width="8.28515625" bestFit="1" customWidth="1"/>
    <col min="14355" max="14355" width="6.28515625" bestFit="1" customWidth="1"/>
    <col min="14356" max="14356" width="8.28515625" bestFit="1" customWidth="1"/>
    <col min="14357" max="14357" width="7.28515625" bestFit="1" customWidth="1"/>
    <col min="14358" max="14358" width="8.28515625" bestFit="1" customWidth="1"/>
    <col min="14359" max="14359" width="7.28515625" bestFit="1" customWidth="1"/>
    <col min="14360" max="14360" width="8.28515625" bestFit="1" customWidth="1"/>
    <col min="14361" max="14361" width="7.28515625" bestFit="1" customWidth="1"/>
    <col min="14362" max="14362" width="8.140625" customWidth="1"/>
    <col min="14363" max="14363" width="7.28515625" bestFit="1" customWidth="1"/>
    <col min="14364" max="14364" width="12.42578125" bestFit="1" customWidth="1"/>
    <col min="14365" max="14365" width="10.140625" bestFit="1" customWidth="1"/>
    <col min="14366" max="14367" width="7.28515625" bestFit="1" customWidth="1"/>
    <col min="14593" max="14593" width="7.85546875" bestFit="1" customWidth="1"/>
    <col min="14594" max="14594" width="8.28515625" bestFit="1" customWidth="1"/>
    <col min="14595" max="14595" width="7.7109375" customWidth="1"/>
    <col min="14596" max="14596" width="8.28515625" bestFit="1" customWidth="1"/>
    <col min="14597" max="14597" width="6.28515625" bestFit="1" customWidth="1"/>
    <col min="14598" max="14598" width="8.28515625" bestFit="1" customWidth="1"/>
    <col min="14599" max="14599" width="7.28515625" bestFit="1" customWidth="1"/>
    <col min="14600" max="14600" width="8.28515625" bestFit="1" customWidth="1"/>
    <col min="14601" max="14601" width="7.28515625" bestFit="1" customWidth="1"/>
    <col min="14602" max="14602" width="8.28515625" bestFit="1" customWidth="1"/>
    <col min="14603" max="14603" width="7.28515625" bestFit="1" customWidth="1"/>
    <col min="14604" max="14604" width="12.42578125" bestFit="1" customWidth="1"/>
    <col min="14605" max="14605" width="10.140625" bestFit="1" customWidth="1"/>
    <col min="14606" max="14607" width="7" bestFit="1" customWidth="1"/>
    <col min="14608" max="14608" width="8.28515625" bestFit="1" customWidth="1"/>
    <col min="14609" max="14609" width="7.28515625" bestFit="1" customWidth="1"/>
    <col min="14610" max="14610" width="8.28515625" bestFit="1" customWidth="1"/>
    <col min="14611" max="14611" width="6.28515625" bestFit="1" customWidth="1"/>
    <col min="14612" max="14612" width="8.28515625" bestFit="1" customWidth="1"/>
    <col min="14613" max="14613" width="7.28515625" bestFit="1" customWidth="1"/>
    <col min="14614" max="14614" width="8.28515625" bestFit="1" customWidth="1"/>
    <col min="14615" max="14615" width="7.28515625" bestFit="1" customWidth="1"/>
    <col min="14616" max="14616" width="8.28515625" bestFit="1" customWidth="1"/>
    <col min="14617" max="14617" width="7.28515625" bestFit="1" customWidth="1"/>
    <col min="14618" max="14618" width="8.140625" customWidth="1"/>
    <col min="14619" max="14619" width="7.28515625" bestFit="1" customWidth="1"/>
    <col min="14620" max="14620" width="12.42578125" bestFit="1" customWidth="1"/>
    <col min="14621" max="14621" width="10.140625" bestFit="1" customWidth="1"/>
    <col min="14622" max="14623" width="7.28515625" bestFit="1" customWidth="1"/>
    <col min="14849" max="14849" width="7.85546875" bestFit="1" customWidth="1"/>
    <col min="14850" max="14850" width="8.28515625" bestFit="1" customWidth="1"/>
    <col min="14851" max="14851" width="7.7109375" customWidth="1"/>
    <col min="14852" max="14852" width="8.28515625" bestFit="1" customWidth="1"/>
    <col min="14853" max="14853" width="6.28515625" bestFit="1" customWidth="1"/>
    <col min="14854" max="14854" width="8.28515625" bestFit="1" customWidth="1"/>
    <col min="14855" max="14855" width="7.28515625" bestFit="1" customWidth="1"/>
    <col min="14856" max="14856" width="8.28515625" bestFit="1" customWidth="1"/>
    <col min="14857" max="14857" width="7.28515625" bestFit="1" customWidth="1"/>
    <col min="14858" max="14858" width="8.28515625" bestFit="1" customWidth="1"/>
    <col min="14859" max="14859" width="7.28515625" bestFit="1" customWidth="1"/>
    <col min="14860" max="14860" width="12.42578125" bestFit="1" customWidth="1"/>
    <col min="14861" max="14861" width="10.140625" bestFit="1" customWidth="1"/>
    <col min="14862" max="14863" width="7" bestFit="1" customWidth="1"/>
    <col min="14864" max="14864" width="8.28515625" bestFit="1" customWidth="1"/>
    <col min="14865" max="14865" width="7.28515625" bestFit="1" customWidth="1"/>
    <col min="14866" max="14866" width="8.28515625" bestFit="1" customWidth="1"/>
    <col min="14867" max="14867" width="6.28515625" bestFit="1" customWidth="1"/>
    <col min="14868" max="14868" width="8.28515625" bestFit="1" customWidth="1"/>
    <col min="14869" max="14869" width="7.28515625" bestFit="1" customWidth="1"/>
    <col min="14870" max="14870" width="8.28515625" bestFit="1" customWidth="1"/>
    <col min="14871" max="14871" width="7.28515625" bestFit="1" customWidth="1"/>
    <col min="14872" max="14872" width="8.28515625" bestFit="1" customWidth="1"/>
    <col min="14873" max="14873" width="7.28515625" bestFit="1" customWidth="1"/>
    <col min="14874" max="14874" width="8.140625" customWidth="1"/>
    <col min="14875" max="14875" width="7.28515625" bestFit="1" customWidth="1"/>
    <col min="14876" max="14876" width="12.42578125" bestFit="1" customWidth="1"/>
    <col min="14877" max="14877" width="10.140625" bestFit="1" customWidth="1"/>
    <col min="14878" max="14879" width="7.28515625" bestFit="1" customWidth="1"/>
    <col min="15105" max="15105" width="7.85546875" bestFit="1" customWidth="1"/>
    <col min="15106" max="15106" width="8.28515625" bestFit="1" customWidth="1"/>
    <col min="15107" max="15107" width="7.7109375" customWidth="1"/>
    <col min="15108" max="15108" width="8.28515625" bestFit="1" customWidth="1"/>
    <col min="15109" max="15109" width="6.28515625" bestFit="1" customWidth="1"/>
    <col min="15110" max="15110" width="8.28515625" bestFit="1" customWidth="1"/>
    <col min="15111" max="15111" width="7.28515625" bestFit="1" customWidth="1"/>
    <col min="15112" max="15112" width="8.28515625" bestFit="1" customWidth="1"/>
    <col min="15113" max="15113" width="7.28515625" bestFit="1" customWidth="1"/>
    <col min="15114" max="15114" width="8.28515625" bestFit="1" customWidth="1"/>
    <col min="15115" max="15115" width="7.28515625" bestFit="1" customWidth="1"/>
    <col min="15116" max="15116" width="12.42578125" bestFit="1" customWidth="1"/>
    <col min="15117" max="15117" width="10.140625" bestFit="1" customWidth="1"/>
    <col min="15118" max="15119" width="7" bestFit="1" customWidth="1"/>
    <col min="15120" max="15120" width="8.28515625" bestFit="1" customWidth="1"/>
    <col min="15121" max="15121" width="7.28515625" bestFit="1" customWidth="1"/>
    <col min="15122" max="15122" width="8.28515625" bestFit="1" customWidth="1"/>
    <col min="15123" max="15123" width="6.28515625" bestFit="1" customWidth="1"/>
    <col min="15124" max="15124" width="8.28515625" bestFit="1" customWidth="1"/>
    <col min="15125" max="15125" width="7.28515625" bestFit="1" customWidth="1"/>
    <col min="15126" max="15126" width="8.28515625" bestFit="1" customWidth="1"/>
    <col min="15127" max="15127" width="7.28515625" bestFit="1" customWidth="1"/>
    <col min="15128" max="15128" width="8.28515625" bestFit="1" customWidth="1"/>
    <col min="15129" max="15129" width="7.28515625" bestFit="1" customWidth="1"/>
    <col min="15130" max="15130" width="8.140625" customWidth="1"/>
    <col min="15131" max="15131" width="7.28515625" bestFit="1" customWidth="1"/>
    <col min="15132" max="15132" width="12.42578125" bestFit="1" customWidth="1"/>
    <col min="15133" max="15133" width="10.140625" bestFit="1" customWidth="1"/>
    <col min="15134" max="15135" width="7.28515625" bestFit="1" customWidth="1"/>
    <col min="15361" max="15361" width="7.85546875" bestFit="1" customWidth="1"/>
    <col min="15362" max="15362" width="8.28515625" bestFit="1" customWidth="1"/>
    <col min="15363" max="15363" width="7.7109375" customWidth="1"/>
    <col min="15364" max="15364" width="8.28515625" bestFit="1" customWidth="1"/>
    <col min="15365" max="15365" width="6.28515625" bestFit="1" customWidth="1"/>
    <col min="15366" max="15366" width="8.28515625" bestFit="1" customWidth="1"/>
    <col min="15367" max="15367" width="7.28515625" bestFit="1" customWidth="1"/>
    <col min="15368" max="15368" width="8.28515625" bestFit="1" customWidth="1"/>
    <col min="15369" max="15369" width="7.28515625" bestFit="1" customWidth="1"/>
    <col min="15370" max="15370" width="8.28515625" bestFit="1" customWidth="1"/>
    <col min="15371" max="15371" width="7.28515625" bestFit="1" customWidth="1"/>
    <col min="15372" max="15372" width="12.42578125" bestFit="1" customWidth="1"/>
    <col min="15373" max="15373" width="10.140625" bestFit="1" customWidth="1"/>
    <col min="15374" max="15375" width="7" bestFit="1" customWidth="1"/>
    <col min="15376" max="15376" width="8.28515625" bestFit="1" customWidth="1"/>
    <col min="15377" max="15377" width="7.28515625" bestFit="1" customWidth="1"/>
    <col min="15378" max="15378" width="8.28515625" bestFit="1" customWidth="1"/>
    <col min="15379" max="15379" width="6.28515625" bestFit="1" customWidth="1"/>
    <col min="15380" max="15380" width="8.28515625" bestFit="1" customWidth="1"/>
    <col min="15381" max="15381" width="7.28515625" bestFit="1" customWidth="1"/>
    <col min="15382" max="15382" width="8.28515625" bestFit="1" customWidth="1"/>
    <col min="15383" max="15383" width="7.28515625" bestFit="1" customWidth="1"/>
    <col min="15384" max="15384" width="8.28515625" bestFit="1" customWidth="1"/>
    <col min="15385" max="15385" width="7.28515625" bestFit="1" customWidth="1"/>
    <col min="15386" max="15386" width="8.140625" customWidth="1"/>
    <col min="15387" max="15387" width="7.28515625" bestFit="1" customWidth="1"/>
    <col min="15388" max="15388" width="12.42578125" bestFit="1" customWidth="1"/>
    <col min="15389" max="15389" width="10.140625" bestFit="1" customWidth="1"/>
    <col min="15390" max="15391" width="7.28515625" bestFit="1" customWidth="1"/>
    <col min="15617" max="15617" width="7.85546875" bestFit="1" customWidth="1"/>
    <col min="15618" max="15618" width="8.28515625" bestFit="1" customWidth="1"/>
    <col min="15619" max="15619" width="7.7109375" customWidth="1"/>
    <col min="15620" max="15620" width="8.28515625" bestFit="1" customWidth="1"/>
    <col min="15621" max="15621" width="6.28515625" bestFit="1" customWidth="1"/>
    <col min="15622" max="15622" width="8.28515625" bestFit="1" customWidth="1"/>
    <col min="15623" max="15623" width="7.28515625" bestFit="1" customWidth="1"/>
    <col min="15624" max="15624" width="8.28515625" bestFit="1" customWidth="1"/>
    <col min="15625" max="15625" width="7.28515625" bestFit="1" customWidth="1"/>
    <col min="15626" max="15626" width="8.28515625" bestFit="1" customWidth="1"/>
    <col min="15627" max="15627" width="7.28515625" bestFit="1" customWidth="1"/>
    <col min="15628" max="15628" width="12.42578125" bestFit="1" customWidth="1"/>
    <col min="15629" max="15629" width="10.140625" bestFit="1" customWidth="1"/>
    <col min="15630" max="15631" width="7" bestFit="1" customWidth="1"/>
    <col min="15632" max="15632" width="8.28515625" bestFit="1" customWidth="1"/>
    <col min="15633" max="15633" width="7.28515625" bestFit="1" customWidth="1"/>
    <col min="15634" max="15634" width="8.28515625" bestFit="1" customWidth="1"/>
    <col min="15635" max="15635" width="6.28515625" bestFit="1" customWidth="1"/>
    <col min="15636" max="15636" width="8.28515625" bestFit="1" customWidth="1"/>
    <col min="15637" max="15637" width="7.28515625" bestFit="1" customWidth="1"/>
    <col min="15638" max="15638" width="8.28515625" bestFit="1" customWidth="1"/>
    <col min="15639" max="15639" width="7.28515625" bestFit="1" customWidth="1"/>
    <col min="15640" max="15640" width="8.28515625" bestFit="1" customWidth="1"/>
    <col min="15641" max="15641" width="7.28515625" bestFit="1" customWidth="1"/>
    <col min="15642" max="15642" width="8.140625" customWidth="1"/>
    <col min="15643" max="15643" width="7.28515625" bestFit="1" customWidth="1"/>
    <col min="15644" max="15644" width="12.42578125" bestFit="1" customWidth="1"/>
    <col min="15645" max="15645" width="10.140625" bestFit="1" customWidth="1"/>
    <col min="15646" max="15647" width="7.28515625" bestFit="1" customWidth="1"/>
    <col min="15873" max="15873" width="7.85546875" bestFit="1" customWidth="1"/>
    <col min="15874" max="15874" width="8.28515625" bestFit="1" customWidth="1"/>
    <col min="15875" max="15875" width="7.7109375" customWidth="1"/>
    <col min="15876" max="15876" width="8.28515625" bestFit="1" customWidth="1"/>
    <col min="15877" max="15877" width="6.28515625" bestFit="1" customWidth="1"/>
    <col min="15878" max="15878" width="8.28515625" bestFit="1" customWidth="1"/>
    <col min="15879" max="15879" width="7.28515625" bestFit="1" customWidth="1"/>
    <col min="15880" max="15880" width="8.28515625" bestFit="1" customWidth="1"/>
    <col min="15881" max="15881" width="7.28515625" bestFit="1" customWidth="1"/>
    <col min="15882" max="15882" width="8.28515625" bestFit="1" customWidth="1"/>
    <col min="15883" max="15883" width="7.28515625" bestFit="1" customWidth="1"/>
    <col min="15884" max="15884" width="12.42578125" bestFit="1" customWidth="1"/>
    <col min="15885" max="15885" width="10.140625" bestFit="1" customWidth="1"/>
    <col min="15886" max="15887" width="7" bestFit="1" customWidth="1"/>
    <col min="15888" max="15888" width="8.28515625" bestFit="1" customWidth="1"/>
    <col min="15889" max="15889" width="7.28515625" bestFit="1" customWidth="1"/>
    <col min="15890" max="15890" width="8.28515625" bestFit="1" customWidth="1"/>
    <col min="15891" max="15891" width="6.28515625" bestFit="1" customWidth="1"/>
    <col min="15892" max="15892" width="8.28515625" bestFit="1" customWidth="1"/>
    <col min="15893" max="15893" width="7.28515625" bestFit="1" customWidth="1"/>
    <col min="15894" max="15894" width="8.28515625" bestFit="1" customWidth="1"/>
    <col min="15895" max="15895" width="7.28515625" bestFit="1" customWidth="1"/>
    <col min="15896" max="15896" width="8.28515625" bestFit="1" customWidth="1"/>
    <col min="15897" max="15897" width="7.28515625" bestFit="1" customWidth="1"/>
    <col min="15898" max="15898" width="8.140625" customWidth="1"/>
    <col min="15899" max="15899" width="7.28515625" bestFit="1" customWidth="1"/>
    <col min="15900" max="15900" width="12.42578125" bestFit="1" customWidth="1"/>
    <col min="15901" max="15901" width="10.140625" bestFit="1" customWidth="1"/>
    <col min="15902" max="15903" width="7.28515625" bestFit="1" customWidth="1"/>
    <col min="16129" max="16129" width="7.85546875" bestFit="1" customWidth="1"/>
    <col min="16130" max="16130" width="8.28515625" bestFit="1" customWidth="1"/>
    <col min="16131" max="16131" width="7.7109375" customWidth="1"/>
    <col min="16132" max="16132" width="8.28515625" bestFit="1" customWidth="1"/>
    <col min="16133" max="16133" width="6.28515625" bestFit="1" customWidth="1"/>
    <col min="16134" max="16134" width="8.28515625" bestFit="1" customWidth="1"/>
    <col min="16135" max="16135" width="7.28515625" bestFit="1" customWidth="1"/>
    <col min="16136" max="16136" width="8.28515625" bestFit="1" customWidth="1"/>
    <col min="16137" max="16137" width="7.28515625" bestFit="1" customWidth="1"/>
    <col min="16138" max="16138" width="8.28515625" bestFit="1" customWidth="1"/>
    <col min="16139" max="16139" width="7.28515625" bestFit="1" customWidth="1"/>
    <col min="16140" max="16140" width="12.42578125" bestFit="1" customWidth="1"/>
    <col min="16141" max="16141" width="10.140625" bestFit="1" customWidth="1"/>
    <col min="16142" max="16143" width="7" bestFit="1" customWidth="1"/>
    <col min="16144" max="16144" width="8.28515625" bestFit="1" customWidth="1"/>
    <col min="16145" max="16145" width="7.28515625" bestFit="1" customWidth="1"/>
    <col min="16146" max="16146" width="8.28515625" bestFit="1" customWidth="1"/>
    <col min="16147" max="16147" width="6.28515625" bestFit="1" customWidth="1"/>
    <col min="16148" max="16148" width="8.28515625" bestFit="1" customWidth="1"/>
    <col min="16149" max="16149" width="7.28515625" bestFit="1" customWidth="1"/>
    <col min="16150" max="16150" width="8.28515625" bestFit="1" customWidth="1"/>
    <col min="16151" max="16151" width="7.28515625" bestFit="1" customWidth="1"/>
    <col min="16152" max="16152" width="8.28515625" bestFit="1" customWidth="1"/>
    <col min="16153" max="16153" width="7.28515625" bestFit="1" customWidth="1"/>
    <col min="16154" max="16154" width="8.140625" customWidth="1"/>
    <col min="16155" max="16155" width="7.28515625" bestFit="1" customWidth="1"/>
    <col min="16156" max="16156" width="12.42578125" bestFit="1" customWidth="1"/>
    <col min="16157" max="16157" width="10.140625" bestFit="1" customWidth="1"/>
    <col min="16158" max="16159" width="7.28515625" bestFit="1" customWidth="1"/>
  </cols>
  <sheetData>
    <row r="1" spans="1:33" ht="13.5" thickBot="1" x14ac:dyDescent="0.25">
      <c r="A1" s="57" t="s">
        <v>164</v>
      </c>
      <c r="B1" s="1" t="s">
        <v>43</v>
      </c>
      <c r="P1" s="1" t="s">
        <v>44</v>
      </c>
    </row>
    <row r="2" spans="1:33" x14ac:dyDescent="0.2">
      <c r="A2" s="2"/>
      <c r="B2" s="59" t="s">
        <v>61</v>
      </c>
      <c r="C2" s="58"/>
      <c r="D2" s="58" t="s">
        <v>49</v>
      </c>
      <c r="E2" s="58"/>
      <c r="F2" s="58" t="s">
        <v>62</v>
      </c>
      <c r="G2" s="58"/>
      <c r="H2" s="58" t="s">
        <v>50</v>
      </c>
      <c r="I2" s="58"/>
      <c r="J2" s="58" t="s">
        <v>63</v>
      </c>
      <c r="K2" s="58"/>
      <c r="L2" s="58" t="s">
        <v>8</v>
      </c>
      <c r="M2" s="58"/>
      <c r="N2" s="58" t="s">
        <v>9</v>
      </c>
      <c r="O2" s="60"/>
      <c r="P2" s="59" t="s">
        <v>64</v>
      </c>
      <c r="Q2" s="58"/>
      <c r="R2" s="58" t="s">
        <v>52</v>
      </c>
      <c r="S2" s="58"/>
      <c r="T2" s="58" t="s">
        <v>65</v>
      </c>
      <c r="U2" s="58"/>
      <c r="V2" s="58" t="s">
        <v>66</v>
      </c>
      <c r="W2" s="58"/>
      <c r="X2" s="58" t="s">
        <v>67</v>
      </c>
      <c r="Y2" s="58"/>
      <c r="Z2" s="58" t="s">
        <v>54</v>
      </c>
      <c r="AA2" s="58"/>
      <c r="AB2" s="58" t="s">
        <v>8</v>
      </c>
      <c r="AC2" s="58"/>
      <c r="AD2" s="58" t="s">
        <v>9</v>
      </c>
      <c r="AE2" s="60"/>
      <c r="AG2" s="1" t="s">
        <v>57</v>
      </c>
    </row>
    <row r="3" spans="1:33" x14ac:dyDescent="0.2">
      <c r="A3" s="2"/>
      <c r="B3" s="3" t="s">
        <v>16</v>
      </c>
      <c r="C3" s="4" t="s">
        <v>17</v>
      </c>
      <c r="D3" s="4" t="s">
        <v>16</v>
      </c>
      <c r="E3" s="4" t="s">
        <v>17</v>
      </c>
      <c r="F3" s="4" t="s">
        <v>16</v>
      </c>
      <c r="G3" s="4" t="s">
        <v>17</v>
      </c>
      <c r="H3" s="4" t="s">
        <v>16</v>
      </c>
      <c r="I3" s="4" t="s">
        <v>17</v>
      </c>
      <c r="J3" s="4" t="s">
        <v>16</v>
      </c>
      <c r="K3" s="4" t="s">
        <v>17</v>
      </c>
      <c r="L3" s="5" t="s">
        <v>18</v>
      </c>
      <c r="M3" s="6" t="s">
        <v>19</v>
      </c>
      <c r="N3" s="5" t="s">
        <v>16</v>
      </c>
      <c r="O3" s="7" t="s">
        <v>17</v>
      </c>
      <c r="P3" s="3" t="s">
        <v>16</v>
      </c>
      <c r="Q3" s="4" t="s">
        <v>17</v>
      </c>
      <c r="R3" s="4" t="s">
        <v>16</v>
      </c>
      <c r="S3" s="4" t="s">
        <v>17</v>
      </c>
      <c r="T3" s="4" t="s">
        <v>16</v>
      </c>
      <c r="U3" s="4" t="s">
        <v>17</v>
      </c>
      <c r="V3" s="4" t="s">
        <v>16</v>
      </c>
      <c r="W3" s="4" t="s">
        <v>17</v>
      </c>
      <c r="X3" s="4" t="s">
        <v>16</v>
      </c>
      <c r="Y3" s="4" t="s">
        <v>17</v>
      </c>
      <c r="Z3" s="4" t="s">
        <v>16</v>
      </c>
      <c r="AA3" s="4" t="s">
        <v>17</v>
      </c>
      <c r="AB3" s="5" t="s">
        <v>18</v>
      </c>
      <c r="AC3" s="6" t="s">
        <v>19</v>
      </c>
      <c r="AD3" s="5" t="s">
        <v>16</v>
      </c>
      <c r="AE3" s="7" t="s">
        <v>17</v>
      </c>
      <c r="AG3" s="1" t="s">
        <v>20</v>
      </c>
    </row>
    <row r="4" spans="1:33" x14ac:dyDescent="0.2">
      <c r="A4" s="2" t="s">
        <v>21</v>
      </c>
      <c r="B4" s="35">
        <v>0.99999956615580421</v>
      </c>
      <c r="C4" s="21">
        <v>4.3384419579073352E-7</v>
      </c>
      <c r="D4" s="21">
        <v>0.99964978016711359</v>
      </c>
      <c r="E4" s="21">
        <v>3.5021983288641145E-4</v>
      </c>
      <c r="F4" s="21">
        <v>0.99980267199763917</v>
      </c>
      <c r="G4" s="21">
        <v>1.9732800236083037E-4</v>
      </c>
      <c r="H4" s="21">
        <v>0.99993867613270626</v>
      </c>
      <c r="I4" s="21">
        <v>6.1323867293738843E-5</v>
      </c>
      <c r="J4" s="21">
        <v>0.99945393363120427</v>
      </c>
      <c r="K4" s="21">
        <v>5.460663687957279E-4</v>
      </c>
      <c r="L4" s="10">
        <f>AVERAGE(B4,D4,F4,H4,J4)</f>
        <v>0.99976892561689346</v>
      </c>
      <c r="M4" s="11">
        <f>AVERAGE(C4,E4,G4,I4,K4)</f>
        <v>2.3107438310649987E-4</v>
      </c>
      <c r="N4" s="10">
        <f>STDEV(B4,D4,F4,H4,J4)/SQRT(5)</f>
        <v>9.9137455906648299E-5</v>
      </c>
      <c r="O4" s="12">
        <f>STDEV(C4,E4,G4,I4,K4)/SQRT(5)</f>
        <v>9.9137455906648299E-5</v>
      </c>
      <c r="P4" s="35">
        <v>0.99962311488940636</v>
      </c>
      <c r="Q4" s="21">
        <v>3.7688511059363883E-4</v>
      </c>
      <c r="R4" s="21">
        <v>0.99971286671537252</v>
      </c>
      <c r="S4" s="21">
        <v>2.8713328462748322E-4</v>
      </c>
      <c r="T4" s="21">
        <v>0.9998432744116289</v>
      </c>
      <c r="U4" s="21">
        <v>1.5672558837109829E-4</v>
      </c>
      <c r="V4" s="21">
        <v>0.99999899826185235</v>
      </c>
      <c r="W4" s="21">
        <v>1.001738147654585E-6</v>
      </c>
      <c r="X4" s="21">
        <v>0.99969523317400888</v>
      </c>
      <c r="Y4" s="21">
        <v>3.047668259911207E-4</v>
      </c>
      <c r="Z4" s="21">
        <v>0.99999289352125553</v>
      </c>
      <c r="AA4" s="21">
        <v>7.1064787444674593E-6</v>
      </c>
      <c r="AB4" s="10">
        <f>AVERAGE(P4,R4,T4,V4,X4,Z4)</f>
        <v>0.99981106349558757</v>
      </c>
      <c r="AC4" s="11">
        <f>AVERAGE(Q4,S4,U4,W4,Y4,AA4)</f>
        <v>1.8893650441257717E-4</v>
      </c>
      <c r="AD4" s="10">
        <f>STDEV(P4,R4,T4,V4,X4,Z4)/SQRT(6)</f>
        <v>6.5269474060675292E-5</v>
      </c>
      <c r="AE4" s="12">
        <f>STDEV(Q4,S4,U4,W4,Y4,AA4)/SQRT(6)</f>
        <v>6.5269474060675292E-5</v>
      </c>
      <c r="AG4">
        <v>0.46700000000000003</v>
      </c>
    </row>
    <row r="5" spans="1:33" x14ac:dyDescent="0.2">
      <c r="A5" s="2" t="s">
        <v>22</v>
      </c>
      <c r="B5" s="35">
        <v>0.99132277564092552</v>
      </c>
      <c r="C5" s="21">
        <v>8.6772243590744758E-3</v>
      </c>
      <c r="D5" s="21">
        <v>0.99624018904970324</v>
      </c>
      <c r="E5" s="21">
        <v>3.7598109502967603E-3</v>
      </c>
      <c r="F5" s="21">
        <v>0.99550132036409544</v>
      </c>
      <c r="G5" s="21">
        <v>4.4986796359045567E-3</v>
      </c>
      <c r="H5" s="21">
        <v>0.99712404094174478</v>
      </c>
      <c r="I5" s="21">
        <v>2.8759590582552175E-3</v>
      </c>
      <c r="J5" s="21">
        <v>0.99543884694750639</v>
      </c>
      <c r="K5" s="21">
        <v>4.561153052493605E-3</v>
      </c>
      <c r="L5" s="10">
        <f t="shared" ref="L5:M25" si="0">AVERAGE(B5,D5,F5,H5,J5)</f>
        <v>0.99512543458879499</v>
      </c>
      <c r="M5" s="11">
        <f t="shared" si="0"/>
        <v>4.8745654112049234E-3</v>
      </c>
      <c r="N5" s="10">
        <f t="shared" ref="N5:O25" si="1">STDEV(B5,D5,F5,H5,J5)/SQRT(5)</f>
        <v>9.9841968526877744E-4</v>
      </c>
      <c r="O5" s="12">
        <f t="shared" si="1"/>
        <v>9.9841968526877723E-4</v>
      </c>
      <c r="P5" s="35">
        <v>0.99289210772881509</v>
      </c>
      <c r="Q5" s="21">
        <v>7.1078922711849124E-3</v>
      </c>
      <c r="R5" s="21">
        <v>0.99695865930287164</v>
      </c>
      <c r="S5" s="21">
        <v>3.0413406971283585E-3</v>
      </c>
      <c r="T5" s="21">
        <v>0.99458993183536415</v>
      </c>
      <c r="U5" s="21">
        <v>5.4100681646358506E-3</v>
      </c>
      <c r="V5" s="21">
        <v>0.99693479395090756</v>
      </c>
      <c r="W5" s="21">
        <v>3.0652060490924393E-3</v>
      </c>
      <c r="X5" s="21">
        <v>0.99186508338645607</v>
      </c>
      <c r="Y5" s="21">
        <v>8.1349166135439299E-3</v>
      </c>
      <c r="Z5" s="21">
        <v>0.99006857343447696</v>
      </c>
      <c r="AA5" s="21">
        <v>9.9314265655230383E-3</v>
      </c>
      <c r="AB5" s="10">
        <f t="shared" ref="AB5:AC25" si="2">AVERAGE(P5,R5,T5,V5,X5,Z5)</f>
        <v>0.99388485827314854</v>
      </c>
      <c r="AC5" s="11">
        <f t="shared" si="2"/>
        <v>6.1151417268514212E-3</v>
      </c>
      <c r="AD5" s="10">
        <f t="shared" ref="AD5:AE25" si="3">STDEV(P5,R5,T5,V5,X5,Z5)/SQRT(6)</f>
        <v>1.1383696432909669E-3</v>
      </c>
      <c r="AE5" s="12">
        <f t="shared" si="3"/>
        <v>1.1383696432909669E-3</v>
      </c>
      <c r="AG5">
        <v>0.98199999999999998</v>
      </c>
    </row>
    <row r="6" spans="1:33" x14ac:dyDescent="0.2">
      <c r="A6" s="2" t="s">
        <v>23</v>
      </c>
      <c r="B6" s="35">
        <v>0.99974070335047749</v>
      </c>
      <c r="C6" s="21">
        <v>2.592966495225113E-4</v>
      </c>
      <c r="D6" s="21">
        <v>0.99999818032719323</v>
      </c>
      <c r="E6" s="21">
        <v>1.8196728067687573E-6</v>
      </c>
      <c r="F6" s="21">
        <v>0.99999708690812972</v>
      </c>
      <c r="G6" s="21">
        <v>2.913091870282436E-6</v>
      </c>
      <c r="H6" s="21">
        <v>0.99992769794115377</v>
      </c>
      <c r="I6" s="21">
        <v>7.2302058846229755E-5</v>
      </c>
      <c r="J6" s="21">
        <v>0.99977760167343099</v>
      </c>
      <c r="K6" s="21">
        <v>2.223983265690066E-4</v>
      </c>
      <c r="L6" s="10">
        <f t="shared" si="0"/>
        <v>0.99988825404007708</v>
      </c>
      <c r="M6" s="11">
        <f t="shared" si="0"/>
        <v>1.1174595992295977E-4</v>
      </c>
      <c r="N6" s="10">
        <f t="shared" si="1"/>
        <v>5.454326509549459E-5</v>
      </c>
      <c r="O6" s="12">
        <f t="shared" si="1"/>
        <v>5.454326509549459E-5</v>
      </c>
      <c r="P6" s="35">
        <v>0.99979797896700484</v>
      </c>
      <c r="Q6" s="21">
        <v>2.0202103299515883E-4</v>
      </c>
      <c r="R6" s="21">
        <v>0.99994245121023662</v>
      </c>
      <c r="S6" s="21">
        <v>5.7548789763384178E-5</v>
      </c>
      <c r="T6" s="21">
        <v>0.99989017103608102</v>
      </c>
      <c r="U6" s="21">
        <v>1.0982896391897867E-4</v>
      </c>
      <c r="V6" s="21">
        <v>0.99987921701639926</v>
      </c>
      <c r="W6" s="21">
        <v>1.2078298360074236E-4</v>
      </c>
      <c r="X6" s="21">
        <v>0.99985176767860018</v>
      </c>
      <c r="Y6" s="21">
        <v>1.4823232139982156E-4</v>
      </c>
      <c r="Z6" s="21">
        <v>0.9999964700526397</v>
      </c>
      <c r="AA6" s="21">
        <v>3.5299473603034315E-6</v>
      </c>
      <c r="AB6" s="10">
        <f t="shared" si="2"/>
        <v>0.99989300932682701</v>
      </c>
      <c r="AC6" s="11">
        <f t="shared" si="2"/>
        <v>1.0699067317306483E-4</v>
      </c>
      <c r="AD6" s="10">
        <f t="shared" si="3"/>
        <v>2.8330518396520634E-5</v>
      </c>
      <c r="AE6" s="12">
        <f t="shared" si="3"/>
        <v>2.8330518396520634E-5</v>
      </c>
      <c r="AG6">
        <v>0.29899999999999999</v>
      </c>
    </row>
    <row r="7" spans="1:33" x14ac:dyDescent="0.2">
      <c r="A7" s="2" t="s">
        <v>24</v>
      </c>
      <c r="B7" s="35">
        <v>0.99650669449210871</v>
      </c>
      <c r="C7" s="21">
        <v>3.4933055078912867E-3</v>
      </c>
      <c r="D7" s="21">
        <v>0.99845228782353801</v>
      </c>
      <c r="E7" s="21">
        <v>1.5477121764619906E-3</v>
      </c>
      <c r="F7" s="20">
        <v>0.39848805522939235</v>
      </c>
      <c r="G7" s="21">
        <v>0.60151194477060765</v>
      </c>
      <c r="H7" s="21">
        <v>0.99852697035535498</v>
      </c>
      <c r="I7" s="21">
        <v>1.4730296446450186E-3</v>
      </c>
      <c r="J7" s="21">
        <v>0.99749508336452286</v>
      </c>
      <c r="K7" s="21">
        <v>2.5049166354771391E-3</v>
      </c>
      <c r="L7" s="10">
        <f t="shared" si="0"/>
        <v>0.87789381825298352</v>
      </c>
      <c r="M7" s="11">
        <f t="shared" si="0"/>
        <v>0.12210618174701662</v>
      </c>
      <c r="N7" s="10">
        <f t="shared" si="1"/>
        <v>0.11985200553548914</v>
      </c>
      <c r="O7" s="12">
        <f t="shared" si="1"/>
        <v>0.11985200553548919</v>
      </c>
      <c r="P7" s="19">
        <v>0.43144333038818727</v>
      </c>
      <c r="Q7" s="21">
        <v>0.56855666961181273</v>
      </c>
      <c r="R7" s="21">
        <v>0.99754620410381212</v>
      </c>
      <c r="S7" s="21">
        <v>2.4537958961878825E-3</v>
      </c>
      <c r="T7" s="21">
        <v>0.99412621218852348</v>
      </c>
      <c r="U7" s="21">
        <v>5.8737878114765163E-3</v>
      </c>
      <c r="V7" s="20">
        <v>0.37510787702362497</v>
      </c>
      <c r="W7" s="21">
        <v>0.62489212297637509</v>
      </c>
      <c r="X7" s="21">
        <v>0.99449032896445955</v>
      </c>
      <c r="Y7" s="21">
        <v>5.5096710355404532E-3</v>
      </c>
      <c r="Z7" s="21">
        <v>0.99446631720461143</v>
      </c>
      <c r="AA7" s="21">
        <v>5.5336827953885726E-3</v>
      </c>
      <c r="AB7" s="10">
        <f t="shared" si="2"/>
        <v>0.79786337831220322</v>
      </c>
      <c r="AC7" s="11">
        <f t="shared" si="2"/>
        <v>0.20213662168779689</v>
      </c>
      <c r="AD7" s="10">
        <f t="shared" si="3"/>
        <v>0.12499240904572531</v>
      </c>
      <c r="AE7" s="12">
        <f t="shared" si="3"/>
        <v>0.12499240904572541</v>
      </c>
      <c r="AG7">
        <v>0.66</v>
      </c>
    </row>
    <row r="8" spans="1:33" x14ac:dyDescent="0.2">
      <c r="A8" s="2" t="s">
        <v>25</v>
      </c>
      <c r="B8" s="35">
        <v>0.99941960877334657</v>
      </c>
      <c r="C8" s="21">
        <v>5.8039122665343168E-4</v>
      </c>
      <c r="D8" s="21">
        <v>0.99888231838929953</v>
      </c>
      <c r="E8" s="21">
        <v>1.1176816107004717E-3</v>
      </c>
      <c r="F8" s="21">
        <v>0.99876209668476179</v>
      </c>
      <c r="G8" s="21">
        <v>1.2379033152382091E-3</v>
      </c>
      <c r="H8" s="21">
        <v>0.99961262677875551</v>
      </c>
      <c r="I8" s="21">
        <v>3.8737322124449136E-4</v>
      </c>
      <c r="J8" s="21">
        <v>0.99788364899603121</v>
      </c>
      <c r="K8" s="21">
        <v>2.1163510039687861E-3</v>
      </c>
      <c r="L8" s="10">
        <f t="shared" si="0"/>
        <v>0.99891205992443888</v>
      </c>
      <c r="M8" s="11">
        <f t="shared" si="0"/>
        <v>1.0879400755610779E-3</v>
      </c>
      <c r="N8" s="10">
        <f t="shared" si="1"/>
        <v>3.0244026858454437E-4</v>
      </c>
      <c r="O8" s="12">
        <f t="shared" si="1"/>
        <v>3.0244026858454437E-4</v>
      </c>
      <c r="P8" s="35">
        <v>0.9982176497123868</v>
      </c>
      <c r="Q8" s="21">
        <v>1.7823502876131991E-3</v>
      </c>
      <c r="R8" s="21">
        <v>0.99941347010381021</v>
      </c>
      <c r="S8" s="21">
        <v>5.8652989618979134E-4</v>
      </c>
      <c r="T8" s="21">
        <v>0.99885372584088283</v>
      </c>
      <c r="U8" s="21">
        <v>1.1462741591171666E-3</v>
      </c>
      <c r="V8" s="21">
        <v>0.9982106503169571</v>
      </c>
      <c r="W8" s="21">
        <v>1.7893496830428957E-3</v>
      </c>
      <c r="X8" s="21">
        <v>0.99793788178850529</v>
      </c>
      <c r="Y8" s="21">
        <v>2.0621182114947123E-3</v>
      </c>
      <c r="Z8" s="21">
        <v>0.99830647555770524</v>
      </c>
      <c r="AA8" s="21">
        <v>1.6935244422947582E-3</v>
      </c>
      <c r="AB8" s="10">
        <f t="shared" si="2"/>
        <v>0.99848997555337471</v>
      </c>
      <c r="AC8" s="11">
        <f t="shared" si="2"/>
        <v>1.5100244466254205E-3</v>
      </c>
      <c r="AD8" s="10">
        <f t="shared" si="3"/>
        <v>2.2179721829742119E-4</v>
      </c>
      <c r="AE8" s="12">
        <f t="shared" si="3"/>
        <v>2.2179721829742119E-4</v>
      </c>
      <c r="AG8">
        <v>0.30099999999999999</v>
      </c>
    </row>
    <row r="9" spans="1:33" x14ac:dyDescent="0.2">
      <c r="A9" s="2" t="s">
        <v>26</v>
      </c>
      <c r="B9" s="35">
        <v>0.99980782176028404</v>
      </c>
      <c r="C9" s="21">
        <v>1.921782397159566E-4</v>
      </c>
      <c r="D9" s="21">
        <v>0.9993614438387326</v>
      </c>
      <c r="E9" s="21">
        <v>6.3855616126740067E-4</v>
      </c>
      <c r="F9" s="21">
        <v>0.99957221130216523</v>
      </c>
      <c r="G9" s="21">
        <v>4.2778869783477447E-4</v>
      </c>
      <c r="H9" s="21">
        <v>0.99905961860061954</v>
      </c>
      <c r="I9" s="21">
        <v>9.4038139938046328E-4</v>
      </c>
      <c r="J9" s="21">
        <v>0.99917363826925376</v>
      </c>
      <c r="K9" s="21">
        <v>8.2636173074623898E-4</v>
      </c>
      <c r="L9" s="10">
        <f t="shared" si="0"/>
        <v>0.99939494675421103</v>
      </c>
      <c r="M9" s="11">
        <f t="shared" si="0"/>
        <v>6.050532457889668E-4</v>
      </c>
      <c r="N9" s="10">
        <f t="shared" si="1"/>
        <v>1.3498765722315368E-4</v>
      </c>
      <c r="O9" s="12">
        <f t="shared" si="1"/>
        <v>1.3498765722315368E-4</v>
      </c>
      <c r="P9" s="35">
        <v>0.99934407093841049</v>
      </c>
      <c r="Q9" s="21">
        <v>6.5592906158951081E-4</v>
      </c>
      <c r="R9" s="21">
        <v>0.99963322681035782</v>
      </c>
      <c r="S9" s="21">
        <v>3.6677318964217775E-4</v>
      </c>
      <c r="T9" s="21">
        <v>0.99963990856033058</v>
      </c>
      <c r="U9" s="21">
        <v>3.6009143966941881E-4</v>
      </c>
      <c r="V9" s="21">
        <v>0.99983763081873878</v>
      </c>
      <c r="W9" s="21">
        <v>1.6236918126122379E-4</v>
      </c>
      <c r="X9" s="21">
        <v>0.99937675225018396</v>
      </c>
      <c r="Y9" s="21">
        <v>6.2324774981603603E-4</v>
      </c>
      <c r="Z9" s="21">
        <v>0.99978217752021314</v>
      </c>
      <c r="AA9" s="21">
        <v>2.1782247978685554E-4</v>
      </c>
      <c r="AB9" s="10">
        <f t="shared" si="2"/>
        <v>0.99960229448303917</v>
      </c>
      <c r="AC9" s="11">
        <f t="shared" si="2"/>
        <v>3.9770551696087048E-4</v>
      </c>
      <c r="AD9" s="10">
        <f t="shared" si="3"/>
        <v>8.3198842830333491E-5</v>
      </c>
      <c r="AE9" s="12">
        <f t="shared" si="3"/>
        <v>8.3198842830333505E-5</v>
      </c>
      <c r="AG9">
        <v>0.70799999999999996</v>
      </c>
    </row>
    <row r="10" spans="1:33" x14ac:dyDescent="0.2">
      <c r="A10" s="2" t="s">
        <v>27</v>
      </c>
      <c r="B10" s="35">
        <v>0.42161487661997388</v>
      </c>
      <c r="C10" s="21">
        <v>0.57838512338002612</v>
      </c>
      <c r="D10" s="21">
        <v>0.49883413656492376</v>
      </c>
      <c r="E10" s="21">
        <v>0.50116586343507619</v>
      </c>
      <c r="F10" s="20">
        <v>0.22087881162404355</v>
      </c>
      <c r="G10" s="21">
        <v>0.77912118837595645</v>
      </c>
      <c r="H10" s="20">
        <v>0.48393485128206881</v>
      </c>
      <c r="I10" s="21">
        <v>0.51606514871793119</v>
      </c>
      <c r="J10" s="20">
        <v>0.27906045425911885</v>
      </c>
      <c r="K10" s="21">
        <v>0.72093954574088115</v>
      </c>
      <c r="L10" s="10">
        <f t="shared" si="0"/>
        <v>0.3808646260700258</v>
      </c>
      <c r="M10" s="11">
        <f t="shared" si="0"/>
        <v>0.61913537392997431</v>
      </c>
      <c r="N10" s="10">
        <f t="shared" si="1"/>
        <v>5.5749623260430925E-2</v>
      </c>
      <c r="O10" s="12">
        <f t="shared" si="1"/>
        <v>5.5749623260430668E-2</v>
      </c>
      <c r="P10" s="19">
        <v>0.16507093628003119</v>
      </c>
      <c r="Q10" s="21">
        <v>0.83492906371996878</v>
      </c>
      <c r="R10" s="21">
        <v>0.96670713134126962</v>
      </c>
      <c r="S10" s="21">
        <v>3.3292868658730379E-2</v>
      </c>
      <c r="T10" s="20">
        <v>0.24723308017921691</v>
      </c>
      <c r="U10" s="21">
        <v>0.75276691982078314</v>
      </c>
      <c r="V10" s="20">
        <v>0.24263421956118664</v>
      </c>
      <c r="W10" s="21">
        <v>0.75736578043881342</v>
      </c>
      <c r="X10" s="20">
        <v>0.16282002951736604</v>
      </c>
      <c r="Y10" s="21">
        <v>0.83717997048263393</v>
      </c>
      <c r="Z10" s="20">
        <v>0.21045297416336525</v>
      </c>
      <c r="AA10" s="21">
        <v>0.78954702583663472</v>
      </c>
      <c r="AB10" s="10">
        <f t="shared" si="2"/>
        <v>0.33248639517373924</v>
      </c>
      <c r="AC10" s="11">
        <f t="shared" si="2"/>
        <v>0.66751360482626065</v>
      </c>
      <c r="AD10" s="10">
        <f t="shared" si="3"/>
        <v>0.12770855501490841</v>
      </c>
      <c r="AE10" s="12">
        <f t="shared" si="3"/>
        <v>0.12770855501490846</v>
      </c>
      <c r="AG10">
        <v>0.42299999999999999</v>
      </c>
    </row>
    <row r="11" spans="1:33" x14ac:dyDescent="0.2">
      <c r="A11" s="2" t="s">
        <v>28</v>
      </c>
      <c r="B11" s="35">
        <v>0.99228272146942398</v>
      </c>
      <c r="C11" s="21">
        <v>7.7172785305760216E-3</v>
      </c>
      <c r="D11" s="21">
        <v>0.99652812875549335</v>
      </c>
      <c r="E11" s="21">
        <v>3.4718712445066524E-3</v>
      </c>
      <c r="F11" s="21">
        <v>0.99725744974876152</v>
      </c>
      <c r="G11" s="21">
        <v>2.7425502512384847E-3</v>
      </c>
      <c r="H11" s="21">
        <v>0.99754040030251834</v>
      </c>
      <c r="I11" s="21">
        <v>2.4595996974816625E-3</v>
      </c>
      <c r="J11" s="21">
        <v>0.99767173331991221</v>
      </c>
      <c r="K11" s="21">
        <v>2.3282666800877871E-3</v>
      </c>
      <c r="L11" s="10">
        <f t="shared" si="0"/>
        <v>0.99625608671922183</v>
      </c>
      <c r="M11" s="11">
        <f t="shared" si="0"/>
        <v>3.7439132807781219E-3</v>
      </c>
      <c r="N11" s="10">
        <f t="shared" si="1"/>
        <v>1.0128643263787836E-3</v>
      </c>
      <c r="O11" s="12">
        <f t="shared" si="1"/>
        <v>1.0128643263787834E-3</v>
      </c>
      <c r="P11" s="35">
        <v>0.99580509715409804</v>
      </c>
      <c r="Q11" s="21">
        <v>4.1949028459019599E-3</v>
      </c>
      <c r="R11" s="21">
        <v>0.99700376384983103</v>
      </c>
      <c r="S11" s="21">
        <v>2.9962361501689738E-3</v>
      </c>
      <c r="T11" s="21">
        <v>0.99600043757556334</v>
      </c>
      <c r="U11" s="21">
        <v>3.9995624244366645E-3</v>
      </c>
      <c r="V11" s="21">
        <v>0.99764146989164093</v>
      </c>
      <c r="W11" s="21">
        <v>2.3585301083590693E-3</v>
      </c>
      <c r="X11" s="21">
        <v>0.98966200104592983</v>
      </c>
      <c r="Y11" s="21">
        <v>1.0337998954070171E-2</v>
      </c>
      <c r="Z11" s="21">
        <v>0.99448869326586964</v>
      </c>
      <c r="AA11" s="21">
        <v>5.5113067341303612E-3</v>
      </c>
      <c r="AB11" s="10">
        <f t="shared" si="2"/>
        <v>0.99510024379715534</v>
      </c>
      <c r="AC11" s="11">
        <f t="shared" si="2"/>
        <v>4.8997562028445336E-3</v>
      </c>
      <c r="AD11" s="10">
        <f t="shared" si="3"/>
        <v>1.1738379221068447E-3</v>
      </c>
      <c r="AE11" s="12">
        <f t="shared" si="3"/>
        <v>1.1738379221068449E-3</v>
      </c>
      <c r="AG11">
        <v>0.78800000000000003</v>
      </c>
    </row>
    <row r="12" spans="1:33" x14ac:dyDescent="0.2">
      <c r="A12" s="2" t="s">
        <v>29</v>
      </c>
      <c r="B12" s="35">
        <v>0.99654598041916331</v>
      </c>
      <c r="C12" s="21">
        <v>3.4540195808366869E-3</v>
      </c>
      <c r="D12" s="21">
        <v>0.99689714405179164</v>
      </c>
      <c r="E12" s="21">
        <v>3.1028559482083606E-3</v>
      </c>
      <c r="F12" s="21">
        <v>0.99338995318908196</v>
      </c>
      <c r="G12" s="21">
        <v>6.6100468109180355E-3</v>
      </c>
      <c r="H12" s="21">
        <v>0.99722599487143193</v>
      </c>
      <c r="I12" s="21">
        <v>2.7740051285680689E-3</v>
      </c>
      <c r="J12" s="21">
        <v>0.98626847243331661</v>
      </c>
      <c r="K12" s="21">
        <v>1.3731527566683388E-2</v>
      </c>
      <c r="L12" s="10">
        <f t="shared" si="0"/>
        <v>0.99406550899295709</v>
      </c>
      <c r="M12" s="11">
        <f t="shared" si="0"/>
        <v>5.934491007042908E-3</v>
      </c>
      <c r="N12" s="10">
        <f t="shared" si="1"/>
        <v>2.0665154408714796E-3</v>
      </c>
      <c r="O12" s="12">
        <f t="shared" si="1"/>
        <v>2.0665154408714805E-3</v>
      </c>
      <c r="P12" s="35">
        <v>0.99088207268858697</v>
      </c>
      <c r="Q12" s="21">
        <v>9.1179273114130321E-3</v>
      </c>
      <c r="R12" s="21">
        <v>0.9972519888664233</v>
      </c>
      <c r="S12" s="21">
        <v>2.7480111335766999E-3</v>
      </c>
      <c r="T12" s="21">
        <v>0.99204549578590995</v>
      </c>
      <c r="U12" s="21">
        <v>7.9545042140900524E-3</v>
      </c>
      <c r="V12" s="21">
        <v>0.9929413444839128</v>
      </c>
      <c r="W12" s="21">
        <v>7.0586555160871978E-3</v>
      </c>
      <c r="X12" s="21">
        <v>0.98463731870933124</v>
      </c>
      <c r="Y12" s="21">
        <v>1.5362681290668756E-2</v>
      </c>
      <c r="Z12" s="21">
        <v>0.98552236386167336</v>
      </c>
      <c r="AA12" s="21">
        <v>1.4477636138326644E-2</v>
      </c>
      <c r="AB12" s="10">
        <f t="shared" si="2"/>
        <v>0.99054676406597297</v>
      </c>
      <c r="AC12" s="11">
        <f t="shared" si="2"/>
        <v>9.4532359340270631E-3</v>
      </c>
      <c r="AD12" s="10">
        <f t="shared" si="3"/>
        <v>1.9426684867247259E-3</v>
      </c>
      <c r="AE12" s="12">
        <f t="shared" si="3"/>
        <v>1.9426684867247263E-3</v>
      </c>
      <c r="AG12">
        <v>0.70299999999999996</v>
      </c>
    </row>
    <row r="13" spans="1:33" x14ac:dyDescent="0.2">
      <c r="A13" s="2" t="s">
        <v>30</v>
      </c>
      <c r="B13" s="35">
        <v>0.99923188175065214</v>
      </c>
      <c r="C13" s="21">
        <v>7.6811824934785999E-4</v>
      </c>
      <c r="D13" s="21">
        <v>0.9990234268181073</v>
      </c>
      <c r="E13" s="21">
        <v>9.765731818927037E-4</v>
      </c>
      <c r="F13" s="21">
        <v>0.99893020784187558</v>
      </c>
      <c r="G13" s="21">
        <v>1.0697921581244163E-3</v>
      </c>
      <c r="H13" s="21">
        <v>0.99913782856533706</v>
      </c>
      <c r="I13" s="21">
        <v>8.6217143466293944E-4</v>
      </c>
      <c r="J13" s="21">
        <v>0.99892563832942627</v>
      </c>
      <c r="K13" s="21">
        <v>1.0743616705737313E-3</v>
      </c>
      <c r="L13" s="10">
        <f t="shared" si="0"/>
        <v>0.99904979666107963</v>
      </c>
      <c r="M13" s="11">
        <f t="shared" si="0"/>
        <v>9.5020333892033011E-4</v>
      </c>
      <c r="N13" s="10">
        <f t="shared" si="1"/>
        <v>5.9714630379735287E-5</v>
      </c>
      <c r="O13" s="12">
        <f t="shared" si="1"/>
        <v>5.9714630379735287E-5</v>
      </c>
      <c r="P13" s="35">
        <v>0.9989661405291359</v>
      </c>
      <c r="Q13" s="21">
        <v>1.0338594708640958E-3</v>
      </c>
      <c r="R13" s="21">
        <v>0.99901486171592224</v>
      </c>
      <c r="S13" s="21">
        <v>9.8513828407775783E-4</v>
      </c>
      <c r="T13" s="21">
        <v>0.99917843024091191</v>
      </c>
      <c r="U13" s="21">
        <v>8.2156975908809216E-4</v>
      </c>
      <c r="V13" s="21">
        <v>0.99912754283372829</v>
      </c>
      <c r="W13" s="21">
        <v>8.7245716627171177E-4</v>
      </c>
      <c r="X13" s="21">
        <v>0.99850794574592872</v>
      </c>
      <c r="Y13" s="21">
        <v>1.4920542540712844E-3</v>
      </c>
      <c r="Z13" s="21">
        <v>0.99783828699832977</v>
      </c>
      <c r="AA13" s="21">
        <v>2.1617130016702291E-3</v>
      </c>
      <c r="AB13" s="10">
        <f t="shared" si="2"/>
        <v>0.9987722013439928</v>
      </c>
      <c r="AC13" s="11">
        <f t="shared" si="2"/>
        <v>1.2277986560071952E-3</v>
      </c>
      <c r="AD13" s="10">
        <f t="shared" si="3"/>
        <v>2.1054001842894923E-4</v>
      </c>
      <c r="AE13" s="12">
        <f t="shared" si="3"/>
        <v>2.1054001842894923E-4</v>
      </c>
      <c r="AG13">
        <v>0.71499999999999997</v>
      </c>
    </row>
    <row r="14" spans="1:33" x14ac:dyDescent="0.2">
      <c r="A14" s="2" t="s">
        <v>31</v>
      </c>
      <c r="B14" s="35">
        <v>0.99986254400246999</v>
      </c>
      <c r="C14" s="21">
        <v>1.3745599753001159E-4</v>
      </c>
      <c r="D14" s="21">
        <v>0.99999965016698611</v>
      </c>
      <c r="E14" s="21">
        <v>3.4983301389068799E-7</v>
      </c>
      <c r="F14" s="21">
        <v>0.99991867852105998</v>
      </c>
      <c r="G14" s="21">
        <v>8.1321478940021841E-5</v>
      </c>
      <c r="H14" s="21">
        <v>0.99999944861378598</v>
      </c>
      <c r="I14" s="21">
        <v>5.5138621402051058E-7</v>
      </c>
      <c r="J14" s="21">
        <v>0.99991195362176499</v>
      </c>
      <c r="K14" s="21">
        <v>8.8046378235007161E-5</v>
      </c>
      <c r="L14" s="10">
        <f t="shared" si="0"/>
        <v>0.9999384549852135</v>
      </c>
      <c r="M14" s="11">
        <f t="shared" si="0"/>
        <v>6.1545014786590363E-5</v>
      </c>
      <c r="N14" s="10">
        <f t="shared" si="1"/>
        <v>2.6759092939364926E-5</v>
      </c>
      <c r="O14" s="12">
        <f t="shared" si="1"/>
        <v>2.675909293936493E-5</v>
      </c>
      <c r="P14" s="35">
        <v>0.99973370413752316</v>
      </c>
      <c r="Q14" s="21">
        <v>2.6629586247683967E-4</v>
      </c>
      <c r="R14" s="21">
        <v>0.99987753292669368</v>
      </c>
      <c r="S14" s="21">
        <v>1.2246707330632045E-4</v>
      </c>
      <c r="T14" s="21">
        <v>0.99999623483510036</v>
      </c>
      <c r="U14" s="21">
        <v>3.7651648996384068E-6</v>
      </c>
      <c r="V14" s="21">
        <v>0.9998267853459547</v>
      </c>
      <c r="W14" s="21">
        <v>1.7321465404529501E-4</v>
      </c>
      <c r="X14" s="21">
        <v>0.99969336601815617</v>
      </c>
      <c r="Y14" s="21">
        <v>3.0663398184382906E-4</v>
      </c>
      <c r="Z14" s="21">
        <v>0.99999470656273659</v>
      </c>
      <c r="AA14" s="21">
        <v>5.2934372634094728E-6</v>
      </c>
      <c r="AB14" s="10">
        <f t="shared" si="2"/>
        <v>0.99985372163769404</v>
      </c>
      <c r="AC14" s="11">
        <f t="shared" si="2"/>
        <v>1.4627836230588867E-4</v>
      </c>
      <c r="AD14" s="10">
        <f t="shared" si="3"/>
        <v>5.2152796948121141E-5</v>
      </c>
      <c r="AE14" s="12">
        <f t="shared" si="3"/>
        <v>5.2152796948121141E-5</v>
      </c>
      <c r="AG14">
        <v>0.39300000000000002</v>
      </c>
    </row>
    <row r="15" spans="1:33" x14ac:dyDescent="0.2">
      <c r="A15" s="2" t="s">
        <v>32</v>
      </c>
      <c r="B15" s="35">
        <v>0.99978950973641068</v>
      </c>
      <c r="C15" s="21">
        <v>2.1049026358932466E-4</v>
      </c>
      <c r="D15" s="21">
        <v>0.99689423210639005</v>
      </c>
      <c r="E15" s="21">
        <v>3.1057678936099453E-3</v>
      </c>
      <c r="F15" s="21">
        <v>0.99961837822991417</v>
      </c>
      <c r="G15" s="21">
        <v>3.8162177008582709E-4</v>
      </c>
      <c r="H15" s="21">
        <v>0.99897394503509274</v>
      </c>
      <c r="I15" s="21">
        <v>1.0260549649072637E-3</v>
      </c>
      <c r="J15" s="21">
        <v>0.99393785946040691</v>
      </c>
      <c r="K15" s="21">
        <v>6.0621405395930861E-3</v>
      </c>
      <c r="L15" s="10">
        <f t="shared" si="0"/>
        <v>0.99784278491364287</v>
      </c>
      <c r="M15" s="11">
        <f t="shared" si="0"/>
        <v>2.1572150863570895E-3</v>
      </c>
      <c r="N15" s="10">
        <f>STDEV(B15,D15,F15,H15,J15)/SQRT(5)</f>
        <v>1.1038611236066649E-3</v>
      </c>
      <c r="O15" s="12">
        <f>STDEV(C15,E15,G15,I15,K15)/SQRT(5)</f>
        <v>1.1038611236066649E-3</v>
      </c>
      <c r="P15" s="35">
        <v>0.99668102025844796</v>
      </c>
      <c r="Q15" s="21">
        <v>3.3189797415520417E-3</v>
      </c>
      <c r="R15" s="21">
        <v>0.99895142022810757</v>
      </c>
      <c r="S15" s="21">
        <v>1.0485797718924328E-3</v>
      </c>
      <c r="T15" s="21">
        <v>0.99897357369684348</v>
      </c>
      <c r="U15" s="21">
        <v>1.0264263031565246E-3</v>
      </c>
      <c r="V15" s="20"/>
      <c r="W15" s="21"/>
      <c r="X15" s="21">
        <v>0.99785602082427882</v>
      </c>
      <c r="Y15" s="21">
        <v>2.1439791757211779E-3</v>
      </c>
      <c r="Z15" s="20">
        <v>0.98644595213832398</v>
      </c>
      <c r="AA15" s="21">
        <v>1.3554047861676022E-2</v>
      </c>
      <c r="AB15" s="10">
        <f t="shared" si="2"/>
        <v>0.99578159742920036</v>
      </c>
      <c r="AC15" s="11">
        <f t="shared" si="2"/>
        <v>4.2184025707996398E-3</v>
      </c>
      <c r="AD15" s="10">
        <f t="shared" si="3"/>
        <v>2.1650919525753E-3</v>
      </c>
      <c r="AE15" s="12">
        <f t="shared" si="3"/>
        <v>2.1650919525753E-3</v>
      </c>
      <c r="AG15">
        <v>0.377</v>
      </c>
    </row>
    <row r="16" spans="1:33" x14ac:dyDescent="0.2">
      <c r="A16" s="2" t="s">
        <v>33</v>
      </c>
      <c r="B16" s="35">
        <v>0.51021439025075888</v>
      </c>
      <c r="C16" s="21">
        <v>0.48978560974924112</v>
      </c>
      <c r="D16" s="21">
        <v>0.45197174132190182</v>
      </c>
      <c r="E16" s="21">
        <v>0.54802825867809823</v>
      </c>
      <c r="F16" s="20">
        <v>0.4507337780829358</v>
      </c>
      <c r="G16" s="21">
        <v>0.5492662219170642</v>
      </c>
      <c r="H16" s="21">
        <v>0.99664653862488239</v>
      </c>
      <c r="I16" s="21">
        <v>3.3534613751176057E-3</v>
      </c>
      <c r="J16" s="20">
        <v>0.44625120032171561</v>
      </c>
      <c r="K16" s="21">
        <v>0.55374879967828439</v>
      </c>
      <c r="L16" s="10">
        <f t="shared" si="0"/>
        <v>0.57116352972043904</v>
      </c>
      <c r="M16" s="11">
        <f t="shared" si="0"/>
        <v>0.42883647027956107</v>
      </c>
      <c r="N16" s="10">
        <f t="shared" si="1"/>
        <v>0.10701955101882081</v>
      </c>
      <c r="O16" s="12">
        <f t="shared" si="1"/>
        <v>0.10701955101882109</v>
      </c>
      <c r="P16" s="19">
        <v>0.38299002955266159</v>
      </c>
      <c r="Q16" s="21">
        <v>0.61700997044733841</v>
      </c>
      <c r="R16" s="21">
        <v>0.9981276795165599</v>
      </c>
      <c r="S16" s="21">
        <v>1.8723204834401042E-3</v>
      </c>
      <c r="T16" s="20">
        <v>0.44757069433047747</v>
      </c>
      <c r="U16" s="21">
        <v>0.55242930566952253</v>
      </c>
      <c r="V16" s="20">
        <v>0.39307804231919197</v>
      </c>
      <c r="W16" s="21">
        <v>0.60692195768080803</v>
      </c>
      <c r="X16" s="20">
        <v>0.40932801300170069</v>
      </c>
      <c r="Y16" s="21">
        <v>0.59067198699829926</v>
      </c>
      <c r="Z16" s="20">
        <v>0.48837009518004187</v>
      </c>
      <c r="AA16" s="21">
        <v>0.51162990481995818</v>
      </c>
      <c r="AB16" s="10">
        <f t="shared" si="2"/>
        <v>0.51991075898343886</v>
      </c>
      <c r="AC16" s="11">
        <f t="shared" si="2"/>
        <v>0.48008924101656109</v>
      </c>
      <c r="AD16" s="10">
        <f t="shared" si="3"/>
        <v>9.6950449437584046E-2</v>
      </c>
      <c r="AE16" s="12">
        <f t="shared" si="3"/>
        <v>9.6950449437583935E-2</v>
      </c>
      <c r="AG16">
        <v>0.42</v>
      </c>
    </row>
    <row r="17" spans="1:33" x14ac:dyDescent="0.2">
      <c r="A17" s="2" t="s">
        <v>34</v>
      </c>
      <c r="B17" s="35">
        <v>0.99998607410665186</v>
      </c>
      <c r="C17" s="21">
        <v>1.3925893348143425E-5</v>
      </c>
      <c r="D17" s="21">
        <v>0.99998335540708239</v>
      </c>
      <c r="E17" s="21">
        <v>1.6644592917613998E-5</v>
      </c>
      <c r="F17" s="21">
        <v>0.99998217247494403</v>
      </c>
      <c r="G17" s="21">
        <v>1.7827525055968962E-5</v>
      </c>
      <c r="H17" s="21">
        <v>0.99997731481127061</v>
      </c>
      <c r="I17" s="21">
        <v>2.268518872938774E-5</v>
      </c>
      <c r="J17" s="21">
        <v>0.99981950781950557</v>
      </c>
      <c r="K17" s="21">
        <v>1.8049218049442928E-4</v>
      </c>
      <c r="L17" s="10">
        <f t="shared" si="0"/>
        <v>0.99994968492389091</v>
      </c>
      <c r="M17" s="11">
        <f t="shared" si="0"/>
        <v>5.0315076109108682E-5</v>
      </c>
      <c r="N17" s="10">
        <f t="shared" si="1"/>
        <v>3.2575147134397364E-5</v>
      </c>
      <c r="O17" s="12">
        <f t="shared" si="1"/>
        <v>3.2575147134397364E-5</v>
      </c>
      <c r="P17" s="35">
        <v>0.9999380272690257</v>
      </c>
      <c r="Q17" s="21">
        <v>6.1972730974302337E-5</v>
      </c>
      <c r="R17" s="21">
        <v>0.99997237091517732</v>
      </c>
      <c r="S17" s="21">
        <v>2.7629084822677896E-5</v>
      </c>
      <c r="T17" s="21">
        <v>0.99994117777311187</v>
      </c>
      <c r="U17" s="21">
        <v>5.8822226888133322E-5</v>
      </c>
      <c r="V17" s="21">
        <v>0.99998212304474865</v>
      </c>
      <c r="W17" s="21">
        <v>1.7876955251350246E-5</v>
      </c>
      <c r="X17" s="21">
        <v>0.99974112836361007</v>
      </c>
      <c r="Y17" s="21">
        <v>2.588716363899346E-4</v>
      </c>
      <c r="Z17" s="21">
        <v>0.99995856302203046</v>
      </c>
      <c r="AA17" s="21">
        <v>4.1436977969544486E-5</v>
      </c>
      <c r="AB17" s="10">
        <f t="shared" si="2"/>
        <v>0.99992223173128403</v>
      </c>
      <c r="AC17" s="11">
        <f t="shared" si="2"/>
        <v>7.7768268715990477E-5</v>
      </c>
      <c r="AD17" s="10">
        <f t="shared" si="3"/>
        <v>3.6890717519743728E-5</v>
      </c>
      <c r="AE17" s="12">
        <f t="shared" si="3"/>
        <v>3.6890717519743728E-5</v>
      </c>
      <c r="AG17">
        <v>0.80300000000000005</v>
      </c>
    </row>
    <row r="18" spans="1:33" x14ac:dyDescent="0.2">
      <c r="A18" s="2" t="s">
        <v>35</v>
      </c>
      <c r="B18" s="35">
        <v>0.99950726683950075</v>
      </c>
      <c r="C18" s="21">
        <v>4.9273316049924798E-4</v>
      </c>
      <c r="D18" s="21">
        <v>0.99968132334184578</v>
      </c>
      <c r="E18" s="21">
        <v>3.1867665815421553E-4</v>
      </c>
      <c r="F18" s="21">
        <v>0.99943875279519334</v>
      </c>
      <c r="G18" s="21">
        <v>5.6124720480665857E-4</v>
      </c>
      <c r="H18" s="21">
        <v>0.99956385552911398</v>
      </c>
      <c r="I18" s="21">
        <v>4.3614447088602404E-4</v>
      </c>
      <c r="J18" s="21">
        <v>0.99901904512937567</v>
      </c>
      <c r="K18" s="21">
        <v>9.8095487062432873E-4</v>
      </c>
      <c r="L18" s="10">
        <f t="shared" si="0"/>
        <v>0.99944204872700593</v>
      </c>
      <c r="M18" s="11">
        <f t="shared" si="0"/>
        <v>5.5795127299409499E-4</v>
      </c>
      <c r="N18" s="10">
        <f t="shared" si="1"/>
        <v>1.1297910145655074E-4</v>
      </c>
      <c r="O18" s="12">
        <f t="shared" si="1"/>
        <v>1.1297910145655074E-4</v>
      </c>
      <c r="P18" s="35">
        <v>0.99920697112392431</v>
      </c>
      <c r="Q18" s="21">
        <v>7.930288760756854E-4</v>
      </c>
      <c r="R18" s="21">
        <v>0.99966902140882619</v>
      </c>
      <c r="S18" s="21">
        <v>3.309785911738139E-4</v>
      </c>
      <c r="T18" s="21">
        <v>0.99872941697193207</v>
      </c>
      <c r="U18" s="21">
        <v>1.2705830280679287E-3</v>
      </c>
      <c r="V18" s="21">
        <v>0.9995051677277359</v>
      </c>
      <c r="W18" s="21">
        <v>4.9483227226410076E-4</v>
      </c>
      <c r="X18" s="21">
        <v>0.99908961519755635</v>
      </c>
      <c r="Y18" s="21">
        <v>9.1038480244365338E-4</v>
      </c>
      <c r="Z18" s="21">
        <v>0.99870513894990343</v>
      </c>
      <c r="AA18" s="21">
        <v>1.294861050096574E-3</v>
      </c>
      <c r="AB18" s="10">
        <f t="shared" si="2"/>
        <v>0.99915088856331302</v>
      </c>
      <c r="AC18" s="11">
        <f t="shared" si="2"/>
        <v>8.4911143668695932E-4</v>
      </c>
      <c r="AD18" s="10">
        <f t="shared" si="3"/>
        <v>1.6095610903758893E-4</v>
      </c>
      <c r="AE18" s="12">
        <f t="shared" si="3"/>
        <v>1.6095610903758896E-4</v>
      </c>
      <c r="AG18">
        <v>0.9</v>
      </c>
    </row>
    <row r="19" spans="1:33" x14ac:dyDescent="0.2">
      <c r="A19" s="2" t="s">
        <v>36</v>
      </c>
      <c r="B19" s="35">
        <v>0.99841741117196858</v>
      </c>
      <c r="C19" s="21">
        <v>1.5825888280314171E-3</v>
      </c>
      <c r="D19" s="21">
        <v>0.99939062332722539</v>
      </c>
      <c r="E19" s="21">
        <v>6.0937667277460861E-4</v>
      </c>
      <c r="F19" s="21">
        <v>0.99947000425703569</v>
      </c>
      <c r="G19" s="21">
        <v>5.2999574296430652E-4</v>
      </c>
      <c r="H19" s="21">
        <v>0.9994006088677585</v>
      </c>
      <c r="I19" s="21">
        <v>5.993911322415002E-4</v>
      </c>
      <c r="J19" s="21">
        <v>0.9991422393587257</v>
      </c>
      <c r="K19" s="21">
        <v>8.5776064127429663E-4</v>
      </c>
      <c r="L19" s="10">
        <f t="shared" si="0"/>
        <v>0.99916417739654284</v>
      </c>
      <c r="M19" s="11">
        <f t="shared" si="0"/>
        <v>8.3582260345722577E-4</v>
      </c>
      <c r="N19" s="10">
        <f t="shared" si="1"/>
        <v>1.9478818500758195E-4</v>
      </c>
      <c r="O19" s="12">
        <f t="shared" si="1"/>
        <v>1.9478818500758192E-4</v>
      </c>
      <c r="P19" s="35">
        <v>0.99939086365083496</v>
      </c>
      <c r="Q19" s="21">
        <v>6.0913634916504034E-4</v>
      </c>
      <c r="R19" s="21">
        <v>0.99973063189312472</v>
      </c>
      <c r="S19" s="21">
        <v>2.6936810687527846E-4</v>
      </c>
      <c r="T19" s="21">
        <v>0.99959258370259962</v>
      </c>
      <c r="U19" s="21">
        <v>4.0741629740037588E-4</v>
      </c>
      <c r="V19" s="21">
        <v>0.99963207295501388</v>
      </c>
      <c r="W19" s="21">
        <v>3.6792704498611606E-4</v>
      </c>
      <c r="X19" s="21">
        <v>0.99819767598964415</v>
      </c>
      <c r="Y19" s="21">
        <v>1.8023240103558491E-3</v>
      </c>
      <c r="Z19" s="21">
        <v>0.99953219273774518</v>
      </c>
      <c r="AA19" s="21">
        <v>4.6780726225481573E-4</v>
      </c>
      <c r="AB19" s="10">
        <f t="shared" si="2"/>
        <v>0.99934600348816038</v>
      </c>
      <c r="AC19" s="11">
        <f t="shared" si="2"/>
        <v>6.539965118395793E-4</v>
      </c>
      <c r="AD19" s="10">
        <f t="shared" si="3"/>
        <v>2.3423004835907565E-4</v>
      </c>
      <c r="AE19" s="12">
        <f t="shared" si="3"/>
        <v>2.3423004835907565E-4</v>
      </c>
      <c r="AG19">
        <v>0.997</v>
      </c>
    </row>
    <row r="20" spans="1:33" x14ac:dyDescent="0.2">
      <c r="A20" s="2" t="s">
        <v>37</v>
      </c>
      <c r="B20" s="35">
        <v>0.99943294092182733</v>
      </c>
      <c r="C20" s="21">
        <v>5.6705907817267143E-4</v>
      </c>
      <c r="D20" s="21">
        <v>0.99999527941452104</v>
      </c>
      <c r="E20" s="21">
        <v>4.720585478956707E-6</v>
      </c>
      <c r="F20" s="21">
        <v>0.99995607573178158</v>
      </c>
      <c r="G20" s="21">
        <v>4.3924268218420437E-5</v>
      </c>
      <c r="H20" s="21">
        <v>0.9996876148680609</v>
      </c>
      <c r="I20" s="21">
        <v>3.1238513193909689E-4</v>
      </c>
      <c r="J20" s="21">
        <v>0.99965912524486478</v>
      </c>
      <c r="K20" s="21">
        <v>3.4087475513522314E-4</v>
      </c>
      <c r="L20" s="10">
        <f t="shared" si="0"/>
        <v>0.9997462072362111</v>
      </c>
      <c r="M20" s="11">
        <f t="shared" si="0"/>
        <v>2.537927637888737E-4</v>
      </c>
      <c r="N20" s="10">
        <f t="shared" si="1"/>
        <v>1.0373857961022933E-4</v>
      </c>
      <c r="O20" s="12">
        <f t="shared" si="1"/>
        <v>1.0373857961022933E-4</v>
      </c>
      <c r="P20" s="35">
        <v>0.99992249923756871</v>
      </c>
      <c r="Q20" s="21">
        <v>7.7500762431292891E-5</v>
      </c>
      <c r="R20" s="21">
        <v>0.99982580838460433</v>
      </c>
      <c r="S20" s="21">
        <v>1.7419161539566907E-4</v>
      </c>
      <c r="T20" s="21">
        <v>0.99998399345103617</v>
      </c>
      <c r="U20" s="21">
        <v>1.600654896383169E-5</v>
      </c>
      <c r="V20" s="21">
        <v>0.99993339585741903</v>
      </c>
      <c r="W20" s="21">
        <v>6.6604142580972692E-5</v>
      </c>
      <c r="X20" s="21">
        <v>0.99954306113232916</v>
      </c>
      <c r="Y20" s="21">
        <v>4.5693886767084191E-4</v>
      </c>
      <c r="Z20" s="21">
        <v>0.99977719912083918</v>
      </c>
      <c r="AA20" s="21">
        <v>2.228008791608227E-4</v>
      </c>
      <c r="AB20" s="10">
        <f t="shared" si="2"/>
        <v>0.99983099286396604</v>
      </c>
      <c r="AC20" s="11">
        <f t="shared" si="2"/>
        <v>1.6900713603390516E-4</v>
      </c>
      <c r="AD20" s="10">
        <f t="shared" si="3"/>
        <v>6.5343782369636268E-5</v>
      </c>
      <c r="AE20" s="12">
        <f t="shared" si="3"/>
        <v>6.5343782369636268E-5</v>
      </c>
      <c r="AG20">
        <v>0.82799999999999996</v>
      </c>
    </row>
    <row r="21" spans="1:33" x14ac:dyDescent="0.2">
      <c r="A21" s="2" t="s">
        <v>38</v>
      </c>
      <c r="B21" s="35">
        <v>0.99998794490344667</v>
      </c>
      <c r="C21" s="21">
        <v>1.2055096553331701E-5</v>
      </c>
      <c r="D21" s="21">
        <v>0.9999897942010384</v>
      </c>
      <c r="E21" s="21">
        <v>1.0205798961604451E-5</v>
      </c>
      <c r="F21" s="21">
        <v>0.99994163865114061</v>
      </c>
      <c r="G21" s="21">
        <v>5.8361348859392592E-5</v>
      </c>
      <c r="H21" s="21">
        <v>0.99996998100067602</v>
      </c>
      <c r="I21" s="21">
        <v>3.0018999323977447E-5</v>
      </c>
      <c r="J21" s="21">
        <v>0.99896857628810332</v>
      </c>
      <c r="K21" s="21">
        <v>1.031423711896684E-3</v>
      </c>
      <c r="L21" s="10">
        <f t="shared" si="0"/>
        <v>0.99977158700888091</v>
      </c>
      <c r="M21" s="11">
        <f t="shared" si="0"/>
        <v>2.2841299111899804E-4</v>
      </c>
      <c r="N21" s="10">
        <f t="shared" si="1"/>
        <v>2.0093893001973907E-4</v>
      </c>
      <c r="O21" s="12">
        <f t="shared" si="1"/>
        <v>2.0093893001973907E-4</v>
      </c>
      <c r="P21" s="35">
        <v>0.99970761512300488</v>
      </c>
      <c r="Q21" s="21">
        <v>2.9238487699512206E-4</v>
      </c>
      <c r="R21" s="21">
        <v>0.99981848566368803</v>
      </c>
      <c r="S21" s="21">
        <v>1.81514336311972E-4</v>
      </c>
      <c r="T21" s="21">
        <v>0.99983685455969551</v>
      </c>
      <c r="U21" s="21">
        <v>1.6314544030449074E-4</v>
      </c>
      <c r="V21" s="21">
        <v>0.99983473982109239</v>
      </c>
      <c r="W21" s="21">
        <v>1.6526017890761135E-4</v>
      </c>
      <c r="X21" s="21">
        <v>0.99979441207556152</v>
      </c>
      <c r="Y21" s="21">
        <v>2.0558792443847729E-4</v>
      </c>
      <c r="Z21" s="21">
        <v>0.99975118642136662</v>
      </c>
      <c r="AA21" s="21">
        <v>2.4881357863337783E-4</v>
      </c>
      <c r="AB21" s="10">
        <f t="shared" si="2"/>
        <v>0.99979054894406827</v>
      </c>
      <c r="AC21" s="11">
        <f t="shared" si="2"/>
        <v>2.0945105593184188E-4</v>
      </c>
      <c r="AD21" s="10">
        <f t="shared" si="3"/>
        <v>2.107119250575535E-5</v>
      </c>
      <c r="AE21" s="12">
        <f t="shared" si="3"/>
        <v>2.1071192505755347E-5</v>
      </c>
      <c r="AG21">
        <v>0.73099999999999998</v>
      </c>
    </row>
    <row r="22" spans="1:33" x14ac:dyDescent="0.2">
      <c r="A22" s="2" t="s">
        <v>39</v>
      </c>
      <c r="B22" s="35">
        <v>0.99999957875011092</v>
      </c>
      <c r="C22" s="21">
        <v>4.2124988908209815E-7</v>
      </c>
      <c r="D22" s="21">
        <v>0.99999954022350723</v>
      </c>
      <c r="E22" s="21">
        <v>4.5977649276718324E-7</v>
      </c>
      <c r="F22" s="21">
        <v>0.9999996010257326</v>
      </c>
      <c r="G22" s="21">
        <v>3.9897426740154174E-7</v>
      </c>
      <c r="H22" s="21">
        <v>0.99978950603944028</v>
      </c>
      <c r="I22" s="21">
        <v>2.1049396055972114E-4</v>
      </c>
      <c r="J22" s="21">
        <v>0.99999947744735818</v>
      </c>
      <c r="K22" s="21">
        <v>5.225526418239923E-7</v>
      </c>
      <c r="L22" s="10">
        <f t="shared" si="0"/>
        <v>0.99995754069722975</v>
      </c>
      <c r="M22" s="11">
        <f t="shared" si="0"/>
        <v>4.2459302770159192E-5</v>
      </c>
      <c r="N22" s="10">
        <f t="shared" si="1"/>
        <v>4.2008669677281539E-5</v>
      </c>
      <c r="O22" s="12">
        <f t="shared" si="1"/>
        <v>4.2008669677281546E-5</v>
      </c>
      <c r="P22" s="35">
        <v>0.9999995717254726</v>
      </c>
      <c r="Q22" s="21">
        <v>4.2827452739757632E-7</v>
      </c>
      <c r="R22" s="21">
        <v>0.99980497479515595</v>
      </c>
      <c r="S22" s="21">
        <v>1.9502520484404595E-4</v>
      </c>
      <c r="T22" s="21">
        <v>0.99986607830101382</v>
      </c>
      <c r="U22" s="21">
        <v>1.3392169898618356E-4</v>
      </c>
      <c r="V22" s="21">
        <v>0.9999994735618507</v>
      </c>
      <c r="W22" s="21">
        <v>5.2643814929531629E-7</v>
      </c>
      <c r="X22" s="21">
        <v>0.99970596874622664</v>
      </c>
      <c r="Y22" s="21">
        <v>2.9403125377336359E-4</v>
      </c>
      <c r="Z22" s="21">
        <v>0.99999959308163511</v>
      </c>
      <c r="AA22" s="21">
        <v>4.0691836489248345E-7</v>
      </c>
      <c r="AB22" s="10">
        <f t="shared" si="2"/>
        <v>0.99989594336855925</v>
      </c>
      <c r="AC22" s="11">
        <f t="shared" si="2"/>
        <v>1.0405663144086308E-4</v>
      </c>
      <c r="AD22" s="10">
        <f t="shared" si="3"/>
        <v>5.0812780884726904E-5</v>
      </c>
      <c r="AE22" s="12">
        <f t="shared" si="3"/>
        <v>5.0812780884726904E-5</v>
      </c>
      <c r="AG22">
        <v>0.64200000000000002</v>
      </c>
    </row>
    <row r="23" spans="1:33" x14ac:dyDescent="0.2">
      <c r="A23" s="2" t="s">
        <v>40</v>
      </c>
      <c r="B23" s="35">
        <v>0.99986264010339654</v>
      </c>
      <c r="C23" s="21">
        <v>1.3735989660346171E-4</v>
      </c>
      <c r="D23" s="21">
        <v>0.99999940253226227</v>
      </c>
      <c r="E23" s="21">
        <v>5.9746773772850759E-7</v>
      </c>
      <c r="F23" s="21">
        <v>0.9999776943640577</v>
      </c>
      <c r="G23" s="21">
        <v>2.2305635942299062E-5</v>
      </c>
      <c r="H23" s="21">
        <v>0.99991198448940166</v>
      </c>
      <c r="I23" s="21">
        <v>8.8015510598338231E-5</v>
      </c>
      <c r="J23" s="21">
        <v>0.99982737401029409</v>
      </c>
      <c r="K23" s="21">
        <v>1.7262598970591014E-4</v>
      </c>
      <c r="L23" s="10">
        <f t="shared" si="0"/>
        <v>0.99991581909988236</v>
      </c>
      <c r="M23" s="11">
        <f t="shared" si="0"/>
        <v>8.4180900117547525E-5</v>
      </c>
      <c r="N23" s="10">
        <f t="shared" si="1"/>
        <v>3.2771925685127443E-5</v>
      </c>
      <c r="O23" s="12">
        <f t="shared" si="1"/>
        <v>3.2771925685127443E-5</v>
      </c>
      <c r="P23" s="35">
        <v>0.99971631514238291</v>
      </c>
      <c r="Q23" s="21">
        <v>2.8368485761709472E-4</v>
      </c>
      <c r="R23" s="21">
        <v>0.9999253494531436</v>
      </c>
      <c r="S23" s="21">
        <v>7.4650546856402933E-5</v>
      </c>
      <c r="T23" s="21">
        <v>0.99990437901084883</v>
      </c>
      <c r="U23" s="21">
        <v>9.5620989151168345E-5</v>
      </c>
      <c r="V23" s="21">
        <v>0.99999609567658543</v>
      </c>
      <c r="W23" s="21">
        <v>3.9043234145719197E-6</v>
      </c>
      <c r="X23" s="21">
        <v>0.99970424621935927</v>
      </c>
      <c r="Y23" s="21">
        <v>2.9575378064072844E-4</v>
      </c>
      <c r="Z23" s="21">
        <v>0.99997015654915777</v>
      </c>
      <c r="AA23" s="21">
        <v>2.9843450842226282E-5</v>
      </c>
      <c r="AB23" s="10">
        <f t="shared" si="2"/>
        <v>0.99986942367524634</v>
      </c>
      <c r="AC23" s="11">
        <f t="shared" si="2"/>
        <v>1.3057632475369876E-4</v>
      </c>
      <c r="AD23" s="10">
        <f t="shared" si="3"/>
        <v>5.2047507368787864E-5</v>
      </c>
      <c r="AE23" s="12">
        <f t="shared" si="3"/>
        <v>5.2047507368787864E-5</v>
      </c>
      <c r="AG23">
        <v>0.91100000000000003</v>
      </c>
    </row>
    <row r="24" spans="1:33" x14ac:dyDescent="0.2">
      <c r="A24" s="2" t="s">
        <v>41</v>
      </c>
      <c r="B24" s="35">
        <v>0.99989404088915146</v>
      </c>
      <c r="C24" s="21">
        <v>1.0595911084854137E-4</v>
      </c>
      <c r="D24" s="21">
        <v>0.99984858803757382</v>
      </c>
      <c r="E24" s="21">
        <v>1.5141196242618449E-4</v>
      </c>
      <c r="F24" s="21">
        <v>0.99989663604954204</v>
      </c>
      <c r="G24" s="21">
        <v>1.0336395045795754E-4</v>
      </c>
      <c r="H24" s="21">
        <v>0.99980113876605481</v>
      </c>
      <c r="I24" s="21">
        <v>1.9886123394519117E-4</v>
      </c>
      <c r="J24" s="21">
        <v>0.99973978614397141</v>
      </c>
      <c r="K24" s="21">
        <v>2.6021385602859048E-4</v>
      </c>
      <c r="L24" s="10">
        <f t="shared" si="0"/>
        <v>0.99983603797725862</v>
      </c>
      <c r="M24" s="11">
        <f t="shared" si="0"/>
        <v>1.6396202274129301E-4</v>
      </c>
      <c r="N24" s="10">
        <f t="shared" si="1"/>
        <v>2.9729058612935861E-5</v>
      </c>
      <c r="O24" s="12">
        <f t="shared" si="1"/>
        <v>2.9729058612935861E-5</v>
      </c>
      <c r="P24" s="35">
        <v>0.99972239827430598</v>
      </c>
      <c r="Q24" s="21">
        <v>2.7760172569402108E-4</v>
      </c>
      <c r="R24" s="21">
        <v>0.99984292208091397</v>
      </c>
      <c r="S24" s="21">
        <v>1.5707791908603497E-4</v>
      </c>
      <c r="T24" s="21">
        <v>0.99994767317197764</v>
      </c>
      <c r="U24" s="21">
        <v>5.2326828022364325E-5</v>
      </c>
      <c r="V24" s="21">
        <v>0.9998805790261216</v>
      </c>
      <c r="W24" s="21">
        <v>1.1942097387840356E-4</v>
      </c>
      <c r="X24" s="21">
        <v>0.99963629560975154</v>
      </c>
      <c r="Y24" s="21">
        <v>3.637043902484649E-4</v>
      </c>
      <c r="Z24" s="21">
        <v>0.99998015995096501</v>
      </c>
      <c r="AA24" s="21">
        <v>1.984004903499148E-5</v>
      </c>
      <c r="AB24" s="10">
        <f t="shared" si="2"/>
        <v>0.99983500468567266</v>
      </c>
      <c r="AC24" s="11">
        <f t="shared" si="2"/>
        <v>1.6499531432738004E-4</v>
      </c>
      <c r="AD24" s="10">
        <f t="shared" si="3"/>
        <v>5.4181622111013124E-5</v>
      </c>
      <c r="AE24" s="12">
        <f t="shared" si="3"/>
        <v>5.4181622111013124E-5</v>
      </c>
      <c r="AG24">
        <v>0.63600000000000001</v>
      </c>
    </row>
    <row r="25" spans="1:33" ht="13.5" thickBot="1" x14ac:dyDescent="0.25">
      <c r="A25" s="2" t="s">
        <v>42</v>
      </c>
      <c r="B25" s="36">
        <v>0.9998865650045532</v>
      </c>
      <c r="C25" s="21">
        <v>1.1343499544680391E-4</v>
      </c>
      <c r="D25" s="37">
        <v>0.99972806208930354</v>
      </c>
      <c r="E25" s="21">
        <v>2.7193791069646256E-4</v>
      </c>
      <c r="F25" s="37">
        <v>0.999883874820096</v>
      </c>
      <c r="G25" s="21">
        <v>1.1612517990400306E-4</v>
      </c>
      <c r="H25" s="37">
        <v>0.99985877323043815</v>
      </c>
      <c r="I25" s="21">
        <v>1.4122676956185298E-4</v>
      </c>
      <c r="J25" s="37">
        <v>0.99941016894053636</v>
      </c>
      <c r="K25" s="21">
        <v>5.8983105946364134E-4</v>
      </c>
      <c r="L25" s="10">
        <f t="shared" si="0"/>
        <v>0.99975348881698545</v>
      </c>
      <c r="M25" s="11">
        <f t="shared" si="0"/>
        <v>2.4651118301455277E-4</v>
      </c>
      <c r="N25" s="10">
        <f t="shared" si="1"/>
        <v>9.0639297566347414E-5</v>
      </c>
      <c r="O25" s="12">
        <f t="shared" si="1"/>
        <v>9.0639297566347414E-5</v>
      </c>
      <c r="P25" s="36">
        <v>0.99981799003237803</v>
      </c>
      <c r="Q25" s="21">
        <v>1.8200996762196553E-4</v>
      </c>
      <c r="R25" s="37">
        <v>0.99984502670308628</v>
      </c>
      <c r="S25" s="21">
        <v>1.5497329691371853E-4</v>
      </c>
      <c r="T25" s="37">
        <v>0.99992375370192044</v>
      </c>
      <c r="U25" s="21">
        <v>7.6246298079563068E-5</v>
      </c>
      <c r="V25" s="37">
        <v>0.99983026716830903</v>
      </c>
      <c r="W25" s="21">
        <v>1.6973283169097186E-4</v>
      </c>
      <c r="X25" s="37">
        <v>0.99967687219895385</v>
      </c>
      <c r="Y25" s="21">
        <v>3.2312780104615246E-4</v>
      </c>
      <c r="Z25" s="37">
        <v>0.99949842747650464</v>
      </c>
      <c r="AA25" s="21">
        <v>5.0157252349536385E-4</v>
      </c>
      <c r="AB25" s="10">
        <f t="shared" si="2"/>
        <v>0.99976538954685878</v>
      </c>
      <c r="AC25" s="11">
        <f t="shared" si="2"/>
        <v>2.3461045314128923E-4</v>
      </c>
      <c r="AD25" s="10">
        <f t="shared" si="3"/>
        <v>6.2583615265284013E-5</v>
      </c>
      <c r="AE25" s="12">
        <f t="shared" si="3"/>
        <v>6.2583615265284E-5</v>
      </c>
      <c r="AG25">
        <v>0.58899999999999997</v>
      </c>
    </row>
    <row r="26" spans="1:33" x14ac:dyDescent="0.2">
      <c r="L26" s="15">
        <f>AVERAGE(L4:L25)</f>
        <v>0.94580458268744849</v>
      </c>
      <c r="M26" s="16">
        <f>AVERAGE(M4:M25)</f>
        <v>5.4195417312551529E-2</v>
      </c>
      <c r="N26" s="17">
        <f>STDEV(L4:L25)/SQRT(22)</f>
        <v>3.3471687826281758E-2</v>
      </c>
      <c r="O26" s="18">
        <f>STDEV(M4:M25)/SQRT(22)</f>
        <v>3.34716878262818E-2</v>
      </c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15">
        <f>AVERAGE(AB4:AB25)</f>
        <v>0.93724557676102294</v>
      </c>
      <c r="AC26" s="16">
        <f>AVERAGE(AC4:AC25)</f>
        <v>6.2754423238977161E-2</v>
      </c>
      <c r="AD26" s="17">
        <f>STDEV(AB4:AB25)/SQRT(22)</f>
        <v>3.6940768978025833E-2</v>
      </c>
      <c r="AE26" s="18">
        <f>STDEV(AC4:AC25)/SQRT(22)</f>
        <v>3.6940768978025791E-2</v>
      </c>
    </row>
  </sheetData>
  <mergeCells count="15">
    <mergeCell ref="Z2:AA2"/>
    <mergeCell ref="AB2:AC2"/>
    <mergeCell ref="AD2:AE2"/>
    <mergeCell ref="N2:O2"/>
    <mergeCell ref="P2:Q2"/>
    <mergeCell ref="R2:S2"/>
    <mergeCell ref="T2:U2"/>
    <mergeCell ref="V2:W2"/>
    <mergeCell ref="X2:Y2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sqref="A1:F1"/>
    </sheetView>
  </sheetViews>
  <sheetFormatPr defaultRowHeight="12.75" x14ac:dyDescent="0.2"/>
  <cols>
    <col min="1" max="1" width="12.42578125" customWidth="1"/>
    <col min="9" max="9" width="16" customWidth="1"/>
  </cols>
  <sheetData>
    <row r="1" spans="1:13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I1" t="s">
        <v>92</v>
      </c>
    </row>
    <row r="2" spans="1:13" x14ac:dyDescent="0.2">
      <c r="A2" s="9">
        <v>3.5693622754698895E-3</v>
      </c>
      <c r="B2" s="9">
        <v>3.7186847397633338E-3</v>
      </c>
      <c r="C2" s="9">
        <v>2.6813366009126316E-3</v>
      </c>
      <c r="D2" s="9">
        <v>2.3656182141079674E-3</v>
      </c>
      <c r="E2" s="21">
        <v>4.3384419579073352E-7</v>
      </c>
      <c r="F2" s="21">
        <v>3.7688511059363883E-4</v>
      </c>
      <c r="I2" t="s">
        <v>93</v>
      </c>
      <c r="J2" t="s">
        <v>94</v>
      </c>
      <c r="K2" t="s">
        <v>95</v>
      </c>
      <c r="L2" t="s">
        <v>96</v>
      </c>
      <c r="M2" t="s">
        <v>97</v>
      </c>
    </row>
    <row r="3" spans="1:13" x14ac:dyDescent="0.2">
      <c r="A3" s="9">
        <v>4.8656215277709247E-4</v>
      </c>
      <c r="B3" s="9">
        <v>4.290022483969258E-4</v>
      </c>
      <c r="C3" s="9">
        <v>4.8616957087699308E-4</v>
      </c>
      <c r="D3" s="9">
        <v>1.6695971605973359E-3</v>
      </c>
      <c r="E3" s="21">
        <v>3.5021983288641145E-4</v>
      </c>
      <c r="F3" s="21">
        <v>2.8713328462748322E-4</v>
      </c>
      <c r="I3" t="s">
        <v>105</v>
      </c>
      <c r="J3">
        <v>1.73E-3</v>
      </c>
      <c r="K3">
        <v>2.94</v>
      </c>
      <c r="L3">
        <v>9.1999999999999998E-2</v>
      </c>
      <c r="M3" t="s">
        <v>110</v>
      </c>
    </row>
    <row r="4" spans="1:13" x14ac:dyDescent="0.2">
      <c r="A4" s="9">
        <v>1.8910826489892951E-4</v>
      </c>
      <c r="B4" s="9">
        <v>8.3349692363809957E-4</v>
      </c>
      <c r="C4" s="9">
        <v>1.844965645066976E-4</v>
      </c>
      <c r="D4" s="9">
        <v>3.5395993719823382E-3</v>
      </c>
      <c r="E4" s="21">
        <v>1.9732800236083037E-4</v>
      </c>
      <c r="F4" s="21">
        <v>1.5672558837109829E-4</v>
      </c>
      <c r="I4" t="s">
        <v>104</v>
      </c>
      <c r="J4">
        <v>1.6900000000000001E-3</v>
      </c>
      <c r="K4">
        <v>2.7349999999999999</v>
      </c>
      <c r="L4">
        <v>0.13800000000000001</v>
      </c>
      <c r="M4" t="s">
        <v>110</v>
      </c>
    </row>
    <row r="5" spans="1:13" x14ac:dyDescent="0.2">
      <c r="A5" s="9">
        <v>1.5714959112110849E-3</v>
      </c>
      <c r="B5" s="9">
        <v>2.2408578155611591E-3</v>
      </c>
      <c r="C5" s="9">
        <v>1.46972085690944E-3</v>
      </c>
      <c r="D5" s="9">
        <v>2.6417129994419364E-3</v>
      </c>
      <c r="E5" s="21">
        <v>6.1323867293738843E-5</v>
      </c>
      <c r="F5" s="21">
        <v>1.001738147654585E-6</v>
      </c>
      <c r="I5" t="s">
        <v>107</v>
      </c>
      <c r="J5">
        <v>1.2800000000000001E-3</v>
      </c>
      <c r="K5">
        <v>2.17</v>
      </c>
      <c r="L5">
        <v>0.39900000000000002</v>
      </c>
      <c r="M5" t="s">
        <v>110</v>
      </c>
    </row>
    <row r="6" spans="1:13" x14ac:dyDescent="0.2">
      <c r="A6" s="9">
        <v>5.2869939292687906E-4</v>
      </c>
      <c r="B6" s="9">
        <v>1.0023830433973924E-3</v>
      </c>
      <c r="C6" s="9">
        <v>1.6711346841059571E-3</v>
      </c>
      <c r="D6" s="9">
        <v>1.7250442795180287E-4</v>
      </c>
      <c r="E6" s="21">
        <v>5.460663687957279E-4</v>
      </c>
      <c r="F6" s="21">
        <v>3.047668259911207E-4</v>
      </c>
      <c r="I6" t="s">
        <v>101</v>
      </c>
      <c r="J6">
        <v>1.2099999999999999E-3</v>
      </c>
      <c r="K6">
        <v>2.052</v>
      </c>
      <c r="L6">
        <v>0.45500000000000002</v>
      </c>
      <c r="M6" t="s">
        <v>110</v>
      </c>
    </row>
    <row r="7" spans="1:13" x14ac:dyDescent="0.2">
      <c r="A7" s="9">
        <v>2.5115643792150699E-5</v>
      </c>
      <c r="B7" s="9">
        <v>1.6992848327601617E-4</v>
      </c>
      <c r="C7" s="9">
        <v>2.3162733787912559E-3</v>
      </c>
      <c r="D7" s="9">
        <v>1.1441713901485517E-3</v>
      </c>
      <c r="E7" s="34"/>
      <c r="F7" s="21">
        <v>7.1064787444674593E-6</v>
      </c>
      <c r="I7" t="s">
        <v>106</v>
      </c>
      <c r="J7">
        <v>1.24E-3</v>
      </c>
      <c r="K7">
        <v>2</v>
      </c>
      <c r="L7">
        <v>0.46300000000000002</v>
      </c>
      <c r="M7" t="s">
        <v>110</v>
      </c>
    </row>
    <row r="8" spans="1:13" x14ac:dyDescent="0.2">
      <c r="I8" t="s">
        <v>98</v>
      </c>
      <c r="J8">
        <v>1.17E-3</v>
      </c>
      <c r="K8">
        <v>1.889</v>
      </c>
      <c r="L8">
        <v>0.51100000000000001</v>
      </c>
      <c r="M8" t="s">
        <v>110</v>
      </c>
    </row>
    <row r="9" spans="1:13" x14ac:dyDescent="0.2">
      <c r="I9" t="s">
        <v>103</v>
      </c>
      <c r="J9">
        <v>8.7299999999999997E-4</v>
      </c>
      <c r="K9">
        <v>1.48</v>
      </c>
      <c r="L9">
        <v>0.76700000000000002</v>
      </c>
      <c r="M9" t="s">
        <v>110</v>
      </c>
    </row>
    <row r="10" spans="1:13" x14ac:dyDescent="0.2">
      <c r="A10" t="s">
        <v>74</v>
      </c>
      <c r="I10" t="s">
        <v>116</v>
      </c>
      <c r="J10">
        <v>8.5999999999999998E-4</v>
      </c>
      <c r="K10">
        <v>1.4590000000000001</v>
      </c>
      <c r="L10">
        <v>0.74099999999999999</v>
      </c>
      <c r="M10" t="s">
        <v>110</v>
      </c>
    </row>
    <row r="11" spans="1:13" x14ac:dyDescent="0.2">
      <c r="I11" t="s">
        <v>102</v>
      </c>
      <c r="J11">
        <v>8.3100000000000003E-4</v>
      </c>
      <c r="K11">
        <v>1.343</v>
      </c>
      <c r="L11">
        <v>0.77</v>
      </c>
      <c r="M11" t="s">
        <v>110</v>
      </c>
    </row>
    <row r="12" spans="1:13" ht="13.5" thickBot="1" x14ac:dyDescent="0.25">
      <c r="A12" t="s">
        <v>75</v>
      </c>
      <c r="I12" t="s">
        <v>117</v>
      </c>
      <c r="J12">
        <v>5.2300000000000003E-4</v>
      </c>
      <c r="K12">
        <v>0.88700000000000001</v>
      </c>
      <c r="L12">
        <v>0.94399999999999995</v>
      </c>
      <c r="M12" t="s">
        <v>110</v>
      </c>
    </row>
    <row r="13" spans="1:13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I13" t="s">
        <v>113</v>
      </c>
      <c r="J13">
        <v>4.5399999999999998E-4</v>
      </c>
      <c r="K13">
        <v>0.77</v>
      </c>
      <c r="L13">
        <v>0.94899999999999995</v>
      </c>
      <c r="M13" t="s">
        <v>110</v>
      </c>
    </row>
    <row r="14" spans="1:13" x14ac:dyDescent="0.2">
      <c r="A14" s="31" t="s">
        <v>68</v>
      </c>
      <c r="B14" s="31">
        <v>6</v>
      </c>
      <c r="C14" s="31">
        <v>6.3703436410760261E-3</v>
      </c>
      <c r="D14" s="31">
        <v>1.0617239401793377E-3</v>
      </c>
      <c r="E14" s="31">
        <v>1.799811721922725E-6</v>
      </c>
      <c r="I14" t="s">
        <v>118</v>
      </c>
      <c r="J14">
        <v>4.06E-4</v>
      </c>
      <c r="K14">
        <v>0.68899999999999995</v>
      </c>
      <c r="L14">
        <v>0.93600000000000005</v>
      </c>
      <c r="M14" t="s">
        <v>110</v>
      </c>
    </row>
    <row r="15" spans="1:13" x14ac:dyDescent="0.2">
      <c r="A15" s="31" t="s">
        <v>69</v>
      </c>
      <c r="B15" s="31">
        <v>6</v>
      </c>
      <c r="C15" s="31">
        <v>8.3943532540329269E-3</v>
      </c>
      <c r="D15" s="31">
        <v>1.3990588756721545E-3</v>
      </c>
      <c r="E15" s="31">
        <v>1.8036546047381857E-6</v>
      </c>
      <c r="I15" t="s">
        <v>114</v>
      </c>
      <c r="J15">
        <v>3.3700000000000001E-4</v>
      </c>
      <c r="K15">
        <v>0.57199999999999995</v>
      </c>
      <c r="L15">
        <v>0.92100000000000004</v>
      </c>
      <c r="M15" t="s">
        <v>110</v>
      </c>
    </row>
    <row r="16" spans="1:13" x14ac:dyDescent="0.2">
      <c r="A16" s="31" t="s">
        <v>70</v>
      </c>
      <c r="B16" s="31">
        <v>6</v>
      </c>
      <c r="C16" s="31">
        <v>8.8091316561029753E-3</v>
      </c>
      <c r="D16" s="31">
        <v>1.4681886093504959E-3</v>
      </c>
      <c r="E16" s="31">
        <v>9.6887838810990751E-7</v>
      </c>
      <c r="I16" t="s">
        <v>119</v>
      </c>
      <c r="J16">
        <v>6.9099999999999999E-5</v>
      </c>
      <c r="K16">
        <v>0.11700000000000001</v>
      </c>
      <c r="L16">
        <v>0.99099999999999999</v>
      </c>
      <c r="M16" t="s">
        <v>110</v>
      </c>
    </row>
    <row r="17" spans="1:13" x14ac:dyDescent="0.2">
      <c r="A17" s="31" t="s">
        <v>71</v>
      </c>
      <c r="B17" s="31">
        <v>6</v>
      </c>
      <c r="C17" s="31">
        <v>1.1533203564229932E-2</v>
      </c>
      <c r="D17" s="31">
        <v>1.922200594038322E-3</v>
      </c>
      <c r="E17" s="31">
        <v>1.412174140904422E-6</v>
      </c>
      <c r="I17" t="s">
        <v>120</v>
      </c>
      <c r="J17">
        <v>4.21E-5</v>
      </c>
      <c r="K17">
        <v>6.8099999999999994E-2</v>
      </c>
      <c r="L17">
        <v>0.94599999999999995</v>
      </c>
      <c r="M17" t="s">
        <v>110</v>
      </c>
    </row>
    <row r="18" spans="1:13" x14ac:dyDescent="0.2">
      <c r="A18" s="31" t="s">
        <v>72</v>
      </c>
      <c r="B18" s="31">
        <v>5</v>
      </c>
      <c r="C18" s="31">
        <v>1.1553719155324993E-3</v>
      </c>
      <c r="D18" s="31">
        <v>2.3107438310649987E-4</v>
      </c>
      <c r="E18" s="31">
        <v>4.9141175818213183E-8</v>
      </c>
    </row>
    <row r="19" spans="1:13" ht="13.5" thickBot="1" x14ac:dyDescent="0.25">
      <c r="A19" s="32" t="s">
        <v>73</v>
      </c>
      <c r="B19" s="32">
        <v>6</v>
      </c>
      <c r="C19" s="32">
        <v>1.1336190264754631E-3</v>
      </c>
      <c r="D19" s="32">
        <v>1.8893650441257717E-4</v>
      </c>
      <c r="E19" s="32">
        <v>2.5560625464942982E-8</v>
      </c>
    </row>
    <row r="22" spans="1:13" ht="13.5" thickBot="1" x14ac:dyDescent="0.25">
      <c r="A22" t="s">
        <v>81</v>
      </c>
    </row>
    <row r="23" spans="1:13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13" x14ac:dyDescent="0.2">
      <c r="A24" s="31" t="s">
        <v>89</v>
      </c>
      <c r="B24" s="31">
        <v>1.4135424557312018E-5</v>
      </c>
      <c r="C24" s="31">
        <v>5</v>
      </c>
      <c r="D24" s="31">
        <v>2.8270849114624038E-6</v>
      </c>
      <c r="E24" s="31">
        <v>2.7105354295427238</v>
      </c>
      <c r="F24" s="31">
        <v>3.9665585062231168E-2</v>
      </c>
      <c r="G24" s="31">
        <v>2.5453864879485462</v>
      </c>
    </row>
    <row r="25" spans="1:13" x14ac:dyDescent="0.2">
      <c r="A25" s="31" t="s">
        <v>90</v>
      </c>
      <c r="B25" s="31">
        <v>3.0246962108973766E-5</v>
      </c>
      <c r="C25" s="31">
        <v>29</v>
      </c>
      <c r="D25" s="31">
        <v>1.0429986934128886E-6</v>
      </c>
      <c r="E25" s="31"/>
      <c r="F25" s="31"/>
      <c r="G25" s="31"/>
    </row>
    <row r="26" spans="1:13" x14ac:dyDescent="0.2">
      <c r="A26" s="31"/>
      <c r="B26" s="31"/>
      <c r="C26" s="31"/>
      <c r="D26" s="31"/>
      <c r="E26" s="31"/>
      <c r="F26" s="31"/>
      <c r="G26" s="31"/>
    </row>
    <row r="27" spans="1:13" ht="13.5" thickBot="1" x14ac:dyDescent="0.25">
      <c r="A27" s="32" t="s">
        <v>91</v>
      </c>
      <c r="B27" s="32">
        <v>4.4382386666285785E-5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workbookViewId="0">
      <pane xSplit="1" topLeftCell="G1" activePane="topRight" state="frozen"/>
      <selection activeCell="S48" sqref="S48"/>
      <selection pane="topRight" activeCell="S48" sqref="S48"/>
    </sheetView>
  </sheetViews>
  <sheetFormatPr defaultRowHeight="12.75" x14ac:dyDescent="0.2"/>
  <cols>
    <col min="1" max="1" width="20.140625" bestFit="1" customWidth="1"/>
    <col min="10" max="10" width="12.42578125" bestFit="1" customWidth="1"/>
    <col min="11" max="11" width="10.140625" bestFit="1" customWidth="1"/>
    <col min="22" max="22" width="12.42578125" bestFit="1" customWidth="1"/>
    <col min="23" max="23" width="10.140625" bestFit="1" customWidth="1"/>
    <col min="26" max="26" width="9.42578125" customWidth="1"/>
    <col min="27" max="27" width="9.140625" style="1"/>
    <col min="257" max="257" width="10.140625" customWidth="1"/>
    <col min="266" max="266" width="12.42578125" bestFit="1" customWidth="1"/>
    <col min="267" max="267" width="10.140625" bestFit="1" customWidth="1"/>
    <col min="278" max="278" width="12.42578125" bestFit="1" customWidth="1"/>
    <col min="279" max="279" width="10.140625" bestFit="1" customWidth="1"/>
    <col min="282" max="282" width="9.42578125" customWidth="1"/>
    <col min="513" max="513" width="10.140625" customWidth="1"/>
    <col min="522" max="522" width="12.42578125" bestFit="1" customWidth="1"/>
    <col min="523" max="523" width="10.140625" bestFit="1" customWidth="1"/>
    <col min="534" max="534" width="12.42578125" bestFit="1" customWidth="1"/>
    <col min="535" max="535" width="10.140625" bestFit="1" customWidth="1"/>
    <col min="538" max="538" width="9.42578125" customWidth="1"/>
    <col min="769" max="769" width="10.140625" customWidth="1"/>
    <col min="778" max="778" width="12.42578125" bestFit="1" customWidth="1"/>
    <col min="779" max="779" width="10.140625" bestFit="1" customWidth="1"/>
    <col min="790" max="790" width="12.42578125" bestFit="1" customWidth="1"/>
    <col min="791" max="791" width="10.140625" bestFit="1" customWidth="1"/>
    <col min="794" max="794" width="9.42578125" customWidth="1"/>
    <col min="1025" max="1025" width="10.140625" customWidth="1"/>
    <col min="1034" max="1034" width="12.42578125" bestFit="1" customWidth="1"/>
    <col min="1035" max="1035" width="10.140625" bestFit="1" customWidth="1"/>
    <col min="1046" max="1046" width="12.42578125" bestFit="1" customWidth="1"/>
    <col min="1047" max="1047" width="10.140625" bestFit="1" customWidth="1"/>
    <col min="1050" max="1050" width="9.42578125" customWidth="1"/>
    <col min="1281" max="1281" width="10.140625" customWidth="1"/>
    <col min="1290" max="1290" width="12.42578125" bestFit="1" customWidth="1"/>
    <col min="1291" max="1291" width="10.140625" bestFit="1" customWidth="1"/>
    <col min="1302" max="1302" width="12.42578125" bestFit="1" customWidth="1"/>
    <col min="1303" max="1303" width="10.140625" bestFit="1" customWidth="1"/>
    <col min="1306" max="1306" width="9.42578125" customWidth="1"/>
    <col min="1537" max="1537" width="10.140625" customWidth="1"/>
    <col min="1546" max="1546" width="12.42578125" bestFit="1" customWidth="1"/>
    <col min="1547" max="1547" width="10.140625" bestFit="1" customWidth="1"/>
    <col min="1558" max="1558" width="12.42578125" bestFit="1" customWidth="1"/>
    <col min="1559" max="1559" width="10.140625" bestFit="1" customWidth="1"/>
    <col min="1562" max="1562" width="9.42578125" customWidth="1"/>
    <col min="1793" max="1793" width="10.140625" customWidth="1"/>
    <col min="1802" max="1802" width="12.42578125" bestFit="1" customWidth="1"/>
    <col min="1803" max="1803" width="10.140625" bestFit="1" customWidth="1"/>
    <col min="1814" max="1814" width="12.42578125" bestFit="1" customWidth="1"/>
    <col min="1815" max="1815" width="10.140625" bestFit="1" customWidth="1"/>
    <col min="1818" max="1818" width="9.42578125" customWidth="1"/>
    <col min="2049" max="2049" width="10.140625" customWidth="1"/>
    <col min="2058" max="2058" width="12.42578125" bestFit="1" customWidth="1"/>
    <col min="2059" max="2059" width="10.140625" bestFit="1" customWidth="1"/>
    <col min="2070" max="2070" width="12.42578125" bestFit="1" customWidth="1"/>
    <col min="2071" max="2071" width="10.140625" bestFit="1" customWidth="1"/>
    <col min="2074" max="2074" width="9.42578125" customWidth="1"/>
    <col min="2305" max="2305" width="10.140625" customWidth="1"/>
    <col min="2314" max="2314" width="12.42578125" bestFit="1" customWidth="1"/>
    <col min="2315" max="2315" width="10.140625" bestFit="1" customWidth="1"/>
    <col min="2326" max="2326" width="12.42578125" bestFit="1" customWidth="1"/>
    <col min="2327" max="2327" width="10.140625" bestFit="1" customWidth="1"/>
    <col min="2330" max="2330" width="9.42578125" customWidth="1"/>
    <col min="2561" max="2561" width="10.140625" customWidth="1"/>
    <col min="2570" max="2570" width="12.42578125" bestFit="1" customWidth="1"/>
    <col min="2571" max="2571" width="10.140625" bestFit="1" customWidth="1"/>
    <col min="2582" max="2582" width="12.42578125" bestFit="1" customWidth="1"/>
    <col min="2583" max="2583" width="10.140625" bestFit="1" customWidth="1"/>
    <col min="2586" max="2586" width="9.42578125" customWidth="1"/>
    <col min="2817" max="2817" width="10.140625" customWidth="1"/>
    <col min="2826" max="2826" width="12.42578125" bestFit="1" customWidth="1"/>
    <col min="2827" max="2827" width="10.140625" bestFit="1" customWidth="1"/>
    <col min="2838" max="2838" width="12.42578125" bestFit="1" customWidth="1"/>
    <col min="2839" max="2839" width="10.140625" bestFit="1" customWidth="1"/>
    <col min="2842" max="2842" width="9.42578125" customWidth="1"/>
    <col min="3073" max="3073" width="10.140625" customWidth="1"/>
    <col min="3082" max="3082" width="12.42578125" bestFit="1" customWidth="1"/>
    <col min="3083" max="3083" width="10.140625" bestFit="1" customWidth="1"/>
    <col min="3094" max="3094" width="12.42578125" bestFit="1" customWidth="1"/>
    <col min="3095" max="3095" width="10.140625" bestFit="1" customWidth="1"/>
    <col min="3098" max="3098" width="9.42578125" customWidth="1"/>
    <col min="3329" max="3329" width="10.140625" customWidth="1"/>
    <col min="3338" max="3338" width="12.42578125" bestFit="1" customWidth="1"/>
    <col min="3339" max="3339" width="10.140625" bestFit="1" customWidth="1"/>
    <col min="3350" max="3350" width="12.42578125" bestFit="1" customWidth="1"/>
    <col min="3351" max="3351" width="10.140625" bestFit="1" customWidth="1"/>
    <col min="3354" max="3354" width="9.42578125" customWidth="1"/>
    <col min="3585" max="3585" width="10.140625" customWidth="1"/>
    <col min="3594" max="3594" width="12.42578125" bestFit="1" customWidth="1"/>
    <col min="3595" max="3595" width="10.140625" bestFit="1" customWidth="1"/>
    <col min="3606" max="3606" width="12.42578125" bestFit="1" customWidth="1"/>
    <col min="3607" max="3607" width="10.140625" bestFit="1" customWidth="1"/>
    <col min="3610" max="3610" width="9.42578125" customWidth="1"/>
    <col min="3841" max="3841" width="10.140625" customWidth="1"/>
    <col min="3850" max="3850" width="12.42578125" bestFit="1" customWidth="1"/>
    <col min="3851" max="3851" width="10.140625" bestFit="1" customWidth="1"/>
    <col min="3862" max="3862" width="12.42578125" bestFit="1" customWidth="1"/>
    <col min="3863" max="3863" width="10.140625" bestFit="1" customWidth="1"/>
    <col min="3866" max="3866" width="9.42578125" customWidth="1"/>
    <col min="4097" max="4097" width="10.140625" customWidth="1"/>
    <col min="4106" max="4106" width="12.42578125" bestFit="1" customWidth="1"/>
    <col min="4107" max="4107" width="10.140625" bestFit="1" customWidth="1"/>
    <col min="4118" max="4118" width="12.42578125" bestFit="1" customWidth="1"/>
    <col min="4119" max="4119" width="10.140625" bestFit="1" customWidth="1"/>
    <col min="4122" max="4122" width="9.42578125" customWidth="1"/>
    <col min="4353" max="4353" width="10.140625" customWidth="1"/>
    <col min="4362" max="4362" width="12.42578125" bestFit="1" customWidth="1"/>
    <col min="4363" max="4363" width="10.140625" bestFit="1" customWidth="1"/>
    <col min="4374" max="4374" width="12.42578125" bestFit="1" customWidth="1"/>
    <col min="4375" max="4375" width="10.140625" bestFit="1" customWidth="1"/>
    <col min="4378" max="4378" width="9.42578125" customWidth="1"/>
    <col min="4609" max="4609" width="10.140625" customWidth="1"/>
    <col min="4618" max="4618" width="12.42578125" bestFit="1" customWidth="1"/>
    <col min="4619" max="4619" width="10.140625" bestFit="1" customWidth="1"/>
    <col min="4630" max="4630" width="12.42578125" bestFit="1" customWidth="1"/>
    <col min="4631" max="4631" width="10.140625" bestFit="1" customWidth="1"/>
    <col min="4634" max="4634" width="9.42578125" customWidth="1"/>
    <col min="4865" max="4865" width="10.140625" customWidth="1"/>
    <col min="4874" max="4874" width="12.42578125" bestFit="1" customWidth="1"/>
    <col min="4875" max="4875" width="10.140625" bestFit="1" customWidth="1"/>
    <col min="4886" max="4886" width="12.42578125" bestFit="1" customWidth="1"/>
    <col min="4887" max="4887" width="10.140625" bestFit="1" customWidth="1"/>
    <col min="4890" max="4890" width="9.42578125" customWidth="1"/>
    <col min="5121" max="5121" width="10.140625" customWidth="1"/>
    <col min="5130" max="5130" width="12.42578125" bestFit="1" customWidth="1"/>
    <col min="5131" max="5131" width="10.140625" bestFit="1" customWidth="1"/>
    <col min="5142" max="5142" width="12.42578125" bestFit="1" customWidth="1"/>
    <col min="5143" max="5143" width="10.140625" bestFit="1" customWidth="1"/>
    <col min="5146" max="5146" width="9.42578125" customWidth="1"/>
    <col min="5377" max="5377" width="10.140625" customWidth="1"/>
    <col min="5386" max="5386" width="12.42578125" bestFit="1" customWidth="1"/>
    <col min="5387" max="5387" width="10.140625" bestFit="1" customWidth="1"/>
    <col min="5398" max="5398" width="12.42578125" bestFit="1" customWidth="1"/>
    <col min="5399" max="5399" width="10.140625" bestFit="1" customWidth="1"/>
    <col min="5402" max="5402" width="9.42578125" customWidth="1"/>
    <col min="5633" max="5633" width="10.140625" customWidth="1"/>
    <col min="5642" max="5642" width="12.42578125" bestFit="1" customWidth="1"/>
    <col min="5643" max="5643" width="10.140625" bestFit="1" customWidth="1"/>
    <col min="5654" max="5654" width="12.42578125" bestFit="1" customWidth="1"/>
    <col min="5655" max="5655" width="10.140625" bestFit="1" customWidth="1"/>
    <col min="5658" max="5658" width="9.42578125" customWidth="1"/>
    <col min="5889" max="5889" width="10.140625" customWidth="1"/>
    <col min="5898" max="5898" width="12.42578125" bestFit="1" customWidth="1"/>
    <col min="5899" max="5899" width="10.140625" bestFit="1" customWidth="1"/>
    <col min="5910" max="5910" width="12.42578125" bestFit="1" customWidth="1"/>
    <col min="5911" max="5911" width="10.140625" bestFit="1" customWidth="1"/>
    <col min="5914" max="5914" width="9.42578125" customWidth="1"/>
    <col min="6145" max="6145" width="10.140625" customWidth="1"/>
    <col min="6154" max="6154" width="12.42578125" bestFit="1" customWidth="1"/>
    <col min="6155" max="6155" width="10.140625" bestFit="1" customWidth="1"/>
    <col min="6166" max="6166" width="12.42578125" bestFit="1" customWidth="1"/>
    <col min="6167" max="6167" width="10.140625" bestFit="1" customWidth="1"/>
    <col min="6170" max="6170" width="9.42578125" customWidth="1"/>
    <col min="6401" max="6401" width="10.140625" customWidth="1"/>
    <col min="6410" max="6410" width="12.42578125" bestFit="1" customWidth="1"/>
    <col min="6411" max="6411" width="10.140625" bestFit="1" customWidth="1"/>
    <col min="6422" max="6422" width="12.42578125" bestFit="1" customWidth="1"/>
    <col min="6423" max="6423" width="10.140625" bestFit="1" customWidth="1"/>
    <col min="6426" max="6426" width="9.42578125" customWidth="1"/>
    <col min="6657" max="6657" width="10.140625" customWidth="1"/>
    <col min="6666" max="6666" width="12.42578125" bestFit="1" customWidth="1"/>
    <col min="6667" max="6667" width="10.140625" bestFit="1" customWidth="1"/>
    <col min="6678" max="6678" width="12.42578125" bestFit="1" customWidth="1"/>
    <col min="6679" max="6679" width="10.140625" bestFit="1" customWidth="1"/>
    <col min="6682" max="6682" width="9.42578125" customWidth="1"/>
    <col min="6913" max="6913" width="10.140625" customWidth="1"/>
    <col min="6922" max="6922" width="12.42578125" bestFit="1" customWidth="1"/>
    <col min="6923" max="6923" width="10.140625" bestFit="1" customWidth="1"/>
    <col min="6934" max="6934" width="12.42578125" bestFit="1" customWidth="1"/>
    <col min="6935" max="6935" width="10.140625" bestFit="1" customWidth="1"/>
    <col min="6938" max="6938" width="9.42578125" customWidth="1"/>
    <col min="7169" max="7169" width="10.140625" customWidth="1"/>
    <col min="7178" max="7178" width="12.42578125" bestFit="1" customWidth="1"/>
    <col min="7179" max="7179" width="10.140625" bestFit="1" customWidth="1"/>
    <col min="7190" max="7190" width="12.42578125" bestFit="1" customWidth="1"/>
    <col min="7191" max="7191" width="10.140625" bestFit="1" customWidth="1"/>
    <col min="7194" max="7194" width="9.42578125" customWidth="1"/>
    <col min="7425" max="7425" width="10.140625" customWidth="1"/>
    <col min="7434" max="7434" width="12.42578125" bestFit="1" customWidth="1"/>
    <col min="7435" max="7435" width="10.140625" bestFit="1" customWidth="1"/>
    <col min="7446" max="7446" width="12.42578125" bestFit="1" customWidth="1"/>
    <col min="7447" max="7447" width="10.140625" bestFit="1" customWidth="1"/>
    <col min="7450" max="7450" width="9.42578125" customWidth="1"/>
    <col min="7681" max="7681" width="10.140625" customWidth="1"/>
    <col min="7690" max="7690" width="12.42578125" bestFit="1" customWidth="1"/>
    <col min="7691" max="7691" width="10.140625" bestFit="1" customWidth="1"/>
    <col min="7702" max="7702" width="12.42578125" bestFit="1" customWidth="1"/>
    <col min="7703" max="7703" width="10.140625" bestFit="1" customWidth="1"/>
    <col min="7706" max="7706" width="9.42578125" customWidth="1"/>
    <col min="7937" max="7937" width="10.140625" customWidth="1"/>
    <col min="7946" max="7946" width="12.42578125" bestFit="1" customWidth="1"/>
    <col min="7947" max="7947" width="10.140625" bestFit="1" customWidth="1"/>
    <col min="7958" max="7958" width="12.42578125" bestFit="1" customWidth="1"/>
    <col min="7959" max="7959" width="10.140625" bestFit="1" customWidth="1"/>
    <col min="7962" max="7962" width="9.42578125" customWidth="1"/>
    <col min="8193" max="8193" width="10.140625" customWidth="1"/>
    <col min="8202" max="8202" width="12.42578125" bestFit="1" customWidth="1"/>
    <col min="8203" max="8203" width="10.140625" bestFit="1" customWidth="1"/>
    <col min="8214" max="8214" width="12.42578125" bestFit="1" customWidth="1"/>
    <col min="8215" max="8215" width="10.140625" bestFit="1" customWidth="1"/>
    <col min="8218" max="8218" width="9.42578125" customWidth="1"/>
    <col min="8449" max="8449" width="10.140625" customWidth="1"/>
    <col min="8458" max="8458" width="12.42578125" bestFit="1" customWidth="1"/>
    <col min="8459" max="8459" width="10.140625" bestFit="1" customWidth="1"/>
    <col min="8470" max="8470" width="12.42578125" bestFit="1" customWidth="1"/>
    <col min="8471" max="8471" width="10.140625" bestFit="1" customWidth="1"/>
    <col min="8474" max="8474" width="9.42578125" customWidth="1"/>
    <col min="8705" max="8705" width="10.140625" customWidth="1"/>
    <col min="8714" max="8714" width="12.42578125" bestFit="1" customWidth="1"/>
    <col min="8715" max="8715" width="10.140625" bestFit="1" customWidth="1"/>
    <col min="8726" max="8726" width="12.42578125" bestFit="1" customWidth="1"/>
    <col min="8727" max="8727" width="10.140625" bestFit="1" customWidth="1"/>
    <col min="8730" max="8730" width="9.42578125" customWidth="1"/>
    <col min="8961" max="8961" width="10.140625" customWidth="1"/>
    <col min="8970" max="8970" width="12.42578125" bestFit="1" customWidth="1"/>
    <col min="8971" max="8971" width="10.140625" bestFit="1" customWidth="1"/>
    <col min="8982" max="8982" width="12.42578125" bestFit="1" customWidth="1"/>
    <col min="8983" max="8983" width="10.140625" bestFit="1" customWidth="1"/>
    <col min="8986" max="8986" width="9.42578125" customWidth="1"/>
    <col min="9217" max="9217" width="10.140625" customWidth="1"/>
    <col min="9226" max="9226" width="12.42578125" bestFit="1" customWidth="1"/>
    <col min="9227" max="9227" width="10.140625" bestFit="1" customWidth="1"/>
    <col min="9238" max="9238" width="12.42578125" bestFit="1" customWidth="1"/>
    <col min="9239" max="9239" width="10.140625" bestFit="1" customWidth="1"/>
    <col min="9242" max="9242" width="9.42578125" customWidth="1"/>
    <col min="9473" max="9473" width="10.140625" customWidth="1"/>
    <col min="9482" max="9482" width="12.42578125" bestFit="1" customWidth="1"/>
    <col min="9483" max="9483" width="10.140625" bestFit="1" customWidth="1"/>
    <col min="9494" max="9494" width="12.42578125" bestFit="1" customWidth="1"/>
    <col min="9495" max="9495" width="10.140625" bestFit="1" customWidth="1"/>
    <col min="9498" max="9498" width="9.42578125" customWidth="1"/>
    <col min="9729" max="9729" width="10.140625" customWidth="1"/>
    <col min="9738" max="9738" width="12.42578125" bestFit="1" customWidth="1"/>
    <col min="9739" max="9739" width="10.140625" bestFit="1" customWidth="1"/>
    <col min="9750" max="9750" width="12.42578125" bestFit="1" customWidth="1"/>
    <col min="9751" max="9751" width="10.140625" bestFit="1" customWidth="1"/>
    <col min="9754" max="9754" width="9.42578125" customWidth="1"/>
    <col min="9985" max="9985" width="10.140625" customWidth="1"/>
    <col min="9994" max="9994" width="12.42578125" bestFit="1" customWidth="1"/>
    <col min="9995" max="9995" width="10.140625" bestFit="1" customWidth="1"/>
    <col min="10006" max="10006" width="12.42578125" bestFit="1" customWidth="1"/>
    <col min="10007" max="10007" width="10.140625" bestFit="1" customWidth="1"/>
    <col min="10010" max="10010" width="9.42578125" customWidth="1"/>
    <col min="10241" max="10241" width="10.140625" customWidth="1"/>
    <col min="10250" max="10250" width="12.42578125" bestFit="1" customWidth="1"/>
    <col min="10251" max="10251" width="10.140625" bestFit="1" customWidth="1"/>
    <col min="10262" max="10262" width="12.42578125" bestFit="1" customWidth="1"/>
    <col min="10263" max="10263" width="10.140625" bestFit="1" customWidth="1"/>
    <col min="10266" max="10266" width="9.42578125" customWidth="1"/>
    <col min="10497" max="10497" width="10.140625" customWidth="1"/>
    <col min="10506" max="10506" width="12.42578125" bestFit="1" customWidth="1"/>
    <col min="10507" max="10507" width="10.140625" bestFit="1" customWidth="1"/>
    <col min="10518" max="10518" width="12.42578125" bestFit="1" customWidth="1"/>
    <col min="10519" max="10519" width="10.140625" bestFit="1" customWidth="1"/>
    <col min="10522" max="10522" width="9.42578125" customWidth="1"/>
    <col min="10753" max="10753" width="10.140625" customWidth="1"/>
    <col min="10762" max="10762" width="12.42578125" bestFit="1" customWidth="1"/>
    <col min="10763" max="10763" width="10.140625" bestFit="1" customWidth="1"/>
    <col min="10774" max="10774" width="12.42578125" bestFit="1" customWidth="1"/>
    <col min="10775" max="10775" width="10.140625" bestFit="1" customWidth="1"/>
    <col min="10778" max="10778" width="9.42578125" customWidth="1"/>
    <col min="11009" max="11009" width="10.140625" customWidth="1"/>
    <col min="11018" max="11018" width="12.42578125" bestFit="1" customWidth="1"/>
    <col min="11019" max="11019" width="10.140625" bestFit="1" customWidth="1"/>
    <col min="11030" max="11030" width="12.42578125" bestFit="1" customWidth="1"/>
    <col min="11031" max="11031" width="10.140625" bestFit="1" customWidth="1"/>
    <col min="11034" max="11034" width="9.42578125" customWidth="1"/>
    <col min="11265" max="11265" width="10.140625" customWidth="1"/>
    <col min="11274" max="11274" width="12.42578125" bestFit="1" customWidth="1"/>
    <col min="11275" max="11275" width="10.140625" bestFit="1" customWidth="1"/>
    <col min="11286" max="11286" width="12.42578125" bestFit="1" customWidth="1"/>
    <col min="11287" max="11287" width="10.140625" bestFit="1" customWidth="1"/>
    <col min="11290" max="11290" width="9.42578125" customWidth="1"/>
    <col min="11521" max="11521" width="10.140625" customWidth="1"/>
    <col min="11530" max="11530" width="12.42578125" bestFit="1" customWidth="1"/>
    <col min="11531" max="11531" width="10.140625" bestFit="1" customWidth="1"/>
    <col min="11542" max="11542" width="12.42578125" bestFit="1" customWidth="1"/>
    <col min="11543" max="11543" width="10.140625" bestFit="1" customWidth="1"/>
    <col min="11546" max="11546" width="9.42578125" customWidth="1"/>
    <col min="11777" max="11777" width="10.140625" customWidth="1"/>
    <col min="11786" max="11786" width="12.42578125" bestFit="1" customWidth="1"/>
    <col min="11787" max="11787" width="10.140625" bestFit="1" customWidth="1"/>
    <col min="11798" max="11798" width="12.42578125" bestFit="1" customWidth="1"/>
    <col min="11799" max="11799" width="10.140625" bestFit="1" customWidth="1"/>
    <col min="11802" max="11802" width="9.42578125" customWidth="1"/>
    <col min="12033" max="12033" width="10.140625" customWidth="1"/>
    <col min="12042" max="12042" width="12.42578125" bestFit="1" customWidth="1"/>
    <col min="12043" max="12043" width="10.140625" bestFit="1" customWidth="1"/>
    <col min="12054" max="12054" width="12.42578125" bestFit="1" customWidth="1"/>
    <col min="12055" max="12055" width="10.140625" bestFit="1" customWidth="1"/>
    <col min="12058" max="12058" width="9.42578125" customWidth="1"/>
    <col min="12289" max="12289" width="10.140625" customWidth="1"/>
    <col min="12298" max="12298" width="12.42578125" bestFit="1" customWidth="1"/>
    <col min="12299" max="12299" width="10.140625" bestFit="1" customWidth="1"/>
    <col min="12310" max="12310" width="12.42578125" bestFit="1" customWidth="1"/>
    <col min="12311" max="12311" width="10.140625" bestFit="1" customWidth="1"/>
    <col min="12314" max="12314" width="9.42578125" customWidth="1"/>
    <col min="12545" max="12545" width="10.140625" customWidth="1"/>
    <col min="12554" max="12554" width="12.42578125" bestFit="1" customWidth="1"/>
    <col min="12555" max="12555" width="10.140625" bestFit="1" customWidth="1"/>
    <col min="12566" max="12566" width="12.42578125" bestFit="1" customWidth="1"/>
    <col min="12567" max="12567" width="10.140625" bestFit="1" customWidth="1"/>
    <col min="12570" max="12570" width="9.42578125" customWidth="1"/>
    <col min="12801" max="12801" width="10.140625" customWidth="1"/>
    <col min="12810" max="12810" width="12.42578125" bestFit="1" customWidth="1"/>
    <col min="12811" max="12811" width="10.140625" bestFit="1" customWidth="1"/>
    <col min="12822" max="12822" width="12.42578125" bestFit="1" customWidth="1"/>
    <col min="12823" max="12823" width="10.140625" bestFit="1" customWidth="1"/>
    <col min="12826" max="12826" width="9.42578125" customWidth="1"/>
    <col min="13057" max="13057" width="10.140625" customWidth="1"/>
    <col min="13066" max="13066" width="12.42578125" bestFit="1" customWidth="1"/>
    <col min="13067" max="13067" width="10.140625" bestFit="1" customWidth="1"/>
    <col min="13078" max="13078" width="12.42578125" bestFit="1" customWidth="1"/>
    <col min="13079" max="13079" width="10.140625" bestFit="1" customWidth="1"/>
    <col min="13082" max="13082" width="9.42578125" customWidth="1"/>
    <col min="13313" max="13313" width="10.140625" customWidth="1"/>
    <col min="13322" max="13322" width="12.42578125" bestFit="1" customWidth="1"/>
    <col min="13323" max="13323" width="10.140625" bestFit="1" customWidth="1"/>
    <col min="13334" max="13334" width="12.42578125" bestFit="1" customWidth="1"/>
    <col min="13335" max="13335" width="10.140625" bestFit="1" customWidth="1"/>
    <col min="13338" max="13338" width="9.42578125" customWidth="1"/>
    <col min="13569" max="13569" width="10.140625" customWidth="1"/>
    <col min="13578" max="13578" width="12.42578125" bestFit="1" customWidth="1"/>
    <col min="13579" max="13579" width="10.140625" bestFit="1" customWidth="1"/>
    <col min="13590" max="13590" width="12.42578125" bestFit="1" customWidth="1"/>
    <col min="13591" max="13591" width="10.140625" bestFit="1" customWidth="1"/>
    <col min="13594" max="13594" width="9.42578125" customWidth="1"/>
    <col min="13825" max="13825" width="10.140625" customWidth="1"/>
    <col min="13834" max="13834" width="12.42578125" bestFit="1" customWidth="1"/>
    <col min="13835" max="13835" width="10.140625" bestFit="1" customWidth="1"/>
    <col min="13846" max="13846" width="12.42578125" bestFit="1" customWidth="1"/>
    <col min="13847" max="13847" width="10.140625" bestFit="1" customWidth="1"/>
    <col min="13850" max="13850" width="9.42578125" customWidth="1"/>
    <col min="14081" max="14081" width="10.140625" customWidth="1"/>
    <col min="14090" max="14090" width="12.42578125" bestFit="1" customWidth="1"/>
    <col min="14091" max="14091" width="10.140625" bestFit="1" customWidth="1"/>
    <col min="14102" max="14102" width="12.42578125" bestFit="1" customWidth="1"/>
    <col min="14103" max="14103" width="10.140625" bestFit="1" customWidth="1"/>
    <col min="14106" max="14106" width="9.42578125" customWidth="1"/>
    <col min="14337" max="14337" width="10.140625" customWidth="1"/>
    <col min="14346" max="14346" width="12.42578125" bestFit="1" customWidth="1"/>
    <col min="14347" max="14347" width="10.140625" bestFit="1" customWidth="1"/>
    <col min="14358" max="14358" width="12.42578125" bestFit="1" customWidth="1"/>
    <col min="14359" max="14359" width="10.140625" bestFit="1" customWidth="1"/>
    <col min="14362" max="14362" width="9.42578125" customWidth="1"/>
    <col min="14593" max="14593" width="10.140625" customWidth="1"/>
    <col min="14602" max="14602" width="12.42578125" bestFit="1" customWidth="1"/>
    <col min="14603" max="14603" width="10.140625" bestFit="1" customWidth="1"/>
    <col min="14614" max="14614" width="12.42578125" bestFit="1" customWidth="1"/>
    <col min="14615" max="14615" width="10.140625" bestFit="1" customWidth="1"/>
    <col min="14618" max="14618" width="9.42578125" customWidth="1"/>
    <col min="14849" max="14849" width="10.140625" customWidth="1"/>
    <col min="14858" max="14858" width="12.42578125" bestFit="1" customWidth="1"/>
    <col min="14859" max="14859" width="10.140625" bestFit="1" customWidth="1"/>
    <col min="14870" max="14870" width="12.42578125" bestFit="1" customWidth="1"/>
    <col min="14871" max="14871" width="10.140625" bestFit="1" customWidth="1"/>
    <col min="14874" max="14874" width="9.42578125" customWidth="1"/>
    <col min="15105" max="15105" width="10.140625" customWidth="1"/>
    <col min="15114" max="15114" width="12.42578125" bestFit="1" customWidth="1"/>
    <col min="15115" max="15115" width="10.140625" bestFit="1" customWidth="1"/>
    <col min="15126" max="15126" width="12.42578125" bestFit="1" customWidth="1"/>
    <col min="15127" max="15127" width="10.140625" bestFit="1" customWidth="1"/>
    <col min="15130" max="15130" width="9.42578125" customWidth="1"/>
    <col min="15361" max="15361" width="10.140625" customWidth="1"/>
    <col min="15370" max="15370" width="12.42578125" bestFit="1" customWidth="1"/>
    <col min="15371" max="15371" width="10.140625" bestFit="1" customWidth="1"/>
    <col min="15382" max="15382" width="12.42578125" bestFit="1" customWidth="1"/>
    <col min="15383" max="15383" width="10.140625" bestFit="1" customWidth="1"/>
    <col min="15386" max="15386" width="9.42578125" customWidth="1"/>
    <col min="15617" max="15617" width="10.140625" customWidth="1"/>
    <col min="15626" max="15626" width="12.42578125" bestFit="1" customWidth="1"/>
    <col min="15627" max="15627" width="10.140625" bestFit="1" customWidth="1"/>
    <col min="15638" max="15638" width="12.42578125" bestFit="1" customWidth="1"/>
    <col min="15639" max="15639" width="10.140625" bestFit="1" customWidth="1"/>
    <col min="15642" max="15642" width="9.42578125" customWidth="1"/>
    <col min="15873" max="15873" width="10.140625" customWidth="1"/>
    <col min="15882" max="15882" width="12.42578125" bestFit="1" customWidth="1"/>
    <col min="15883" max="15883" width="10.140625" bestFit="1" customWidth="1"/>
    <col min="15894" max="15894" width="12.42578125" bestFit="1" customWidth="1"/>
    <col min="15895" max="15895" width="10.140625" bestFit="1" customWidth="1"/>
    <col min="15898" max="15898" width="9.42578125" customWidth="1"/>
    <col min="16129" max="16129" width="10.140625" customWidth="1"/>
    <col min="16138" max="16138" width="12.42578125" bestFit="1" customWidth="1"/>
    <col min="16139" max="16139" width="10.140625" bestFit="1" customWidth="1"/>
    <col min="16150" max="16150" width="12.42578125" bestFit="1" customWidth="1"/>
    <col min="16151" max="16151" width="10.140625" bestFit="1" customWidth="1"/>
    <col min="16154" max="16154" width="9.42578125" customWidth="1"/>
  </cols>
  <sheetData>
    <row r="1" spans="1:27" ht="13.5" thickBot="1" x14ac:dyDescent="0.25">
      <c r="A1" s="57" t="s">
        <v>165</v>
      </c>
      <c r="B1" s="1" t="s">
        <v>59</v>
      </c>
      <c r="N1" s="1" t="s">
        <v>60</v>
      </c>
    </row>
    <row r="2" spans="1:27" x14ac:dyDescent="0.2">
      <c r="A2" s="2"/>
      <c r="B2" s="59">
        <v>2</v>
      </c>
      <c r="C2" s="58"/>
      <c r="D2" s="58">
        <v>6</v>
      </c>
      <c r="E2" s="58"/>
      <c r="F2" s="58">
        <v>8</v>
      </c>
      <c r="G2" s="58"/>
      <c r="H2" s="58">
        <v>9</v>
      </c>
      <c r="I2" s="58"/>
      <c r="J2" s="58" t="s">
        <v>8</v>
      </c>
      <c r="K2" s="58"/>
      <c r="L2" s="58" t="s">
        <v>9</v>
      </c>
      <c r="M2" s="60"/>
      <c r="N2" s="59">
        <v>37</v>
      </c>
      <c r="O2" s="58"/>
      <c r="P2" s="58">
        <v>38</v>
      </c>
      <c r="Q2" s="58"/>
      <c r="R2" s="58">
        <v>39</v>
      </c>
      <c r="S2" s="58"/>
      <c r="T2" s="58">
        <v>41</v>
      </c>
      <c r="U2" s="58"/>
      <c r="V2" s="58" t="s">
        <v>8</v>
      </c>
      <c r="W2" s="58"/>
      <c r="X2" s="58" t="s">
        <v>9</v>
      </c>
      <c r="Y2" s="60"/>
      <c r="AA2" s="1" t="s">
        <v>57</v>
      </c>
    </row>
    <row r="3" spans="1:27" x14ac:dyDescent="0.2">
      <c r="A3" s="2"/>
      <c r="B3" s="3" t="s">
        <v>16</v>
      </c>
      <c r="C3" s="4" t="s">
        <v>17</v>
      </c>
      <c r="D3" s="4" t="s">
        <v>16</v>
      </c>
      <c r="E3" s="4" t="s">
        <v>17</v>
      </c>
      <c r="F3" s="4" t="s">
        <v>16</v>
      </c>
      <c r="G3" s="4" t="s">
        <v>17</v>
      </c>
      <c r="H3" s="4" t="s">
        <v>16</v>
      </c>
      <c r="I3" s="4" t="s">
        <v>17</v>
      </c>
      <c r="J3" s="5" t="s">
        <v>18</v>
      </c>
      <c r="K3" s="6" t="s">
        <v>19</v>
      </c>
      <c r="L3" s="5" t="s">
        <v>16</v>
      </c>
      <c r="M3" s="7" t="s">
        <v>17</v>
      </c>
      <c r="N3" s="3" t="s">
        <v>16</v>
      </c>
      <c r="O3" s="4" t="s">
        <v>17</v>
      </c>
      <c r="P3" s="4" t="s">
        <v>16</v>
      </c>
      <c r="Q3" s="4" t="s">
        <v>17</v>
      </c>
      <c r="R3" s="4" t="s">
        <v>16</v>
      </c>
      <c r="S3" s="4" t="s">
        <v>17</v>
      </c>
      <c r="T3" s="4" t="s">
        <v>16</v>
      </c>
      <c r="U3" s="4" t="s">
        <v>17</v>
      </c>
      <c r="V3" s="5" t="s">
        <v>18</v>
      </c>
      <c r="W3" s="6" t="s">
        <v>19</v>
      </c>
      <c r="X3" s="5" t="s">
        <v>16</v>
      </c>
      <c r="Y3" s="7" t="s">
        <v>17</v>
      </c>
      <c r="AA3" s="1" t="s">
        <v>20</v>
      </c>
    </row>
    <row r="4" spans="1:27" x14ac:dyDescent="0.2">
      <c r="A4" s="2" t="s">
        <v>141</v>
      </c>
      <c r="B4" s="46">
        <v>0.99681628378313258</v>
      </c>
      <c r="C4" s="47">
        <v>3.183716216867416E-3</v>
      </c>
      <c r="D4" s="47">
        <v>0.99928065537996302</v>
      </c>
      <c r="E4" s="47">
        <v>7.1934462003697686E-4</v>
      </c>
      <c r="F4" s="47">
        <v>0.9986572770459754</v>
      </c>
      <c r="G4" s="47">
        <v>1.3427229540246E-3</v>
      </c>
      <c r="H4" s="47">
        <v>0.99758249248845721</v>
      </c>
      <c r="I4" s="47">
        <v>2.4175075115427935E-3</v>
      </c>
      <c r="J4" s="48">
        <f>AVERAGE(B4,D4,F4,H4)</f>
        <v>0.99808417717438203</v>
      </c>
      <c r="K4" s="49">
        <f>AVERAGE(C4,E4,G4,I4)</f>
        <v>1.9158228256179466E-3</v>
      </c>
      <c r="L4" s="48">
        <f t="shared" ref="L4:M25" si="0">STDEV(B4,D4,F4,H4)/SQRT(4)</f>
        <v>5.4918460276092958E-4</v>
      </c>
      <c r="M4" s="50">
        <f t="shared" si="0"/>
        <v>5.4918460276092958E-4</v>
      </c>
      <c r="N4" s="46">
        <v>0.99637776098228614</v>
      </c>
      <c r="O4" s="47">
        <v>3.6222390177138575E-3</v>
      </c>
      <c r="P4" s="47">
        <v>0.99999000857669351</v>
      </c>
      <c r="Q4" s="47">
        <v>9.9914233064879454E-6</v>
      </c>
      <c r="R4" s="47">
        <v>0.99951011554596814</v>
      </c>
      <c r="S4" s="47">
        <v>4.8988445403186365E-4</v>
      </c>
      <c r="T4" s="47">
        <v>0.9986049812780915</v>
      </c>
      <c r="U4" s="47">
        <v>1.3950187219085031E-3</v>
      </c>
      <c r="V4" s="48">
        <f>AVERAGE(N4,P4,R4,T4)</f>
        <v>0.99862071659575979</v>
      </c>
      <c r="W4" s="49">
        <f xml:space="preserve"> AVERAGE(O4,Q4,S4,U4)</f>
        <v>1.379283404240178E-3</v>
      </c>
      <c r="X4" s="48">
        <f>STDEV(N4,P4,R4,T4)/SQRT(4)</f>
        <v>8.0088953180802724E-4</v>
      </c>
      <c r="Y4" s="50">
        <f>STDEV(O4,Q4,S4,U4)/SQRT(4)</f>
        <v>8.0088953180802724E-4</v>
      </c>
      <c r="AA4" s="1">
        <v>0.60099999999999998</v>
      </c>
    </row>
    <row r="5" spans="1:27" x14ac:dyDescent="0.2">
      <c r="A5" s="2" t="s">
        <v>142</v>
      </c>
      <c r="B5" s="46">
        <v>0.97827702035086972</v>
      </c>
      <c r="C5" s="47">
        <v>2.1722979649130281E-2</v>
      </c>
      <c r="D5" s="47">
        <v>0.99132892943505735</v>
      </c>
      <c r="E5" s="47">
        <v>8.6710705649426512E-3</v>
      </c>
      <c r="F5" s="47">
        <v>0.99191772630652197</v>
      </c>
      <c r="G5" s="47">
        <v>8.0822736934780259E-3</v>
      </c>
      <c r="H5" s="47">
        <v>0.98864884279015652</v>
      </c>
      <c r="I5" s="47">
        <v>1.1351157209843477E-2</v>
      </c>
      <c r="J5" s="48">
        <f t="shared" ref="J5:K25" si="1">AVERAGE(B5,D5,F5,H5)</f>
        <v>0.98754312972065139</v>
      </c>
      <c r="K5" s="49">
        <f t="shared" si="1"/>
        <v>1.2456870279348609E-2</v>
      </c>
      <c r="L5" s="48">
        <f t="shared" si="0"/>
        <v>3.1695525316614349E-3</v>
      </c>
      <c r="M5" s="50">
        <f t="shared" si="0"/>
        <v>3.1695525316614345E-3</v>
      </c>
      <c r="N5" s="46">
        <v>0.99090248635352041</v>
      </c>
      <c r="O5" s="47">
        <v>9.0975136464795936E-3</v>
      </c>
      <c r="P5" s="47">
        <v>0.995437895650918</v>
      </c>
      <c r="Q5" s="47">
        <v>4.5621043490819968E-3</v>
      </c>
      <c r="R5" s="47">
        <v>0.98631240219824101</v>
      </c>
      <c r="S5" s="47">
        <v>1.3687597801758988E-2</v>
      </c>
      <c r="T5" s="47">
        <v>0.99238913879782009</v>
      </c>
      <c r="U5" s="47">
        <v>7.6108612021799082E-3</v>
      </c>
      <c r="V5" s="48">
        <f t="shared" ref="V5:V25" si="2">AVERAGE(N5,P5,R5,T5)</f>
        <v>0.99126048075012496</v>
      </c>
      <c r="W5" s="49">
        <f t="shared" ref="W5:W25" si="3" xml:space="preserve"> AVERAGE(O5,Q5,S5,U5)</f>
        <v>8.7395192498751217E-3</v>
      </c>
      <c r="X5" s="48">
        <f t="shared" ref="X5:Y25" si="4">STDEV(N5,P5,R5,T5)/SQRT(4)</f>
        <v>1.9003575449900857E-3</v>
      </c>
      <c r="Y5" s="50">
        <f t="shared" si="4"/>
        <v>1.9003575449900857E-3</v>
      </c>
      <c r="AA5" s="1">
        <v>0.35299999999999998</v>
      </c>
    </row>
    <row r="6" spans="1:27" x14ac:dyDescent="0.2">
      <c r="A6" s="2" t="s">
        <v>143</v>
      </c>
      <c r="B6" s="46">
        <v>0.97956433505077301</v>
      </c>
      <c r="C6" s="47">
        <v>2.0435664949226995E-2</v>
      </c>
      <c r="D6" s="47">
        <v>0.99168309944317801</v>
      </c>
      <c r="E6" s="47">
        <v>8.3169005568219934E-3</v>
      </c>
      <c r="F6" s="47">
        <v>0.9897713865529294</v>
      </c>
      <c r="G6" s="47">
        <v>1.02286134470706E-2</v>
      </c>
      <c r="H6" s="47">
        <v>0.99019998173349266</v>
      </c>
      <c r="I6" s="47">
        <v>9.8000182665073376E-3</v>
      </c>
      <c r="J6" s="48">
        <f t="shared" si="1"/>
        <v>0.9878047006950933</v>
      </c>
      <c r="K6" s="49">
        <f t="shared" si="1"/>
        <v>1.2195299304906732E-2</v>
      </c>
      <c r="L6" s="48">
        <f t="shared" si="0"/>
        <v>2.7771512279907641E-3</v>
      </c>
      <c r="M6" s="50">
        <f t="shared" si="0"/>
        <v>2.777151227990765E-3</v>
      </c>
      <c r="N6" s="46">
        <v>0.99250708531916632</v>
      </c>
      <c r="O6" s="47">
        <v>7.4929146808336844E-3</v>
      </c>
      <c r="P6" s="47">
        <v>0.99667897695517405</v>
      </c>
      <c r="Q6" s="47">
        <v>3.3210230448259548E-3</v>
      </c>
      <c r="R6" s="47">
        <v>0.98425724924315794</v>
      </c>
      <c r="S6" s="47">
        <v>1.5742750756842061E-2</v>
      </c>
      <c r="T6" s="47">
        <v>0.99458537601118757</v>
      </c>
      <c r="U6" s="47">
        <v>5.4146239888124281E-3</v>
      </c>
      <c r="V6" s="48">
        <f t="shared" si="2"/>
        <v>0.99200717188217147</v>
      </c>
      <c r="W6" s="49">
        <f t="shared" si="3"/>
        <v>7.9928281178285321E-3</v>
      </c>
      <c r="X6" s="48">
        <f t="shared" si="4"/>
        <v>2.7200507581996627E-3</v>
      </c>
      <c r="Y6" s="50">
        <f t="shared" si="4"/>
        <v>2.7200507581996631E-3</v>
      </c>
      <c r="AA6" s="1">
        <v>0.32100000000000001</v>
      </c>
    </row>
    <row r="7" spans="1:27" x14ac:dyDescent="0.2">
      <c r="A7" s="2" t="s">
        <v>144</v>
      </c>
      <c r="B7" s="46">
        <v>5.3401407018008355E-3</v>
      </c>
      <c r="C7" s="47">
        <v>0.99465985929819911</v>
      </c>
      <c r="D7" s="47">
        <v>5.7408118666696971E-3</v>
      </c>
      <c r="E7" s="47">
        <v>0.99425918813333025</v>
      </c>
      <c r="F7" s="47">
        <v>4.1097783018010864E-3</v>
      </c>
      <c r="G7" s="47">
        <v>0.99589022169819896</v>
      </c>
      <c r="H7" s="47">
        <v>3.566022170604546E-3</v>
      </c>
      <c r="I7" s="47">
        <v>0.99643397782939547</v>
      </c>
      <c r="J7" s="48">
        <f t="shared" si="1"/>
        <v>4.6891882602190411E-3</v>
      </c>
      <c r="K7" s="49">
        <f t="shared" si="1"/>
        <v>0.99531081173978098</v>
      </c>
      <c r="L7" s="48">
        <f t="shared" si="0"/>
        <v>5.1046296434539005E-4</v>
      </c>
      <c r="M7" s="50">
        <f t="shared" si="0"/>
        <v>5.1046296434541162E-4</v>
      </c>
      <c r="N7" s="46">
        <v>4.3824845000351971E-3</v>
      </c>
      <c r="O7" s="47">
        <v>0.9956175154999648</v>
      </c>
      <c r="P7" s="47">
        <v>9.2979705703532015E-4</v>
      </c>
      <c r="Q7" s="47">
        <v>0.99907020294296467</v>
      </c>
      <c r="R7" s="47">
        <v>3.6989430428106913E-3</v>
      </c>
      <c r="S7" s="47">
        <v>0.99630105695718929</v>
      </c>
      <c r="T7" s="47">
        <v>6.2992172589320283E-4</v>
      </c>
      <c r="U7" s="47">
        <v>0.99937007827410684</v>
      </c>
      <c r="V7" s="48">
        <f t="shared" si="2"/>
        <v>2.4102865814436031E-3</v>
      </c>
      <c r="W7" s="49">
        <f t="shared" si="3"/>
        <v>0.99758971341855651</v>
      </c>
      <c r="X7" s="48">
        <f t="shared" si="4"/>
        <v>9.5357871359604354E-4</v>
      </c>
      <c r="Y7" s="50">
        <f t="shared" si="4"/>
        <v>9.5357871359605189E-4</v>
      </c>
      <c r="AA7" s="1">
        <v>0.2</v>
      </c>
    </row>
    <row r="8" spans="1:27" x14ac:dyDescent="0.2">
      <c r="A8" s="2" t="s">
        <v>145</v>
      </c>
      <c r="B8" s="46">
        <v>3.753958126967417E-3</v>
      </c>
      <c r="C8" s="47">
        <v>0.99624604187303256</v>
      </c>
      <c r="D8" s="47">
        <v>2.7237316372106086E-3</v>
      </c>
      <c r="E8" s="47">
        <v>0.99727626836278938</v>
      </c>
      <c r="F8" s="47">
        <v>4.6403064699860027E-3</v>
      </c>
      <c r="G8" s="47">
        <v>0.99535969353001397</v>
      </c>
      <c r="H8" s="47">
        <v>5.4826798517952201E-3</v>
      </c>
      <c r="I8" s="47">
        <v>0.99451732014820482</v>
      </c>
      <c r="J8" s="48">
        <f t="shared" si="1"/>
        <v>4.1501690214898121E-3</v>
      </c>
      <c r="K8" s="49">
        <f t="shared" si="1"/>
        <v>0.99584983097851021</v>
      </c>
      <c r="L8" s="48">
        <f t="shared" si="0"/>
        <v>5.9213782992272273E-4</v>
      </c>
      <c r="M8" s="50">
        <f t="shared" si="0"/>
        <v>5.9213782992271298E-4</v>
      </c>
      <c r="N8" s="46">
        <v>2.4764477135813768E-3</v>
      </c>
      <c r="O8" s="47">
        <v>0.99752355228641865</v>
      </c>
      <c r="P8" s="47">
        <v>7.3920563454875018E-4</v>
      </c>
      <c r="Q8" s="47">
        <v>0.99926079436545123</v>
      </c>
      <c r="R8" s="47">
        <v>3.0472402704431424E-3</v>
      </c>
      <c r="S8" s="47">
        <v>0.99695275972955688</v>
      </c>
      <c r="T8" s="47">
        <v>2.1272187334037736E-3</v>
      </c>
      <c r="U8" s="47">
        <v>0.99787278126659618</v>
      </c>
      <c r="V8" s="48">
        <f t="shared" si="2"/>
        <v>2.0975280879942607E-3</v>
      </c>
      <c r="W8" s="49">
        <f t="shared" si="3"/>
        <v>0.99790247191200576</v>
      </c>
      <c r="X8" s="48">
        <f t="shared" si="4"/>
        <v>4.9087122667304192E-4</v>
      </c>
      <c r="Y8" s="50">
        <f t="shared" si="4"/>
        <v>4.9087122667303292E-4</v>
      </c>
      <c r="AA8" s="1">
        <v>0.37</v>
      </c>
    </row>
    <row r="9" spans="1:27" x14ac:dyDescent="0.2">
      <c r="A9" s="2" t="s">
        <v>146</v>
      </c>
      <c r="B9" s="46">
        <v>0.99903128803338559</v>
      </c>
      <c r="C9" s="47">
        <v>9.6871196661441061E-4</v>
      </c>
      <c r="D9" s="47">
        <v>0.99952579568959954</v>
      </c>
      <c r="E9" s="47">
        <v>4.7420431040046118E-4</v>
      </c>
      <c r="F9" s="47">
        <v>0.99864803592002638</v>
      </c>
      <c r="G9" s="47">
        <v>1.3519640799736221E-3</v>
      </c>
      <c r="H9" s="47">
        <v>0.9975184167442096</v>
      </c>
      <c r="I9" s="47">
        <v>2.4815832557903983E-3</v>
      </c>
      <c r="J9" s="48">
        <f t="shared" si="1"/>
        <v>0.99868088409680533</v>
      </c>
      <c r="K9" s="49">
        <f t="shared" si="1"/>
        <v>1.319115903194723E-3</v>
      </c>
      <c r="L9" s="48">
        <f t="shared" si="0"/>
        <v>4.2710926265785234E-4</v>
      </c>
      <c r="M9" s="50">
        <f t="shared" si="0"/>
        <v>4.271092626578524E-4</v>
      </c>
      <c r="N9" s="46">
        <v>0.99729734922959989</v>
      </c>
      <c r="O9" s="47">
        <v>2.7026507704001057E-3</v>
      </c>
      <c r="P9" s="47">
        <v>0.99985777418779131</v>
      </c>
      <c r="Q9" s="47">
        <v>1.4222581220868502E-4</v>
      </c>
      <c r="R9" s="47">
        <v>0.9960590718916823</v>
      </c>
      <c r="S9" s="47">
        <v>3.9409281083176984E-3</v>
      </c>
      <c r="T9" s="47">
        <v>0.99941417643101893</v>
      </c>
      <c r="U9" s="47">
        <v>5.858235689810698E-4</v>
      </c>
      <c r="V9" s="48">
        <f t="shared" si="2"/>
        <v>0.99815709293502308</v>
      </c>
      <c r="W9" s="49">
        <f t="shared" si="3"/>
        <v>1.8429070649768897E-3</v>
      </c>
      <c r="X9" s="48">
        <f t="shared" si="4"/>
        <v>8.9505247410128614E-4</v>
      </c>
      <c r="Y9" s="50">
        <f t="shared" si="4"/>
        <v>8.9505247410128603E-4</v>
      </c>
      <c r="AA9" s="1">
        <v>0.61599999999999999</v>
      </c>
    </row>
    <row r="10" spans="1:27" x14ac:dyDescent="0.2">
      <c r="A10" s="2" t="s">
        <v>147</v>
      </c>
      <c r="B10" s="46">
        <v>4.5171272790931818E-3</v>
      </c>
      <c r="C10" s="47">
        <v>0.99548287272090685</v>
      </c>
      <c r="D10" s="47">
        <v>4.6259792794276066E-3</v>
      </c>
      <c r="E10" s="47">
        <v>0.99537402072057235</v>
      </c>
      <c r="F10" s="47">
        <v>2.6438779762521514E-3</v>
      </c>
      <c r="G10" s="47">
        <v>0.9973561220237479</v>
      </c>
      <c r="H10" s="47">
        <v>3.9859358024292363E-3</v>
      </c>
      <c r="I10" s="47">
        <v>0.99601406419757077</v>
      </c>
      <c r="J10" s="48">
        <f t="shared" si="1"/>
        <v>3.9432300843005438E-3</v>
      </c>
      <c r="K10" s="49">
        <f t="shared" si="1"/>
        <v>0.99605676991569947</v>
      </c>
      <c r="L10" s="48">
        <f t="shared" si="0"/>
        <v>4.5512307242915072E-4</v>
      </c>
      <c r="M10" s="50">
        <f t="shared" si="0"/>
        <v>4.5512307242916568E-4</v>
      </c>
      <c r="N10" s="46">
        <v>3.1951168660061054E-3</v>
      </c>
      <c r="O10" s="47">
        <v>0.99680488313399385</v>
      </c>
      <c r="P10" s="47">
        <v>1.4910242178133152E-3</v>
      </c>
      <c r="Q10" s="47">
        <v>0.99850897578218667</v>
      </c>
      <c r="R10" s="47">
        <v>1.2274432517399279E-3</v>
      </c>
      <c r="S10" s="47">
        <v>0.99877255674826004</v>
      </c>
      <c r="T10" s="47">
        <v>2.0418935320787807E-3</v>
      </c>
      <c r="U10" s="47">
        <v>0.99795810646792127</v>
      </c>
      <c r="V10" s="48">
        <f t="shared" si="2"/>
        <v>1.9888694669095326E-3</v>
      </c>
      <c r="W10" s="49">
        <f t="shared" si="3"/>
        <v>0.99801113053309043</v>
      </c>
      <c r="X10" s="48">
        <f t="shared" si="4"/>
        <v>4.3641189570075341E-4</v>
      </c>
      <c r="Y10" s="50">
        <f t="shared" si="4"/>
        <v>4.3641189570075829E-4</v>
      </c>
      <c r="AA10" s="1">
        <v>0.121</v>
      </c>
    </row>
    <row r="11" spans="1:27" x14ac:dyDescent="0.2">
      <c r="A11" s="2" t="s">
        <v>148</v>
      </c>
      <c r="B11" s="46">
        <v>0.99592312947598427</v>
      </c>
      <c r="C11" s="47">
        <v>4.0768705240157299E-3</v>
      </c>
      <c r="D11" s="47">
        <v>0.99815032406621473</v>
      </c>
      <c r="E11" s="47">
        <v>1.8496759337852664E-3</v>
      </c>
      <c r="F11" s="47">
        <v>0.99845210894703418</v>
      </c>
      <c r="G11" s="47">
        <v>1.5478910529658219E-3</v>
      </c>
      <c r="H11" s="47">
        <v>0.99655429404152418</v>
      </c>
      <c r="I11" s="47">
        <v>3.4457059584758198E-3</v>
      </c>
      <c r="J11" s="48">
        <f t="shared" si="1"/>
        <v>0.99726996413268942</v>
      </c>
      <c r="K11" s="49">
        <f t="shared" si="1"/>
        <v>2.7300358673106595E-3</v>
      </c>
      <c r="L11" s="48">
        <f t="shared" si="0"/>
        <v>6.1228038556213765E-4</v>
      </c>
      <c r="M11" s="50">
        <f t="shared" si="0"/>
        <v>6.1228038556213765E-4</v>
      </c>
      <c r="N11" s="46">
        <v>0.99349442408602251</v>
      </c>
      <c r="O11" s="47">
        <v>6.5055759139774905E-3</v>
      </c>
      <c r="P11" s="47">
        <v>0.99975813168920158</v>
      </c>
      <c r="Q11" s="47">
        <v>2.4186831079842097E-4</v>
      </c>
      <c r="R11" s="47">
        <v>0.99322904902569908</v>
      </c>
      <c r="S11" s="47">
        <v>6.7709509743009155E-3</v>
      </c>
      <c r="T11" s="47">
        <v>0.99887359381735885</v>
      </c>
      <c r="U11" s="47">
        <v>1.1264061826411487E-3</v>
      </c>
      <c r="V11" s="48">
        <f t="shared" si="2"/>
        <v>0.99633879965457051</v>
      </c>
      <c r="W11" s="49">
        <f t="shared" si="3"/>
        <v>3.6612003454294939E-3</v>
      </c>
      <c r="X11" s="48">
        <f t="shared" si="4"/>
        <v>1.7291142809609946E-3</v>
      </c>
      <c r="Y11" s="50">
        <f t="shared" si="4"/>
        <v>1.7291142809609946E-3</v>
      </c>
      <c r="AA11" s="1">
        <v>1</v>
      </c>
    </row>
    <row r="12" spans="1:27" x14ac:dyDescent="0.2">
      <c r="A12" s="2" t="s">
        <v>149</v>
      </c>
      <c r="B12" s="46">
        <v>0.99605485914428615</v>
      </c>
      <c r="C12" s="47">
        <v>3.9451408557138468E-3</v>
      </c>
      <c r="D12" s="47">
        <v>0.99705459840773969</v>
      </c>
      <c r="E12" s="47">
        <v>2.9454015922603105E-3</v>
      </c>
      <c r="F12" s="47">
        <v>0.99818708880310025</v>
      </c>
      <c r="G12" s="47">
        <v>1.8129111968997469E-3</v>
      </c>
      <c r="H12" s="47">
        <v>0.99676562055856965</v>
      </c>
      <c r="I12" s="47">
        <v>3.2343794414303462E-3</v>
      </c>
      <c r="J12" s="48">
        <f t="shared" si="1"/>
        <v>0.99701554172842399</v>
      </c>
      <c r="K12" s="49">
        <f t="shared" si="1"/>
        <v>2.9844582715760626E-3</v>
      </c>
      <c r="L12" s="48">
        <f t="shared" si="0"/>
        <v>4.4341662040237728E-4</v>
      </c>
      <c r="M12" s="50">
        <f t="shared" si="0"/>
        <v>4.4341662040237717E-4</v>
      </c>
      <c r="N12" s="46">
        <v>0.99803853722216673</v>
      </c>
      <c r="O12" s="47">
        <v>1.9614627778332672E-3</v>
      </c>
      <c r="P12" s="47">
        <v>0.99928723766506677</v>
      </c>
      <c r="Q12" s="47">
        <v>7.1276233493322572E-4</v>
      </c>
      <c r="R12" s="47">
        <v>0.99702705087157528</v>
      </c>
      <c r="S12" s="47">
        <v>2.9729491284247178E-3</v>
      </c>
      <c r="T12" s="47">
        <v>0.99806304208444507</v>
      </c>
      <c r="U12" s="47">
        <v>1.9369579155549266E-3</v>
      </c>
      <c r="V12" s="48">
        <f t="shared" si="2"/>
        <v>0.99810396696081349</v>
      </c>
      <c r="W12" s="49">
        <f t="shared" si="3"/>
        <v>1.8960330391865343E-3</v>
      </c>
      <c r="X12" s="48">
        <f t="shared" si="4"/>
        <v>4.6240618138613919E-4</v>
      </c>
      <c r="Y12" s="50">
        <f t="shared" si="4"/>
        <v>4.6240618138613913E-4</v>
      </c>
      <c r="AA12" s="1">
        <v>0.14000000000000001</v>
      </c>
    </row>
    <row r="13" spans="1:27" x14ac:dyDescent="0.2">
      <c r="A13" s="2" t="s">
        <v>150</v>
      </c>
      <c r="B13" s="46">
        <v>0.96383995718792559</v>
      </c>
      <c r="C13" s="47">
        <v>3.6160042812074411E-2</v>
      </c>
      <c r="D13" s="47">
        <v>0.98690176985979627</v>
      </c>
      <c r="E13" s="47">
        <v>1.3098230140203726E-2</v>
      </c>
      <c r="F13" s="47">
        <v>0.98304503123541742</v>
      </c>
      <c r="G13" s="47">
        <v>1.6954968764582579E-2</v>
      </c>
      <c r="H13" s="47">
        <v>0.9848957458605605</v>
      </c>
      <c r="I13" s="47">
        <v>1.5104254139439499E-2</v>
      </c>
      <c r="J13" s="48">
        <f t="shared" si="1"/>
        <v>0.97967062603592492</v>
      </c>
      <c r="K13" s="49">
        <f t="shared" si="1"/>
        <v>2.0329373964075054E-2</v>
      </c>
      <c r="L13" s="48">
        <f t="shared" si="0"/>
        <v>5.3353225832550102E-3</v>
      </c>
      <c r="M13" s="50">
        <f t="shared" si="0"/>
        <v>5.3353225832550111E-3</v>
      </c>
      <c r="N13" s="46">
        <v>0.98320041207868103</v>
      </c>
      <c r="O13" s="47">
        <v>1.679958792131897E-2</v>
      </c>
      <c r="P13" s="47">
        <v>0.9944611737472</v>
      </c>
      <c r="Q13" s="47">
        <v>5.5388262527999998E-3</v>
      </c>
      <c r="R13" s="47">
        <v>0.98146807238197931</v>
      </c>
      <c r="S13" s="47">
        <v>1.8531927618020694E-2</v>
      </c>
      <c r="T13" s="47">
        <v>0.99226090566647218</v>
      </c>
      <c r="U13" s="47">
        <v>7.7390943335278184E-3</v>
      </c>
      <c r="V13" s="48">
        <f t="shared" si="2"/>
        <v>0.98784764096858324</v>
      </c>
      <c r="W13" s="49">
        <f t="shared" si="3"/>
        <v>1.2152359031416871E-2</v>
      </c>
      <c r="X13" s="48">
        <f t="shared" si="4"/>
        <v>3.2340809206248553E-3</v>
      </c>
      <c r="Y13" s="50">
        <f t="shared" si="4"/>
        <v>3.234080920624854E-3</v>
      </c>
      <c r="AA13" s="1">
        <v>0.23799999999999999</v>
      </c>
    </row>
    <row r="14" spans="1:27" x14ac:dyDescent="0.2">
      <c r="A14" s="2" t="s">
        <v>151</v>
      </c>
      <c r="B14" s="46">
        <v>0.40402813870821741</v>
      </c>
      <c r="C14" s="47">
        <v>0.59597186129178259</v>
      </c>
      <c r="D14" s="47">
        <v>0.36005105391423842</v>
      </c>
      <c r="E14" s="47">
        <v>0.63994894608576158</v>
      </c>
      <c r="F14" s="47">
        <v>0.38233056429030077</v>
      </c>
      <c r="G14" s="47">
        <v>0.61766943570969923</v>
      </c>
      <c r="H14" s="47">
        <v>0.37609264589380464</v>
      </c>
      <c r="I14" s="47">
        <v>0.62390735410619536</v>
      </c>
      <c r="J14" s="48">
        <f t="shared" si="1"/>
        <v>0.38062560070164031</v>
      </c>
      <c r="K14" s="49">
        <f t="shared" si="1"/>
        <v>0.61937439929835969</v>
      </c>
      <c r="L14" s="48">
        <f t="shared" si="0"/>
        <v>9.1033205516119851E-3</v>
      </c>
      <c r="M14" s="50">
        <f t="shared" si="0"/>
        <v>9.1033205516119851E-3</v>
      </c>
      <c r="N14" s="46">
        <v>0.39766319434747321</v>
      </c>
      <c r="O14" s="47">
        <v>0.60233680565252679</v>
      </c>
      <c r="P14" s="47">
        <v>0.37754559876070448</v>
      </c>
      <c r="Q14" s="47">
        <v>0.62245440123929552</v>
      </c>
      <c r="R14" s="47">
        <v>0.39624271107635928</v>
      </c>
      <c r="S14" s="47">
        <v>0.60375728892364067</v>
      </c>
      <c r="T14" s="47">
        <v>0.34079832970324364</v>
      </c>
      <c r="U14" s="47">
        <v>0.65920167029675636</v>
      </c>
      <c r="V14" s="48">
        <f t="shared" si="2"/>
        <v>0.3780624584719452</v>
      </c>
      <c r="W14" s="49">
        <f t="shared" si="3"/>
        <v>0.6219375415280548</v>
      </c>
      <c r="X14" s="48">
        <f t="shared" si="4"/>
        <v>1.3240068191144859E-2</v>
      </c>
      <c r="Y14" s="50">
        <f t="shared" si="4"/>
        <v>1.3240068191144866E-2</v>
      </c>
      <c r="AA14" s="1">
        <v>0.878</v>
      </c>
    </row>
    <row r="15" spans="1:27" x14ac:dyDescent="0.2">
      <c r="A15" s="2" t="s">
        <v>152</v>
      </c>
      <c r="B15" s="46">
        <v>8.9079462628425411E-3</v>
      </c>
      <c r="C15" s="47">
        <v>0.99109205373715747</v>
      </c>
      <c r="D15" s="47">
        <v>8.4236216313960475E-3</v>
      </c>
      <c r="E15" s="47">
        <v>0.99157637836860402</v>
      </c>
      <c r="F15" s="47">
        <v>7.0377245837655745E-3</v>
      </c>
      <c r="G15" s="47">
        <v>0.99296227541623439</v>
      </c>
      <c r="H15" s="47">
        <v>7.6620001068105409E-3</v>
      </c>
      <c r="I15" s="47">
        <v>0.99233799989318949</v>
      </c>
      <c r="J15" s="48">
        <f t="shared" si="1"/>
        <v>8.0078231462036766E-3</v>
      </c>
      <c r="K15" s="49">
        <f t="shared" si="1"/>
        <v>0.99199217685379637</v>
      </c>
      <c r="L15" s="48">
        <f t="shared" si="0"/>
        <v>4.126938737142734E-4</v>
      </c>
      <c r="M15" s="50">
        <f t="shared" si="0"/>
        <v>4.1269387371425974E-4</v>
      </c>
      <c r="N15" s="46">
        <v>6.8496463379423347E-3</v>
      </c>
      <c r="O15" s="47">
        <v>0.99315035366205762</v>
      </c>
      <c r="P15" s="47">
        <v>1.9761221704131305E-3</v>
      </c>
      <c r="Q15" s="47">
        <v>0.9980238778295869</v>
      </c>
      <c r="R15" s="47">
        <v>3.9922016663958941E-3</v>
      </c>
      <c r="S15" s="47">
        <v>0.99600779833360409</v>
      </c>
      <c r="T15" s="47">
        <v>2.3495063970536073E-3</v>
      </c>
      <c r="U15" s="47">
        <v>0.99765049360294644</v>
      </c>
      <c r="V15" s="48">
        <f t="shared" si="2"/>
        <v>3.7918691429512418E-3</v>
      </c>
      <c r="W15" s="49">
        <f t="shared" si="3"/>
        <v>0.99620813085704873</v>
      </c>
      <c r="X15" s="48">
        <f t="shared" si="4"/>
        <v>1.109334705021887E-3</v>
      </c>
      <c r="Y15" s="50">
        <f t="shared" si="4"/>
        <v>1.1093347050219089E-3</v>
      </c>
      <c r="AA15" s="1">
        <v>0.112</v>
      </c>
    </row>
    <row r="16" spans="1:27" x14ac:dyDescent="0.2">
      <c r="A16" s="2" t="s">
        <v>153</v>
      </c>
      <c r="B16" s="46">
        <v>5.5245736247631948E-3</v>
      </c>
      <c r="C16" s="47">
        <v>0.99447542637523678</v>
      </c>
      <c r="D16" s="47">
        <v>6.628732810105749E-3</v>
      </c>
      <c r="E16" s="47">
        <v>0.99337126718989421</v>
      </c>
      <c r="F16" s="47">
        <v>3.6964835858777105E-3</v>
      </c>
      <c r="G16" s="47">
        <v>0.99630351641412229</v>
      </c>
      <c r="H16" s="47">
        <v>2.5540624490791096E-3</v>
      </c>
      <c r="I16" s="47">
        <v>0.99744593755092092</v>
      </c>
      <c r="J16" s="48">
        <f t="shared" si="1"/>
        <v>4.6009631174564409E-3</v>
      </c>
      <c r="K16" s="49">
        <f t="shared" si="1"/>
        <v>0.9953990368825435</v>
      </c>
      <c r="L16" s="48">
        <f t="shared" si="0"/>
        <v>9.1162820751677389E-4</v>
      </c>
      <c r="M16" s="50">
        <f t="shared" si="0"/>
        <v>9.1162820751678939E-4</v>
      </c>
      <c r="N16" s="46">
        <v>5.145461318554677E-3</v>
      </c>
      <c r="O16" s="47">
        <v>0.99485453868144536</v>
      </c>
      <c r="P16" s="47">
        <v>2.123502631744008E-3</v>
      </c>
      <c r="Q16" s="47">
        <v>0.99787649736825601</v>
      </c>
      <c r="R16" s="47">
        <v>2.5501331497706182E-3</v>
      </c>
      <c r="S16" s="47">
        <v>0.99744986685022941</v>
      </c>
      <c r="T16" s="47">
        <v>6.0768390028930017E-4</v>
      </c>
      <c r="U16" s="47">
        <v>0.99939231609971069</v>
      </c>
      <c r="V16" s="48">
        <f t="shared" si="2"/>
        <v>2.6066952500896508E-3</v>
      </c>
      <c r="W16" s="49">
        <f t="shared" si="3"/>
        <v>0.99739330474991039</v>
      </c>
      <c r="X16" s="48">
        <f t="shared" si="4"/>
        <v>9.4331215691644205E-4</v>
      </c>
      <c r="Y16" s="50">
        <f t="shared" si="4"/>
        <v>9.4331215691643348E-4</v>
      </c>
      <c r="AA16" s="1">
        <v>0.17899999999999999</v>
      </c>
    </row>
    <row r="17" spans="1:27" x14ac:dyDescent="0.2">
      <c r="A17" s="2" t="s">
        <v>154</v>
      </c>
      <c r="B17" s="46">
        <v>0.99456594279329258</v>
      </c>
      <c r="C17" s="47">
        <v>5.4340572067074211E-3</v>
      </c>
      <c r="D17" s="47">
        <v>0.99792668321578881</v>
      </c>
      <c r="E17" s="47">
        <v>2.0733167842111877E-3</v>
      </c>
      <c r="F17" s="47">
        <v>0.99733936439094473</v>
      </c>
      <c r="G17" s="47">
        <v>2.660635609055273E-3</v>
      </c>
      <c r="H17" s="47">
        <v>0.99733445695515999</v>
      </c>
      <c r="I17" s="47">
        <v>2.665543044840013E-3</v>
      </c>
      <c r="J17" s="48">
        <f t="shared" si="1"/>
        <v>0.9967916118387965</v>
      </c>
      <c r="K17" s="49">
        <f t="shared" si="1"/>
        <v>3.2083881612034737E-3</v>
      </c>
      <c r="L17" s="48">
        <f t="shared" si="0"/>
        <v>7.548014865803095E-4</v>
      </c>
      <c r="M17" s="50">
        <f t="shared" si="0"/>
        <v>7.548014865803095E-4</v>
      </c>
      <c r="N17" s="46">
        <v>0.99606794722452352</v>
      </c>
      <c r="O17" s="47">
        <v>3.93205277547648E-3</v>
      </c>
      <c r="P17" s="47">
        <v>0.99945398134000596</v>
      </c>
      <c r="Q17" s="47">
        <v>5.4601865999404087E-4</v>
      </c>
      <c r="R17" s="47">
        <v>0.99581215767013453</v>
      </c>
      <c r="S17" s="47">
        <v>4.1878423298654655E-3</v>
      </c>
      <c r="T17" s="47">
        <v>0.99940742005348204</v>
      </c>
      <c r="U17" s="47">
        <v>5.9257994651795709E-4</v>
      </c>
      <c r="V17" s="48">
        <f t="shared" si="2"/>
        <v>0.99768537657203649</v>
      </c>
      <c r="W17" s="49">
        <f t="shared" si="3"/>
        <v>2.3146234279634859E-3</v>
      </c>
      <c r="X17" s="48">
        <f t="shared" si="4"/>
        <v>1.0090599307405078E-3</v>
      </c>
      <c r="Y17" s="50">
        <f t="shared" si="4"/>
        <v>1.0090599307405078E-3</v>
      </c>
      <c r="AA17" s="1">
        <v>0.505</v>
      </c>
    </row>
    <row r="18" spans="1:27" x14ac:dyDescent="0.2">
      <c r="A18" s="2" t="s">
        <v>155</v>
      </c>
      <c r="B18" s="46">
        <v>9.9625301021455948E-3</v>
      </c>
      <c r="C18" s="47">
        <v>0.99003746989785446</v>
      </c>
      <c r="D18" s="47">
        <v>9.3473609893672416E-3</v>
      </c>
      <c r="E18" s="47">
        <v>0.99065263901063272</v>
      </c>
      <c r="F18" s="47">
        <v>3.8270977077280366E-3</v>
      </c>
      <c r="G18" s="47">
        <v>0.99617290229227196</v>
      </c>
      <c r="H18" s="47">
        <v>3.5573445886629114E-3</v>
      </c>
      <c r="I18" s="47">
        <v>0.99644265541133714</v>
      </c>
      <c r="J18" s="48">
        <f t="shared" si="1"/>
        <v>6.6735833469759457E-3</v>
      </c>
      <c r="K18" s="49">
        <f t="shared" si="1"/>
        <v>0.99332641665302412</v>
      </c>
      <c r="L18" s="48">
        <f t="shared" si="0"/>
        <v>1.7267426495319027E-3</v>
      </c>
      <c r="M18" s="50">
        <f t="shared" si="0"/>
        <v>1.7267426495319058E-3</v>
      </c>
      <c r="N18" s="46">
        <v>6.1579408930807879E-3</v>
      </c>
      <c r="O18" s="47">
        <v>0.99384205910691925</v>
      </c>
      <c r="P18" s="47">
        <v>2.0043013005694014E-3</v>
      </c>
      <c r="Q18" s="47">
        <v>0.99799569869943061</v>
      </c>
      <c r="R18" s="47">
        <v>8.0211799273012755E-3</v>
      </c>
      <c r="S18" s="47">
        <v>0.99197882007269877</v>
      </c>
      <c r="T18" s="47">
        <v>3.4102438795287405E-3</v>
      </c>
      <c r="U18" s="47">
        <v>0.99658975612047129</v>
      </c>
      <c r="V18" s="48">
        <f t="shared" si="2"/>
        <v>4.8984165001200522E-3</v>
      </c>
      <c r="W18" s="49">
        <f t="shared" si="3"/>
        <v>0.99510158349987998</v>
      </c>
      <c r="X18" s="48">
        <f t="shared" si="4"/>
        <v>1.3518078529495051E-3</v>
      </c>
      <c r="Y18" s="50">
        <f t="shared" si="4"/>
        <v>1.3518078529494988E-3</v>
      </c>
      <c r="AA18" s="1">
        <v>0.44900000000000001</v>
      </c>
    </row>
    <row r="19" spans="1:27" x14ac:dyDescent="0.2">
      <c r="A19" s="2" t="s">
        <v>156</v>
      </c>
      <c r="B19" s="46">
        <v>0.98991124287849275</v>
      </c>
      <c r="C19" s="47">
        <v>1.0088757121507252E-2</v>
      </c>
      <c r="D19" s="47">
        <v>0.99617020024060943</v>
      </c>
      <c r="E19" s="47">
        <v>3.829799759390573E-3</v>
      </c>
      <c r="F19" s="47">
        <v>0.99760245710541795</v>
      </c>
      <c r="G19" s="47">
        <v>2.3975428945820498E-3</v>
      </c>
      <c r="H19" s="47">
        <v>0.99668273328489088</v>
      </c>
      <c r="I19" s="47">
        <v>3.317266715109124E-3</v>
      </c>
      <c r="J19" s="48">
        <f t="shared" si="1"/>
        <v>0.99509165837735281</v>
      </c>
      <c r="K19" s="49">
        <f t="shared" si="1"/>
        <v>4.9083416226472498E-3</v>
      </c>
      <c r="L19" s="48">
        <f t="shared" si="0"/>
        <v>1.7520365984066799E-3</v>
      </c>
      <c r="M19" s="50">
        <f t="shared" si="0"/>
        <v>1.7520365984066795E-3</v>
      </c>
      <c r="N19" s="46">
        <v>0.99505445622205735</v>
      </c>
      <c r="O19" s="47">
        <v>4.9455437779426514E-3</v>
      </c>
      <c r="P19" s="47">
        <v>0.99852160044529747</v>
      </c>
      <c r="Q19" s="47">
        <v>1.4783995547025253E-3</v>
      </c>
      <c r="R19" s="47">
        <v>0.99355044819767424</v>
      </c>
      <c r="S19" s="47">
        <v>6.4495518023257592E-3</v>
      </c>
      <c r="T19" s="47">
        <v>0.9989374891598326</v>
      </c>
      <c r="U19" s="47">
        <v>1.0625108401673966E-3</v>
      </c>
      <c r="V19" s="48">
        <f t="shared" si="2"/>
        <v>0.99651599850621531</v>
      </c>
      <c r="W19" s="49">
        <f t="shared" si="3"/>
        <v>3.4840014937845831E-3</v>
      </c>
      <c r="X19" s="48">
        <f t="shared" si="4"/>
        <v>1.3170880318742223E-3</v>
      </c>
      <c r="Y19" s="50">
        <f t="shared" si="4"/>
        <v>1.3170880318742226E-3</v>
      </c>
      <c r="AA19" s="1">
        <v>0.54</v>
      </c>
    </row>
    <row r="20" spans="1:27" x14ac:dyDescent="0.2">
      <c r="A20" s="2" t="s">
        <v>157</v>
      </c>
      <c r="B20" s="46">
        <v>1.2824315068826659E-2</v>
      </c>
      <c r="C20" s="47">
        <v>0.98717568493117336</v>
      </c>
      <c r="D20" s="47">
        <v>1.1026448858567441E-2</v>
      </c>
      <c r="E20" s="47">
        <v>0.98897355114143259</v>
      </c>
      <c r="F20" s="47">
        <v>4.6154837317753886E-3</v>
      </c>
      <c r="G20" s="47">
        <v>0.99538451626822466</v>
      </c>
      <c r="H20" s="47">
        <v>9.0549030030251092E-3</v>
      </c>
      <c r="I20" s="47">
        <v>0.99094509699697486</v>
      </c>
      <c r="J20" s="48">
        <f t="shared" si="1"/>
        <v>9.3802876655486502E-3</v>
      </c>
      <c r="K20" s="49">
        <f t="shared" si="1"/>
        <v>0.99061971233445134</v>
      </c>
      <c r="L20" s="48">
        <f t="shared" si="0"/>
        <v>1.7649457766420087E-3</v>
      </c>
      <c r="M20" s="50">
        <f t="shared" si="0"/>
        <v>1.7649457766420154E-3</v>
      </c>
      <c r="N20" s="46">
        <v>1.0662364869398122E-2</v>
      </c>
      <c r="O20" s="47">
        <v>0.98933763513060191</v>
      </c>
      <c r="P20" s="47">
        <v>1.1816085858050374E-2</v>
      </c>
      <c r="Q20" s="47">
        <v>0.98818391414194962</v>
      </c>
      <c r="R20" s="47">
        <v>1.3934888447555286E-2</v>
      </c>
      <c r="S20" s="47">
        <v>0.9860651115524447</v>
      </c>
      <c r="T20" s="47">
        <v>1.028027498364102E-2</v>
      </c>
      <c r="U20" s="47">
        <v>0.98971972501635896</v>
      </c>
      <c r="V20" s="48">
        <f t="shared" si="2"/>
        <v>1.16734035396612E-2</v>
      </c>
      <c r="W20" s="49">
        <f t="shared" si="3"/>
        <v>0.98832659646033882</v>
      </c>
      <c r="X20" s="48">
        <f t="shared" si="4"/>
        <v>8.2146609784883176E-4</v>
      </c>
      <c r="Y20" s="50">
        <f t="shared" si="4"/>
        <v>8.214660978488374E-4</v>
      </c>
      <c r="AA20" s="1">
        <v>0.28299999999999997</v>
      </c>
    </row>
    <row r="21" spans="1:27" x14ac:dyDescent="0.2">
      <c r="A21" s="2" t="s">
        <v>158</v>
      </c>
      <c r="B21" s="46">
        <v>3.8913424665347758E-2</v>
      </c>
      <c r="C21" s="47">
        <v>0.96108657533465225</v>
      </c>
      <c r="D21" s="47">
        <v>2.1920922940213781E-2</v>
      </c>
      <c r="E21" s="47">
        <v>0.97807907705978625</v>
      </c>
      <c r="F21" s="47">
        <v>1.9162546021488643E-2</v>
      </c>
      <c r="G21" s="47">
        <v>0.98083745397851141</v>
      </c>
      <c r="H21" s="47">
        <v>1.2640559825758554E-2</v>
      </c>
      <c r="I21" s="47">
        <v>0.98735944017424149</v>
      </c>
      <c r="J21" s="48">
        <f t="shared" si="1"/>
        <v>2.3159363363202186E-2</v>
      </c>
      <c r="K21" s="49">
        <f t="shared" si="1"/>
        <v>0.97684063663679788</v>
      </c>
      <c r="L21" s="48">
        <f t="shared" si="0"/>
        <v>5.6001782629023699E-3</v>
      </c>
      <c r="M21" s="50">
        <f t="shared" si="0"/>
        <v>5.600178262902383E-3</v>
      </c>
      <c r="N21" s="46">
        <v>2.3083205485723665E-2</v>
      </c>
      <c r="O21" s="47">
        <v>0.97691679451427638</v>
      </c>
      <c r="P21" s="47">
        <v>6.8743505664500314E-3</v>
      </c>
      <c r="Q21" s="47">
        <v>0.99312564943354997</v>
      </c>
      <c r="R21" s="47">
        <v>2.4646079768607363E-2</v>
      </c>
      <c r="S21" s="47">
        <v>0.97535392023139267</v>
      </c>
      <c r="T21" s="47">
        <v>6.6471237918264963E-3</v>
      </c>
      <c r="U21" s="47">
        <v>0.99335287620817347</v>
      </c>
      <c r="V21" s="48">
        <f t="shared" si="2"/>
        <v>1.5312689903151889E-2</v>
      </c>
      <c r="W21" s="49">
        <f t="shared" si="3"/>
        <v>0.98468731009684807</v>
      </c>
      <c r="X21" s="48">
        <f t="shared" si="4"/>
        <v>4.9479851588858778E-3</v>
      </c>
      <c r="Y21" s="50">
        <f t="shared" si="4"/>
        <v>4.947985158885863E-3</v>
      </c>
      <c r="AA21" s="1">
        <v>0.33400000000000002</v>
      </c>
    </row>
    <row r="22" spans="1:27" x14ac:dyDescent="0.2">
      <c r="A22" s="2" t="s">
        <v>159</v>
      </c>
      <c r="B22" s="46">
        <v>1.0737825997270458E-2</v>
      </c>
      <c r="C22" s="47">
        <v>0.98926217400272953</v>
      </c>
      <c r="D22" s="47">
        <v>1.4997750510075061E-2</v>
      </c>
      <c r="E22" s="47">
        <v>0.98500224948992499</v>
      </c>
      <c r="F22" s="47">
        <v>8.8733712113942126E-3</v>
      </c>
      <c r="G22" s="47">
        <v>0.9911266287886058</v>
      </c>
      <c r="H22" s="47">
        <v>1.4174505025810191E-2</v>
      </c>
      <c r="I22" s="47">
        <v>0.98582549497418981</v>
      </c>
      <c r="J22" s="48">
        <f t="shared" si="1"/>
        <v>1.2195863186137482E-2</v>
      </c>
      <c r="K22" s="49">
        <f t="shared" si="1"/>
        <v>0.98780413681386259</v>
      </c>
      <c r="L22" s="48">
        <f t="shared" si="0"/>
        <v>1.441365714409375E-3</v>
      </c>
      <c r="M22" s="50">
        <f t="shared" si="0"/>
        <v>1.4413657144093691E-3</v>
      </c>
      <c r="N22" s="46">
        <v>1.6407801397988409E-2</v>
      </c>
      <c r="O22" s="47">
        <v>0.98359219860201164</v>
      </c>
      <c r="P22" s="47">
        <v>5.0687302411214176E-3</v>
      </c>
      <c r="Q22" s="47">
        <v>0.99493126975887858</v>
      </c>
      <c r="R22" s="47">
        <v>1.6516822702889289E-2</v>
      </c>
      <c r="S22" s="47">
        <v>0.98348317729711066</v>
      </c>
      <c r="T22" s="47">
        <v>4.5545295238594487E-3</v>
      </c>
      <c r="U22" s="47">
        <v>0.99544547047614051</v>
      </c>
      <c r="V22" s="48">
        <f t="shared" si="2"/>
        <v>1.0636970966464642E-2</v>
      </c>
      <c r="W22" s="49">
        <f t="shared" si="3"/>
        <v>0.98936302903353524</v>
      </c>
      <c r="X22" s="48">
        <f t="shared" si="4"/>
        <v>3.3649732414714755E-3</v>
      </c>
      <c r="Y22" s="50">
        <f t="shared" si="4"/>
        <v>3.3649732414714724E-3</v>
      </c>
      <c r="AA22" s="1">
        <v>1</v>
      </c>
    </row>
    <row r="23" spans="1:27" x14ac:dyDescent="0.2">
      <c r="A23" s="2" t="s">
        <v>160</v>
      </c>
      <c r="B23" s="46">
        <v>1.9832439268443408E-3</v>
      </c>
      <c r="C23" s="47">
        <v>0.99801675607315565</v>
      </c>
      <c r="D23" s="47">
        <v>4.7002704881245272E-3</v>
      </c>
      <c r="E23" s="47">
        <v>0.99529972951187551</v>
      </c>
      <c r="F23" s="47">
        <v>4.2412059484372923E-4</v>
      </c>
      <c r="G23" s="47">
        <v>0.99957587940515624</v>
      </c>
      <c r="H23" s="47">
        <v>3.4314581412697763E-3</v>
      </c>
      <c r="I23" s="47">
        <v>0.99656854185873023</v>
      </c>
      <c r="J23" s="48">
        <f t="shared" si="1"/>
        <v>2.6347732877705934E-3</v>
      </c>
      <c r="K23" s="49">
        <f t="shared" si="1"/>
        <v>0.99736522671222938</v>
      </c>
      <c r="L23" s="48">
        <f t="shared" si="0"/>
        <v>9.2251744687018959E-4</v>
      </c>
      <c r="M23" s="50">
        <f t="shared" si="0"/>
        <v>9.2251744687017669E-4</v>
      </c>
      <c r="N23" s="46">
        <v>3.1474345169031021E-3</v>
      </c>
      <c r="O23" s="47">
        <v>0.99685256548309686</v>
      </c>
      <c r="P23" s="47">
        <v>2.8380951937499157E-4</v>
      </c>
      <c r="Q23" s="47">
        <v>0.99971619048062499</v>
      </c>
      <c r="R23" s="47">
        <v>3.3494182311552289E-3</v>
      </c>
      <c r="S23" s="47">
        <v>0.9966505817688448</v>
      </c>
      <c r="T23" s="47">
        <v>1.4009677747052602E-3</v>
      </c>
      <c r="U23" s="47">
        <v>0.99859903222529478</v>
      </c>
      <c r="V23" s="48">
        <f t="shared" si="2"/>
        <v>2.0454075105346458E-3</v>
      </c>
      <c r="W23" s="49">
        <f t="shared" si="3"/>
        <v>0.99795459248946539</v>
      </c>
      <c r="X23" s="48">
        <f t="shared" si="4"/>
        <v>7.3220201776515734E-4</v>
      </c>
      <c r="Y23" s="50">
        <f t="shared" si="4"/>
        <v>7.3220201776515604E-4</v>
      </c>
      <c r="AA23" s="1">
        <v>0.63500000000000001</v>
      </c>
    </row>
    <row r="24" spans="1:27" x14ac:dyDescent="0.2">
      <c r="A24" s="2" t="s">
        <v>161</v>
      </c>
      <c r="B24" s="46">
        <v>0.99676903370919123</v>
      </c>
      <c r="C24" s="47">
        <v>3.2309662908087677E-3</v>
      </c>
      <c r="D24" s="47">
        <v>0.99809297689386356</v>
      </c>
      <c r="E24" s="47">
        <v>1.9070231061364407E-3</v>
      </c>
      <c r="F24" s="47">
        <v>0.99882401909896923</v>
      </c>
      <c r="G24" s="47">
        <v>1.1759809010307709E-3</v>
      </c>
      <c r="H24" s="47">
        <v>0.99656315322284661</v>
      </c>
      <c r="I24" s="47">
        <v>3.4368467771533906E-3</v>
      </c>
      <c r="J24" s="48">
        <f t="shared" si="1"/>
        <v>0.99756229573121769</v>
      </c>
      <c r="K24" s="49">
        <f t="shared" si="1"/>
        <v>2.4377042687823425E-3</v>
      </c>
      <c r="L24" s="48">
        <f t="shared" si="0"/>
        <v>5.4014803069320856E-4</v>
      </c>
      <c r="M24" s="50">
        <f t="shared" si="0"/>
        <v>5.4014803069320856E-4</v>
      </c>
      <c r="N24" s="46">
        <v>0.99799151479846271</v>
      </c>
      <c r="O24" s="47">
        <v>2.0084852015372912E-3</v>
      </c>
      <c r="P24" s="47">
        <v>0.99918654919565664</v>
      </c>
      <c r="Q24" s="47">
        <v>8.1345080434336303E-4</v>
      </c>
      <c r="R24" s="47">
        <v>0.99261623798127219</v>
      </c>
      <c r="S24" s="47">
        <v>7.383762018727813E-3</v>
      </c>
      <c r="T24" s="47">
        <v>0.99960516577308323</v>
      </c>
      <c r="U24" s="47">
        <v>3.9483422691677372E-4</v>
      </c>
      <c r="V24" s="48">
        <f t="shared" si="2"/>
        <v>0.99734986693711858</v>
      </c>
      <c r="W24" s="49">
        <f t="shared" si="3"/>
        <v>2.6501330628813102E-3</v>
      </c>
      <c r="X24" s="48">
        <f t="shared" si="4"/>
        <v>1.6144846863092996E-3</v>
      </c>
      <c r="Y24" s="50">
        <f t="shared" si="4"/>
        <v>1.6144846863092998E-3</v>
      </c>
      <c r="AA24" s="1">
        <v>0.90500000000000003</v>
      </c>
    </row>
    <row r="25" spans="1:27" ht="13.5" thickBot="1" x14ac:dyDescent="0.25">
      <c r="A25" s="2" t="s">
        <v>162</v>
      </c>
      <c r="B25" s="51">
        <v>8.4608743461178394E-3</v>
      </c>
      <c r="C25" s="52">
        <v>0.99153912565388214</v>
      </c>
      <c r="D25" s="52">
        <v>5.2752759902334658E-3</v>
      </c>
      <c r="E25" s="52">
        <v>0.99472472400976653</v>
      </c>
      <c r="F25" s="52">
        <v>4.3641983965008232E-3</v>
      </c>
      <c r="G25" s="52">
        <v>0.99563580160349918</v>
      </c>
      <c r="H25" s="52">
        <v>6.6220758631390002E-3</v>
      </c>
      <c r="I25" s="52">
        <v>0.99337792413686099</v>
      </c>
      <c r="J25" s="53">
        <f t="shared" si="1"/>
        <v>6.1806061489977819E-3</v>
      </c>
      <c r="K25" s="54">
        <f t="shared" si="1"/>
        <v>0.99381939385100226</v>
      </c>
      <c r="L25" s="53">
        <f t="shared" si="0"/>
        <v>8.903874802111139E-4</v>
      </c>
      <c r="M25" s="55">
        <f t="shared" si="0"/>
        <v>8.9038748021111965E-4</v>
      </c>
      <c r="N25" s="51">
        <v>7.1300288351982656E-3</v>
      </c>
      <c r="O25" s="52">
        <v>0.99286997116480169</v>
      </c>
      <c r="P25" s="52">
        <v>1.3888760301264875E-3</v>
      </c>
      <c r="Q25" s="52">
        <v>0.9986111239698735</v>
      </c>
      <c r="R25" s="52">
        <v>1.0159135480493226E-2</v>
      </c>
      <c r="S25" s="52">
        <v>0.98984086451950681</v>
      </c>
      <c r="T25" s="52">
        <v>1.5569794684865215E-3</v>
      </c>
      <c r="U25" s="52">
        <v>0.99844302053151346</v>
      </c>
      <c r="V25" s="48">
        <f t="shared" si="2"/>
        <v>5.0587549535761247E-3</v>
      </c>
      <c r="W25" s="49">
        <f t="shared" si="3"/>
        <v>0.99494124504642378</v>
      </c>
      <c r="X25" s="48">
        <f t="shared" si="4"/>
        <v>2.1609122277562861E-3</v>
      </c>
      <c r="Y25" s="50">
        <f t="shared" si="4"/>
        <v>2.1609122277562779E-3</v>
      </c>
      <c r="AA25" s="1">
        <v>0.88600000000000001</v>
      </c>
    </row>
    <row r="28" spans="1:27" x14ac:dyDescent="0.2">
      <c r="Z28" s="56"/>
    </row>
  </sheetData>
  <mergeCells count="12">
    <mergeCell ref="X2:Y2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>
      <selection activeCell="S48" sqref="S48"/>
    </sheetView>
  </sheetViews>
  <sheetFormatPr defaultRowHeight="12.75" x14ac:dyDescent="0.2"/>
  <sheetData>
    <row r="1" spans="1:26" x14ac:dyDescent="0.2">
      <c r="A1" s="24"/>
      <c r="B1" s="25" t="s">
        <v>135</v>
      </c>
      <c r="C1" s="25"/>
      <c r="D1" s="25"/>
      <c r="E1" s="25"/>
      <c r="F1" s="25" t="s">
        <v>136</v>
      </c>
      <c r="G1" s="25"/>
      <c r="H1" s="25"/>
      <c r="I1" s="25"/>
      <c r="J1" s="25" t="s">
        <v>137</v>
      </c>
      <c r="K1" s="25"/>
      <c r="L1" s="25"/>
      <c r="M1" s="25"/>
      <c r="N1" s="25" t="s">
        <v>138</v>
      </c>
      <c r="O1" s="25"/>
      <c r="P1" s="25"/>
      <c r="Q1" s="25"/>
      <c r="R1" s="25" t="s">
        <v>139</v>
      </c>
      <c r="S1" s="25"/>
      <c r="T1" s="25"/>
      <c r="U1" s="25"/>
      <c r="V1" s="25" t="s">
        <v>140</v>
      </c>
      <c r="W1" s="25"/>
      <c r="X1" s="25"/>
      <c r="Y1" s="25"/>
      <c r="Z1" s="26"/>
    </row>
    <row r="2" spans="1:26" x14ac:dyDescent="0.2">
      <c r="A2" s="27"/>
      <c r="B2" s="24" t="s">
        <v>8</v>
      </c>
      <c r="C2" s="25"/>
      <c r="D2" s="25" t="s">
        <v>9</v>
      </c>
      <c r="E2" s="26"/>
      <c r="F2" s="24" t="s">
        <v>8</v>
      </c>
      <c r="G2" s="25"/>
      <c r="H2" s="25" t="s">
        <v>9</v>
      </c>
      <c r="I2" s="26"/>
      <c r="J2" s="24" t="s">
        <v>8</v>
      </c>
      <c r="K2" s="25"/>
      <c r="L2" s="25" t="s">
        <v>9</v>
      </c>
      <c r="M2" s="26"/>
      <c r="N2" s="24" t="s">
        <v>8</v>
      </c>
      <c r="O2" s="25"/>
      <c r="P2" s="25" t="s">
        <v>9</v>
      </c>
      <c r="Q2" s="25"/>
      <c r="R2" s="24" t="s">
        <v>8</v>
      </c>
      <c r="S2" s="25"/>
      <c r="T2" s="25" t="s">
        <v>9</v>
      </c>
      <c r="U2" s="26"/>
      <c r="V2" s="24" t="s">
        <v>8</v>
      </c>
      <c r="W2" s="25"/>
      <c r="X2" s="25" t="s">
        <v>9</v>
      </c>
      <c r="Y2" s="26"/>
      <c r="Z2" s="29"/>
    </row>
    <row r="3" spans="1:26" x14ac:dyDescent="0.2">
      <c r="A3" s="27"/>
      <c r="B3" s="27" t="s">
        <v>18</v>
      </c>
      <c r="C3" s="28" t="s">
        <v>19</v>
      </c>
      <c r="D3" s="28" t="s">
        <v>16</v>
      </c>
      <c r="E3" s="29" t="s">
        <v>17</v>
      </c>
      <c r="F3" s="27" t="s">
        <v>18</v>
      </c>
      <c r="G3" s="28" t="s">
        <v>19</v>
      </c>
      <c r="H3" s="28" t="s">
        <v>16</v>
      </c>
      <c r="I3" s="29" t="s">
        <v>17</v>
      </c>
      <c r="J3" s="27" t="s">
        <v>18</v>
      </c>
      <c r="K3" s="28" t="s">
        <v>19</v>
      </c>
      <c r="L3" s="28" t="s">
        <v>16</v>
      </c>
      <c r="M3" s="29" t="s">
        <v>17</v>
      </c>
      <c r="N3" s="27" t="s">
        <v>18</v>
      </c>
      <c r="O3" s="28" t="s">
        <v>19</v>
      </c>
      <c r="P3" s="28" t="s">
        <v>16</v>
      </c>
      <c r="Q3" s="28" t="s">
        <v>17</v>
      </c>
      <c r="R3" s="27" t="s">
        <v>18</v>
      </c>
      <c r="S3" s="28" t="s">
        <v>19</v>
      </c>
      <c r="T3" s="28" t="s">
        <v>16</v>
      </c>
      <c r="U3" s="29" t="s">
        <v>17</v>
      </c>
      <c r="V3" s="27" t="s">
        <v>18</v>
      </c>
      <c r="W3" s="28" t="s">
        <v>19</v>
      </c>
      <c r="X3" s="28" t="s">
        <v>16</v>
      </c>
      <c r="Y3" s="29" t="s">
        <v>17</v>
      </c>
      <c r="Z3" s="40" t="s">
        <v>20</v>
      </c>
    </row>
    <row r="4" spans="1:26" x14ac:dyDescent="0.2">
      <c r="A4" s="27" t="s">
        <v>21</v>
      </c>
      <c r="B4" s="38">
        <f>'Table 5&amp;Figure 1'!N4</f>
        <v>0.9985318113906495</v>
      </c>
      <c r="C4" s="38">
        <f>'Table 5&amp;Figure 1'!O4</f>
        <v>1.4681886093504959E-3</v>
      </c>
      <c r="D4" s="38">
        <f>'Table 5&amp;Figure 1'!P4</f>
        <v>4.0184540727952994E-4</v>
      </c>
      <c r="E4" s="38">
        <f>'Table 5&amp;Figure 1'!Q4</f>
        <v>4.0184540727952994E-4</v>
      </c>
      <c r="F4" s="38">
        <f>'Table 5&amp;Figure 1'!AD4</f>
        <v>0.99807779940596175</v>
      </c>
      <c r="G4" s="38">
        <f>'Table 5&amp;Figure 1'!AE4</f>
        <v>1.922200594038322E-3</v>
      </c>
      <c r="H4" s="38">
        <f>'Table 5&amp;Figure 1'!AF4</f>
        <v>4.8514158430029854E-4</v>
      </c>
      <c r="I4" s="38">
        <f>'Table 5&amp;Figure 1'!AG4</f>
        <v>4.8514158430029854E-4</v>
      </c>
      <c r="J4" s="38">
        <f>'Table 5&amp;Figure 2'!N4</f>
        <v>0.99893827605982066</v>
      </c>
      <c r="K4" s="38">
        <f>'Table 5&amp;Figure 2'!O4</f>
        <v>1.0617239401793377E-3</v>
      </c>
      <c r="L4" s="38">
        <f>'Table 5&amp;Figure 2'!P4</f>
        <v>5.47693911158828E-4</v>
      </c>
      <c r="M4" s="38">
        <f>'Table 5&amp;Figure 2'!Q4</f>
        <v>5.476939111588281E-4</v>
      </c>
      <c r="N4" s="38">
        <f>'Table 5&amp;Figure 2'!AD4</f>
        <v>0.99860094112432785</v>
      </c>
      <c r="O4" s="38">
        <f>'Table 5&amp;Figure 2'!AE4</f>
        <v>1.3990588756721545E-3</v>
      </c>
      <c r="P4" s="38">
        <f>'Table 5&amp;Figure 2'!AF4</f>
        <v>5.4827830596303694E-4</v>
      </c>
      <c r="Q4" s="38">
        <f>'Table 5&amp;Figure 2'!AG4</f>
        <v>5.4827830596303705E-4</v>
      </c>
      <c r="R4" s="38">
        <f>'Table 5&amp;Figure 4'!L4</f>
        <v>0.99976892561689346</v>
      </c>
      <c r="S4" s="38">
        <f>'Table 5&amp;Figure 4'!M4</f>
        <v>2.3107438310649987E-4</v>
      </c>
      <c r="T4" s="38">
        <f>'Table 5&amp;Figure 4'!N4</f>
        <v>9.9137455906648299E-5</v>
      </c>
      <c r="U4" s="38">
        <f>'Table 5&amp;Figure 4'!O4</f>
        <v>9.9137455906648299E-5</v>
      </c>
      <c r="V4" s="39">
        <f>'Table 5&amp;Figure 4'!AB4</f>
        <v>0.99981106349558757</v>
      </c>
      <c r="W4" s="39">
        <f>'Table 5&amp;Figure 4'!AC4</f>
        <v>1.8893650441257717E-4</v>
      </c>
      <c r="X4" s="39">
        <f>'Table 5&amp;Figure 4'!AD4</f>
        <v>6.5269474060675292E-5</v>
      </c>
      <c r="Y4" s="39">
        <f>'Table 5&amp;Figure 4'!AE4</f>
        <v>6.5269474060675292E-5</v>
      </c>
      <c r="Z4" s="41">
        <v>3.9665585062231168E-2</v>
      </c>
    </row>
    <row r="5" spans="1:26" x14ac:dyDescent="0.2">
      <c r="A5" s="27" t="s">
        <v>22</v>
      </c>
      <c r="B5" s="38">
        <f>'Table 5&amp;Figure 1'!N5</f>
        <v>0.98764705349299675</v>
      </c>
      <c r="C5" s="38">
        <f>'Table 5&amp;Figure 1'!O5</f>
        <v>1.235294650700334E-2</v>
      </c>
      <c r="D5" s="38">
        <f>'Table 5&amp;Figure 1'!P5</f>
        <v>1.1239099946032526E-3</v>
      </c>
      <c r="E5" s="38">
        <f>'Table 5&amp;Figure 1'!Q5</f>
        <v>1.1239099946032526E-3</v>
      </c>
      <c r="F5" s="38">
        <f>'Table 5&amp;Figure 1'!AD5</f>
        <v>0.98622885590788256</v>
      </c>
      <c r="G5" s="38">
        <f>'Table 5&amp;Figure 1'!AE5</f>
        <v>1.3771144092117419E-2</v>
      </c>
      <c r="H5" s="38">
        <f>'Table 5&amp;Figure 1'!AF5</f>
        <v>1.6762226319868496E-3</v>
      </c>
      <c r="I5" s="38">
        <f>'Table 5&amp;Figure 1'!AG5</f>
        <v>1.6762226319868472E-3</v>
      </c>
      <c r="J5" s="38">
        <f>'Table 5&amp;Figure 2'!N5</f>
        <v>0.98360412772163253</v>
      </c>
      <c r="K5" s="38">
        <f>'Table 5&amp;Figure 2'!O5</f>
        <v>1.6395872278367512E-2</v>
      </c>
      <c r="L5" s="38">
        <f>'Table 5&amp;Figure 2'!P5</f>
        <v>6.5526569656332073E-4</v>
      </c>
      <c r="M5" s="38">
        <f>'Table 5&amp;Figure 2'!Q5</f>
        <v>6.5526569656332073E-4</v>
      </c>
      <c r="N5" s="38">
        <f>'Table 5&amp;Figure 2'!AD5</f>
        <v>0.98230011802795081</v>
      </c>
      <c r="O5" s="38">
        <f>'Table 5&amp;Figure 2'!AE5</f>
        <v>1.7699881972049247E-2</v>
      </c>
      <c r="P5" s="38">
        <f>'Table 5&amp;Figure 2'!AF5</f>
        <v>5.6737650465434704E-4</v>
      </c>
      <c r="Q5" s="38">
        <f>'Table 5&amp;Figure 2'!AG5</f>
        <v>5.6737650465434704E-4</v>
      </c>
      <c r="R5" s="38">
        <f>'Table 5&amp;Figure 4'!L5</f>
        <v>0.99512543458879499</v>
      </c>
      <c r="S5" s="38">
        <f>'Table 5&amp;Figure 4'!M5</f>
        <v>4.8745654112049234E-3</v>
      </c>
      <c r="T5" s="38">
        <f>'Table 5&amp;Figure 4'!N5</f>
        <v>9.9841968526877744E-4</v>
      </c>
      <c r="U5" s="38">
        <f>'Table 5&amp;Figure 4'!O5</f>
        <v>9.9841968526877723E-4</v>
      </c>
      <c r="V5" s="39">
        <f>'Table 5&amp;Figure 4'!AB5</f>
        <v>0.99388485827314854</v>
      </c>
      <c r="W5" s="39">
        <f>'Table 5&amp;Figure 4'!AC5</f>
        <v>6.1151417268514212E-3</v>
      </c>
      <c r="X5" s="39">
        <f>'Table 5&amp;Figure 4'!AD5</f>
        <v>1.1383696432909669E-3</v>
      </c>
      <c r="Y5" s="39">
        <f>'Table 5&amp;Figure 4'!AE5</f>
        <v>1.1383696432909669E-3</v>
      </c>
      <c r="Z5" s="41">
        <v>3.4504737725894302E-9</v>
      </c>
    </row>
    <row r="6" spans="1:26" x14ac:dyDescent="0.2">
      <c r="A6" s="27" t="s">
        <v>23</v>
      </c>
      <c r="B6" s="38">
        <f>'Table 5&amp;Figure 1'!N6</f>
        <v>0.9992944398831366</v>
      </c>
      <c r="C6" s="38">
        <f>'Table 5&amp;Figure 1'!O6</f>
        <v>7.0556011686349429E-4</v>
      </c>
      <c r="D6" s="38">
        <f>'Table 5&amp;Figure 1'!P6</f>
        <v>1.8990400768138484E-4</v>
      </c>
      <c r="E6" s="38">
        <f>'Table 5&amp;Figure 1'!Q6</f>
        <v>1.8990400768138484E-4</v>
      </c>
      <c r="F6" s="38">
        <f>'Table 5&amp;Figure 1'!AD6</f>
        <v>0.99925996334412981</v>
      </c>
      <c r="G6" s="38">
        <f>'Table 5&amp;Figure 1'!AE6</f>
        <v>7.4003665587017242E-4</v>
      </c>
      <c r="H6" s="38">
        <f>'Table 5&amp;Figure 1'!AF6</f>
        <v>2.4241316624880603E-4</v>
      </c>
      <c r="I6" s="38">
        <f>'Table 5&amp;Figure 1'!AG6</f>
        <v>2.4241316624880603E-4</v>
      </c>
      <c r="J6" s="38">
        <f>'Table 5&amp;Figure 2'!N6</f>
        <v>0.99978927838856968</v>
      </c>
      <c r="K6" s="38">
        <f>'Table 5&amp;Figure 2'!O6</f>
        <v>2.107216114304126E-4</v>
      </c>
      <c r="L6" s="38">
        <f>'Table 5&amp;Figure 2'!P6</f>
        <v>1.0017304153530053E-4</v>
      </c>
      <c r="M6" s="38">
        <f>'Table 5&amp;Figure 2'!Q6</f>
        <v>1.0017304153530053E-4</v>
      </c>
      <c r="N6" s="38">
        <f>'Table 5&amp;Figure 2'!AD6</f>
        <v>0.99945215600031956</v>
      </c>
      <c r="O6" s="38">
        <f>'Table 5&amp;Figure 2'!AE6</f>
        <v>5.4784399968031228E-4</v>
      </c>
      <c r="P6" s="38">
        <f>'Table 5&amp;Figure 2'!AF6</f>
        <v>1.0489800012049442E-4</v>
      </c>
      <c r="Q6" s="38">
        <f>'Table 5&amp;Figure 2'!AG6</f>
        <v>1.0489800012049442E-4</v>
      </c>
      <c r="R6" s="38">
        <f>'Table 5&amp;Figure 4'!L6</f>
        <v>0.99988825404007708</v>
      </c>
      <c r="S6" s="38">
        <f>'Table 5&amp;Figure 4'!M6</f>
        <v>1.1174595992295977E-4</v>
      </c>
      <c r="T6" s="38">
        <f>'Table 5&amp;Figure 4'!N6</f>
        <v>5.454326509549459E-5</v>
      </c>
      <c r="U6" s="38">
        <f>'Table 5&amp;Figure 4'!O6</f>
        <v>5.454326509549459E-5</v>
      </c>
      <c r="V6" s="39">
        <f>'Table 5&amp;Figure 4'!AB6</f>
        <v>0.99989300932682701</v>
      </c>
      <c r="W6" s="39">
        <f>'Table 5&amp;Figure 4'!AC6</f>
        <v>1.0699067317306483E-4</v>
      </c>
      <c r="X6" s="39">
        <f>'Table 5&amp;Figure 4'!AD6</f>
        <v>2.8330518396520634E-5</v>
      </c>
      <c r="Y6" s="39">
        <f>'Table 5&amp;Figure 4'!AE6</f>
        <v>2.8330518396520634E-5</v>
      </c>
      <c r="Z6" s="41">
        <v>6.0309067788778085E-3</v>
      </c>
    </row>
    <row r="7" spans="1:26" x14ac:dyDescent="0.2">
      <c r="A7" s="27" t="s">
        <v>24</v>
      </c>
      <c r="B7" s="38">
        <f>'Table 5&amp;Figure 1'!N7</f>
        <v>0.99481238529305582</v>
      </c>
      <c r="C7" s="38">
        <f>'Table 5&amp;Figure 1'!O7</f>
        <v>5.1876147069441769E-3</v>
      </c>
      <c r="D7" s="38">
        <f>'Table 5&amp;Figure 1'!P7</f>
        <v>9.1391797706739833E-4</v>
      </c>
      <c r="E7" s="38">
        <f>'Table 5&amp;Figure 1'!Q7</f>
        <v>9.1391797706739833E-4</v>
      </c>
      <c r="F7" s="38">
        <f>'Table 5&amp;Figure 1'!AD7</f>
        <v>0.99278074481814338</v>
      </c>
      <c r="G7" s="38">
        <f>'Table 5&amp;Figure 1'!AE7</f>
        <v>7.2192551818565653E-3</v>
      </c>
      <c r="H7" s="38">
        <f>'Table 5&amp;Figure 1'!AF7</f>
        <v>9.0532747509691021E-4</v>
      </c>
      <c r="I7" s="38">
        <f>'Table 5&amp;Figure 1'!AG7</f>
        <v>9.0532747509691021E-4</v>
      </c>
      <c r="J7" s="38">
        <f>'Table 5&amp;Figure 2'!N7</f>
        <v>0.99262001810185785</v>
      </c>
      <c r="K7" s="38">
        <f>'Table 5&amp;Figure 2'!O7</f>
        <v>7.3799818981421517E-3</v>
      </c>
      <c r="L7" s="38">
        <f>'Table 5&amp;Figure 2'!P7</f>
        <v>1.2510328208329834E-3</v>
      </c>
      <c r="M7" s="38">
        <f>'Table 5&amp;Figure 2'!Q7</f>
        <v>1.2510328208329838E-3</v>
      </c>
      <c r="N7" s="38">
        <f>'Table 5&amp;Figure 2'!AD7</f>
        <v>0.99174012753048879</v>
      </c>
      <c r="O7" s="38">
        <f>'Table 5&amp;Figure 2'!AE7</f>
        <v>8.2598724695112837E-3</v>
      </c>
      <c r="P7" s="38">
        <f>'Table 5&amp;Figure 2'!AF7</f>
        <v>5.1366677455261234E-4</v>
      </c>
      <c r="Q7" s="38">
        <f>'Table 5&amp;Figure 2'!AG7</f>
        <v>5.1366677455261234E-4</v>
      </c>
      <c r="R7" s="38">
        <f>'Table 5&amp;Figure 4'!L7</f>
        <v>0.87789381825298352</v>
      </c>
      <c r="S7" s="38">
        <f>'Table 5&amp;Figure 4'!M7</f>
        <v>0.12210618174701662</v>
      </c>
      <c r="T7" s="38">
        <f>'Table 5&amp;Figure 4'!N7</f>
        <v>0.11985200553548914</v>
      </c>
      <c r="U7" s="38">
        <f>'Table 5&amp;Figure 4'!O7</f>
        <v>0.11985200553548919</v>
      </c>
      <c r="V7" s="39">
        <f>'Table 5&amp;Figure 4'!AB7</f>
        <v>0.79786337831220322</v>
      </c>
      <c r="W7" s="39">
        <f>'Table 5&amp;Figure 4'!AC7</f>
        <v>0.20213662168779689</v>
      </c>
      <c r="X7" s="39">
        <f>'Table 5&amp;Figure 4'!AD7</f>
        <v>0.12499240904572531</v>
      </c>
      <c r="Y7" s="39">
        <f>'Table 5&amp;Figure 4'!AE7</f>
        <v>0.12499240904572541</v>
      </c>
      <c r="Z7" s="41">
        <v>0.19355984845574289</v>
      </c>
    </row>
    <row r="8" spans="1:26" x14ac:dyDescent="0.2">
      <c r="A8" s="27" t="s">
        <v>25</v>
      </c>
      <c r="B8" s="38">
        <f>'Table 5&amp;Figure 1'!N8</f>
        <v>0.99879083270832503</v>
      </c>
      <c r="C8" s="38">
        <f>'Table 5&amp;Figure 1'!O8</f>
        <v>1.2091672916749914E-3</v>
      </c>
      <c r="D8" s="38">
        <f>'Table 5&amp;Figure 1'!P8</f>
        <v>1.607234871144065E-4</v>
      </c>
      <c r="E8" s="38">
        <f>'Table 5&amp;Figure 1'!Q8</f>
        <v>1.6072348711440647E-4</v>
      </c>
      <c r="F8" s="38">
        <f>'Table 5&amp;Figure 1'!AD8</f>
        <v>0.99772747279929008</v>
      </c>
      <c r="G8" s="38">
        <f>'Table 5&amp;Figure 1'!AE8</f>
        <v>2.2725272007100283E-3</v>
      </c>
      <c r="H8" s="38">
        <f>'Table 5&amp;Figure 1'!AF8</f>
        <v>6.0910316482609477E-4</v>
      </c>
      <c r="I8" s="38">
        <f>'Table 5&amp;Figure 1'!AG8</f>
        <v>6.0910316482609477E-4</v>
      </c>
      <c r="J8" s="38">
        <f>'Table 5&amp;Figure 2'!N8</f>
        <v>0.99897002631904075</v>
      </c>
      <c r="K8" s="38">
        <f>'Table 5&amp;Figure 2'!O8</f>
        <v>1.0299736809591953E-3</v>
      </c>
      <c r="L8" s="38">
        <f>'Table 5&amp;Figure 2'!P8</f>
        <v>1.5477037446339447E-4</v>
      </c>
      <c r="M8" s="38">
        <f>'Table 5&amp;Figure 2'!Q8</f>
        <v>1.5477037446339447E-4</v>
      </c>
      <c r="N8" s="38">
        <f>'Table 5&amp;Figure 2'!AD8</f>
        <v>0.9990565058248837</v>
      </c>
      <c r="O8" s="38">
        <f>'Table 5&amp;Figure 2'!AE8</f>
        <v>9.43494175116392E-4</v>
      </c>
      <c r="P8" s="38">
        <f>'Table 5&amp;Figure 2'!AF8</f>
        <v>2.0235616126034519E-4</v>
      </c>
      <c r="Q8" s="38">
        <f>'Table 5&amp;Figure 2'!AG8</f>
        <v>2.0235616126034519E-4</v>
      </c>
      <c r="R8" s="38">
        <f>'Table 5&amp;Figure 4'!L8</f>
        <v>0.99891205992443888</v>
      </c>
      <c r="S8" s="38">
        <f>'Table 5&amp;Figure 4'!M8</f>
        <v>1.0879400755610779E-3</v>
      </c>
      <c r="T8" s="38">
        <f>'Table 5&amp;Figure 4'!N8</f>
        <v>3.0244026858454437E-4</v>
      </c>
      <c r="U8" s="38">
        <f>'Table 5&amp;Figure 4'!O8</f>
        <v>3.0244026858454437E-4</v>
      </c>
      <c r="V8" s="39">
        <f>'Table 5&amp;Figure 4'!AB8</f>
        <v>0.99848997555337471</v>
      </c>
      <c r="W8" s="39">
        <f>'Table 5&amp;Figure 4'!AC8</f>
        <v>1.5100244466254205E-3</v>
      </c>
      <c r="X8" s="39">
        <f>'Table 5&amp;Figure 4'!AD8</f>
        <v>2.2179721829742119E-4</v>
      </c>
      <c r="Y8" s="39">
        <f>'Table 5&amp;Figure 4'!AE8</f>
        <v>2.2179721829742119E-4</v>
      </c>
      <c r="Z8" s="41">
        <v>5.5032873747041071E-2</v>
      </c>
    </row>
    <row r="9" spans="1:26" x14ac:dyDescent="0.2">
      <c r="A9" s="27" t="s">
        <v>26</v>
      </c>
      <c r="B9" s="38">
        <f>'Table 5&amp;Figure 1'!N9</f>
        <v>0.99868908642857779</v>
      </c>
      <c r="C9" s="38">
        <f>'Table 5&amp;Figure 1'!O9</f>
        <v>1.310913571422397E-3</v>
      </c>
      <c r="D9" s="38">
        <f>'Table 5&amp;Figure 1'!P9</f>
        <v>2.1763752909837909E-4</v>
      </c>
      <c r="E9" s="38">
        <f>'Table 5&amp;Figure 1'!Q9</f>
        <v>2.1763752909837909E-4</v>
      </c>
      <c r="F9" s="38">
        <f>'Table 5&amp;Figure 1'!AD9</f>
        <v>0.9981687379745029</v>
      </c>
      <c r="G9" s="38">
        <f>'Table 5&amp;Figure 1'!AE9</f>
        <v>1.8312620254971601E-3</v>
      </c>
      <c r="H9" s="38">
        <f>'Table 5&amp;Figure 1'!AF9</f>
        <v>4.2527066143232178E-4</v>
      </c>
      <c r="I9" s="38">
        <f>'Table 5&amp;Figure 1'!AG9</f>
        <v>4.2527066143232178E-4</v>
      </c>
      <c r="J9" s="38">
        <f>'Table 5&amp;Figure 2'!N9</f>
        <v>0.99890697693776576</v>
      </c>
      <c r="K9" s="38">
        <f>'Table 5&amp;Figure 2'!O9</f>
        <v>1.0930230622340775E-3</v>
      </c>
      <c r="L9" s="38">
        <f>'Table 5&amp;Figure 2'!P9</f>
        <v>9.5820784099898373E-5</v>
      </c>
      <c r="M9" s="38">
        <f>'Table 5&amp;Figure 2'!Q9</f>
        <v>9.5820784099898373E-5</v>
      </c>
      <c r="N9" s="38">
        <f>'Table 5&amp;Figure 2'!AD9</f>
        <v>0.99894887698176682</v>
      </c>
      <c r="O9" s="38">
        <f>'Table 5&amp;Figure 2'!AE9</f>
        <v>1.0511230182330318E-3</v>
      </c>
      <c r="P9" s="38">
        <f>'Table 5&amp;Figure 2'!AF9</f>
        <v>3.2190552387885576E-4</v>
      </c>
      <c r="Q9" s="38">
        <f>'Table 5&amp;Figure 2'!AG9</f>
        <v>3.2190552387885581E-4</v>
      </c>
      <c r="R9" s="38">
        <f>'Table 5&amp;Figure 4'!L9</f>
        <v>0.99939494675421103</v>
      </c>
      <c r="S9" s="38">
        <f>'Table 5&amp;Figure 4'!M9</f>
        <v>6.050532457889668E-4</v>
      </c>
      <c r="T9" s="38">
        <f>'Table 5&amp;Figure 4'!N9</f>
        <v>1.3498765722315368E-4</v>
      </c>
      <c r="U9" s="38">
        <f>'Table 5&amp;Figure 4'!O9</f>
        <v>1.3498765722315368E-4</v>
      </c>
      <c r="V9" s="39">
        <f>'Table 5&amp;Figure 4'!AB9</f>
        <v>0.99960229448303917</v>
      </c>
      <c r="W9" s="39">
        <f>'Table 5&amp;Figure 4'!AC9</f>
        <v>3.9770551696087048E-4</v>
      </c>
      <c r="X9" s="39">
        <f>'Table 5&amp;Figure 4'!AD9</f>
        <v>8.3198842830333491E-5</v>
      </c>
      <c r="Y9" s="39">
        <f>'Table 5&amp;Figure 4'!AE9</f>
        <v>8.3198842830333505E-5</v>
      </c>
      <c r="Z9" s="41">
        <v>6.2163233673082985E-3</v>
      </c>
    </row>
    <row r="10" spans="1:26" x14ac:dyDescent="0.2">
      <c r="A10" s="27" t="s">
        <v>27</v>
      </c>
      <c r="B10" s="38">
        <f>'Table 5&amp;Figure 1'!N10</f>
        <v>0.93568203140239314</v>
      </c>
      <c r="C10" s="38">
        <f>'Table 5&amp;Figure 1'!O10</f>
        <v>6.4317968597606856E-2</v>
      </c>
      <c r="D10" s="38">
        <f>'Table 5&amp;Figure 1'!P10</f>
        <v>2.3182579260244188E-3</v>
      </c>
      <c r="E10" s="38">
        <f>'Table 5&amp;Figure 1'!Q10</f>
        <v>2.3182579260244188E-3</v>
      </c>
      <c r="F10" s="38">
        <f>'Table 5&amp;Figure 1'!AD10</f>
        <v>0.92987274591826496</v>
      </c>
      <c r="G10" s="38">
        <f>'Table 5&amp;Figure 1'!AE10</f>
        <v>7.0127254081735022E-2</v>
      </c>
      <c r="H10" s="38">
        <f>'Table 5&amp;Figure 1'!AF10</f>
        <v>2.8634500301891741E-3</v>
      </c>
      <c r="I10" s="38">
        <f>'Table 5&amp;Figure 1'!AG10</f>
        <v>2.8634500301891741E-3</v>
      </c>
      <c r="J10" s="38">
        <f>'Table 5&amp;Figure 2'!N10</f>
        <v>0.92499526558026324</v>
      </c>
      <c r="K10" s="38">
        <f>'Table 5&amp;Figure 2'!O10</f>
        <v>7.5004734419736693E-2</v>
      </c>
      <c r="L10" s="38">
        <f>'Table 5&amp;Figure 2'!P10</f>
        <v>4.8212392155169096E-3</v>
      </c>
      <c r="M10" s="38">
        <f>'Table 5&amp;Figure 2'!Q10</f>
        <v>4.8212392155169053E-3</v>
      </c>
      <c r="N10" s="38">
        <f>'Table 5&amp;Figure 2'!AD10</f>
        <v>0.91787430811190973</v>
      </c>
      <c r="O10" s="38">
        <f>'Table 5&amp;Figure 2'!AE10</f>
        <v>8.2125691888090269E-2</v>
      </c>
      <c r="P10" s="38">
        <f>'Table 5&amp;Figure 2'!AF10</f>
        <v>8.5493060898007758E-3</v>
      </c>
      <c r="Q10" s="38">
        <f>'Table 5&amp;Figure 2'!AG10</f>
        <v>8.5493060898007775E-3</v>
      </c>
      <c r="R10" s="38">
        <f>'Table 5&amp;Figure 4'!L10</f>
        <v>0.3808646260700258</v>
      </c>
      <c r="S10" s="38">
        <f>'Table 5&amp;Figure 4'!M10</f>
        <v>0.61913537392997431</v>
      </c>
      <c r="T10" s="38">
        <f>'Table 5&amp;Figure 4'!N10</f>
        <v>5.5749623260430925E-2</v>
      </c>
      <c r="U10" s="38">
        <f>'Table 5&amp;Figure 4'!O10</f>
        <v>5.5749623260430668E-2</v>
      </c>
      <c r="V10" s="39">
        <f>'Table 5&amp;Figure 4'!AB10</f>
        <v>0.33248639517373924</v>
      </c>
      <c r="W10" s="39">
        <f>'Table 5&amp;Figure 4'!AC10</f>
        <v>0.66751360482626065</v>
      </c>
      <c r="X10" s="39">
        <f>'Table 5&amp;Figure 4'!AD10</f>
        <v>0.12770855501490841</v>
      </c>
      <c r="Y10" s="39">
        <f>'Table 5&amp;Figure 4'!AE10</f>
        <v>0.12770855501490846</v>
      </c>
      <c r="Z10" s="41">
        <v>7.0314360845841075E-10</v>
      </c>
    </row>
    <row r="11" spans="1:26" x14ac:dyDescent="0.2">
      <c r="A11" s="27" t="s">
        <v>28</v>
      </c>
      <c r="B11" s="38">
        <f>'Table 5&amp;Figure 1'!N11</f>
        <v>0.98569203920025616</v>
      </c>
      <c r="C11" s="38">
        <f>'Table 5&amp;Figure 1'!O11</f>
        <v>1.4307960799743891E-2</v>
      </c>
      <c r="D11" s="38">
        <f>'Table 5&amp;Figure 1'!P11</f>
        <v>1.4936725880349956E-3</v>
      </c>
      <c r="E11" s="38">
        <f>'Table 5&amp;Figure 1'!Q11</f>
        <v>1.4936725880349954E-3</v>
      </c>
      <c r="F11" s="38">
        <f>'Table 5&amp;Figure 1'!AD11</f>
        <v>0.98068997026355842</v>
      </c>
      <c r="G11" s="38">
        <f>'Table 5&amp;Figure 1'!AE11</f>
        <v>1.9310029736441636E-2</v>
      </c>
      <c r="H11" s="38">
        <f>'Table 5&amp;Figure 1'!AF11</f>
        <v>2.5910163051775267E-3</v>
      </c>
      <c r="I11" s="38">
        <f>'Table 5&amp;Figure 1'!AG11</f>
        <v>2.5910163051775293E-3</v>
      </c>
      <c r="J11" s="38">
        <f>'Table 5&amp;Figure 2'!N11</f>
        <v>0.97755014989679545</v>
      </c>
      <c r="K11" s="38">
        <f>'Table 5&amp;Figure 2'!O11</f>
        <v>2.2449850103204622E-2</v>
      </c>
      <c r="L11" s="38">
        <f>'Table 5&amp;Figure 2'!P11</f>
        <v>9.9998080743804387E-4</v>
      </c>
      <c r="M11" s="38">
        <f>'Table 5&amp;Figure 2'!Q11</f>
        <v>9.9998080743804387E-4</v>
      </c>
      <c r="N11" s="38">
        <f>'Table 5&amp;Figure 2'!AD11</f>
        <v>0.97377538705013433</v>
      </c>
      <c r="O11" s="38">
        <f>'Table 5&amp;Figure 2'!AE11</f>
        <v>2.6224612949865712E-2</v>
      </c>
      <c r="P11" s="38">
        <f>'Table 5&amp;Figure 2'!AF11</f>
        <v>2.2602715434188146E-3</v>
      </c>
      <c r="Q11" s="38">
        <f>'Table 5&amp;Figure 2'!AG11</f>
        <v>2.2602715434188081E-3</v>
      </c>
      <c r="R11" s="38">
        <f>'Table 5&amp;Figure 4'!L11</f>
        <v>0.99625608671922183</v>
      </c>
      <c r="S11" s="38">
        <f>'Table 5&amp;Figure 4'!M11</f>
        <v>3.7439132807781219E-3</v>
      </c>
      <c r="T11" s="38">
        <f>'Table 5&amp;Figure 4'!N11</f>
        <v>1.0128643263787836E-3</v>
      </c>
      <c r="U11" s="38">
        <f>'Table 5&amp;Figure 4'!O11</f>
        <v>1.0128643263787834E-3</v>
      </c>
      <c r="V11" s="39">
        <f>'Table 5&amp;Figure 4'!AB11</f>
        <v>0.99510024379715534</v>
      </c>
      <c r="W11" s="39">
        <f>'Table 5&amp;Figure 4'!AC11</f>
        <v>4.8997562028445336E-3</v>
      </c>
      <c r="X11" s="39">
        <f>'Table 5&amp;Figure 4'!AD11</f>
        <v>1.1738379221068447E-3</v>
      </c>
      <c r="Y11" s="39">
        <f>'Table 5&amp;Figure 4'!AE11</f>
        <v>1.1738379221068449E-3</v>
      </c>
      <c r="Z11" s="41">
        <v>6.9068163578366148E-10</v>
      </c>
    </row>
    <row r="12" spans="1:26" x14ac:dyDescent="0.2">
      <c r="A12" s="27" t="s">
        <v>29</v>
      </c>
      <c r="B12" s="38">
        <f>'Table 5&amp;Figure 1'!N12</f>
        <v>0.99218716518705519</v>
      </c>
      <c r="C12" s="38">
        <f>'Table 5&amp;Figure 1'!O12</f>
        <v>7.8128348129446832E-3</v>
      </c>
      <c r="D12" s="38">
        <f>'Table 5&amp;Figure 1'!P12</f>
        <v>1.2424374255932901E-3</v>
      </c>
      <c r="E12" s="38">
        <f>'Table 5&amp;Figure 1'!Q12</f>
        <v>1.2424374255932901E-3</v>
      </c>
      <c r="F12" s="38">
        <f>'Table 5&amp;Figure 1'!AD12</f>
        <v>0.99049848318053002</v>
      </c>
      <c r="G12" s="38">
        <f>'Table 5&amp;Figure 1'!AE12</f>
        <v>9.5015168194699431E-3</v>
      </c>
      <c r="H12" s="38">
        <f>'Table 5&amp;Figure 1'!AF12</f>
        <v>1.756955317464668E-3</v>
      </c>
      <c r="I12" s="38">
        <f>'Table 5&amp;Figure 1'!AG12</f>
        <v>1.7569553174646682E-3</v>
      </c>
      <c r="J12" s="38">
        <f>'Table 5&amp;Figure 2'!N12</f>
        <v>0.9915529184386046</v>
      </c>
      <c r="K12" s="38">
        <f>'Table 5&amp;Figure 2'!O12</f>
        <v>8.4470815613954895E-3</v>
      </c>
      <c r="L12" s="38">
        <f>'Table 5&amp;Figure 2'!P12</f>
        <v>8.1576700054668402E-4</v>
      </c>
      <c r="M12" s="38">
        <f>'Table 5&amp;Figure 2'!Q12</f>
        <v>8.1576700054668402E-4</v>
      </c>
      <c r="N12" s="38">
        <f>'Table 5&amp;Figure 2'!AD12</f>
        <v>0.99368964311872432</v>
      </c>
      <c r="O12" s="38">
        <f>'Table 5&amp;Figure 2'!AE12</f>
        <v>6.3103568812755877E-3</v>
      </c>
      <c r="P12" s="38">
        <f>'Table 5&amp;Figure 2'!AF12</f>
        <v>1.0772369482865602E-3</v>
      </c>
      <c r="Q12" s="38">
        <f>'Table 5&amp;Figure 2'!AG12</f>
        <v>1.0772369482865594E-3</v>
      </c>
      <c r="R12" s="38">
        <f>'Table 5&amp;Figure 4'!L12</f>
        <v>0.99406550899295709</v>
      </c>
      <c r="S12" s="38">
        <f>'Table 5&amp;Figure 4'!M12</f>
        <v>5.934491007042908E-3</v>
      </c>
      <c r="T12" s="38">
        <f>'Table 5&amp;Figure 4'!N12</f>
        <v>2.0665154408714796E-3</v>
      </c>
      <c r="U12" s="38">
        <f>'Table 5&amp;Figure 4'!O12</f>
        <v>2.0665154408714805E-3</v>
      </c>
      <c r="V12" s="39">
        <f>'Table 5&amp;Figure 4'!AB12</f>
        <v>0.99054676406597297</v>
      </c>
      <c r="W12" s="39">
        <f>'Table 5&amp;Figure 4'!AC12</f>
        <v>9.4532359340270631E-3</v>
      </c>
      <c r="X12" s="39">
        <f>'Table 5&amp;Figure 4'!AD12</f>
        <v>1.9426684867247259E-3</v>
      </c>
      <c r="Y12" s="39">
        <f>'Table 5&amp;Figure 4'!AE12</f>
        <v>1.9426684867247263E-3</v>
      </c>
      <c r="Z12" s="41">
        <v>0.4488264566439949</v>
      </c>
    </row>
    <row r="13" spans="1:26" x14ac:dyDescent="0.2">
      <c r="A13" s="27" t="s">
        <v>30</v>
      </c>
      <c r="B13" s="38">
        <f>'Table 5&amp;Figure 1'!N13</f>
        <v>0.9972860807158922</v>
      </c>
      <c r="C13" s="38">
        <f>'Table 5&amp;Figure 1'!O13</f>
        <v>2.7139192841076909E-3</v>
      </c>
      <c r="D13" s="38">
        <f>'Table 5&amp;Figure 1'!P13</f>
        <v>4.2436355300339289E-4</v>
      </c>
      <c r="E13" s="38">
        <f>'Table 5&amp;Figure 1'!Q13</f>
        <v>4.2436355300339289E-4</v>
      </c>
      <c r="F13" s="38">
        <f>'Table 5&amp;Figure 1'!AD13</f>
        <v>0.99675579083293853</v>
      </c>
      <c r="G13" s="38">
        <f>'Table 5&amp;Figure 1'!AE13</f>
        <v>3.2442091670614923E-3</v>
      </c>
      <c r="H13" s="38">
        <f>'Table 5&amp;Figure 1'!AF13</f>
        <v>6.6136599828730516E-4</v>
      </c>
      <c r="I13" s="38">
        <f>'Table 5&amp;Figure 1'!AG13</f>
        <v>6.6136599828730516E-4</v>
      </c>
      <c r="J13" s="38">
        <f>'Table 5&amp;Figure 2'!N13</f>
        <v>0.99705567198008593</v>
      </c>
      <c r="K13" s="38">
        <f>'Table 5&amp;Figure 2'!O13</f>
        <v>2.9443280199139554E-3</v>
      </c>
      <c r="L13" s="38">
        <f>'Table 5&amp;Figure 2'!P13</f>
        <v>7.1862825527444093E-4</v>
      </c>
      <c r="M13" s="38">
        <f>'Table 5&amp;Figure 2'!Q13</f>
        <v>7.1862825527444071E-4</v>
      </c>
      <c r="N13" s="38">
        <f>'Table 5&amp;Figure 2'!AD13</f>
        <v>0.99668073457104078</v>
      </c>
      <c r="O13" s="38">
        <f>'Table 5&amp;Figure 2'!AE13</f>
        <v>3.3192654289593837E-3</v>
      </c>
      <c r="P13" s="38">
        <f>'Table 5&amp;Figure 2'!AF13</f>
        <v>4.4769347859642414E-4</v>
      </c>
      <c r="Q13" s="38">
        <f>'Table 5&amp;Figure 2'!AG13</f>
        <v>4.4769347859642419E-4</v>
      </c>
      <c r="R13" s="38">
        <f>'Table 5&amp;Figure 4'!L13</f>
        <v>0.99904979666107963</v>
      </c>
      <c r="S13" s="38">
        <f>'Table 5&amp;Figure 4'!M13</f>
        <v>9.5020333892033011E-4</v>
      </c>
      <c r="T13" s="38">
        <f>'Table 5&amp;Figure 4'!N13</f>
        <v>5.9714630379735287E-5</v>
      </c>
      <c r="U13" s="38">
        <f>'Table 5&amp;Figure 4'!O13</f>
        <v>5.9714630379735287E-5</v>
      </c>
      <c r="V13" s="39">
        <f>'Table 5&amp;Figure 4'!AB13</f>
        <v>0.9987722013439928</v>
      </c>
      <c r="W13" s="39">
        <f>'Table 5&amp;Figure 4'!AC13</f>
        <v>1.2277986560071952E-3</v>
      </c>
      <c r="X13" s="39">
        <f>'Table 5&amp;Figure 4'!AD13</f>
        <v>2.1054001842894923E-4</v>
      </c>
      <c r="Y13" s="39">
        <f>'Table 5&amp;Figure 4'!AE13</f>
        <v>2.1054001842894923E-4</v>
      </c>
      <c r="Z13" s="41">
        <v>5.0327219460775145E-3</v>
      </c>
    </row>
    <row r="14" spans="1:26" x14ac:dyDescent="0.2">
      <c r="A14" s="27" t="s">
        <v>31</v>
      </c>
      <c r="B14" s="38">
        <f>'Table 5&amp;Figure 1'!N14</f>
        <v>0.99925530706591825</v>
      </c>
      <c r="C14" s="38">
        <f>'Table 5&amp;Figure 1'!O14</f>
        <v>7.4469293408169213E-4</v>
      </c>
      <c r="D14" s="38">
        <f>'Table 5&amp;Figure 1'!P14</f>
        <v>2.2573319868107053E-4</v>
      </c>
      <c r="E14" s="38">
        <f>'Table 5&amp;Figure 1'!Q14</f>
        <v>2.2573319868107053E-4</v>
      </c>
      <c r="F14" s="38">
        <f>'Table 5&amp;Figure 1'!AD14</f>
        <v>0.99940027801278808</v>
      </c>
      <c r="G14" s="38">
        <f>'Table 5&amp;Figure 1'!AE14</f>
        <v>5.9972198721188385E-4</v>
      </c>
      <c r="H14" s="38">
        <f>'Table 5&amp;Figure 1'!AF14</f>
        <v>1.3973939213258066E-4</v>
      </c>
      <c r="I14" s="38">
        <f>'Table 5&amp;Figure 1'!AG14</f>
        <v>1.3973939213258064E-4</v>
      </c>
      <c r="J14" s="38">
        <f>'Table 5&amp;Figure 2'!N14</f>
        <v>0.99974010548225845</v>
      </c>
      <c r="K14" s="38">
        <f>'Table 5&amp;Figure 2'!O14</f>
        <v>2.598945177415361E-4</v>
      </c>
      <c r="L14" s="38">
        <f>'Table 5&amp;Figure 2'!P14</f>
        <v>1.3904212782600304E-4</v>
      </c>
      <c r="M14" s="38">
        <f>'Table 5&amp;Figure 2'!Q14</f>
        <v>1.3904212782600307E-4</v>
      </c>
      <c r="N14" s="38">
        <f>'Table 5&amp;Figure 2'!AD14</f>
        <v>0.99957283677606401</v>
      </c>
      <c r="O14" s="38">
        <f>'Table 5&amp;Figure 2'!AE14</f>
        <v>4.2716322393600753E-4</v>
      </c>
      <c r="P14" s="38">
        <f>'Table 5&amp;Figure 2'!AF14</f>
        <v>1.3306483838339619E-4</v>
      </c>
      <c r="Q14" s="38">
        <f>'Table 5&amp;Figure 2'!AG14</f>
        <v>1.3306483838339622E-4</v>
      </c>
      <c r="R14" s="38">
        <f>'Table 5&amp;Figure 4'!L14</f>
        <v>0.9999384549852135</v>
      </c>
      <c r="S14" s="38">
        <f>'Table 5&amp;Figure 4'!M14</f>
        <v>6.1545014786590363E-5</v>
      </c>
      <c r="T14" s="38">
        <f>'Table 5&amp;Figure 4'!N14</f>
        <v>2.6759092939364926E-5</v>
      </c>
      <c r="U14" s="38">
        <f>'Table 5&amp;Figure 4'!O14</f>
        <v>2.675909293936493E-5</v>
      </c>
      <c r="V14" s="39">
        <f>'Table 5&amp;Figure 4'!AB14</f>
        <v>0.99985372163769404</v>
      </c>
      <c r="W14" s="39">
        <f>'Table 5&amp;Figure 4'!AC14</f>
        <v>1.4627836230588867E-4</v>
      </c>
      <c r="X14" s="39">
        <f>'Table 5&amp;Figure 4'!AD14</f>
        <v>5.2152796948121141E-5</v>
      </c>
      <c r="Y14" s="39">
        <f>'Table 5&amp;Figure 4'!AE14</f>
        <v>5.2152796948121141E-5</v>
      </c>
      <c r="Z14" s="41">
        <v>1.2931805874038204E-2</v>
      </c>
    </row>
    <row r="15" spans="1:26" x14ac:dyDescent="0.2">
      <c r="A15" s="27" t="s">
        <v>32</v>
      </c>
      <c r="B15" s="38">
        <f>'Table 5&amp;Figure 1'!N15</f>
        <v>0.99846362597749927</v>
      </c>
      <c r="C15" s="38">
        <f>'Table 5&amp;Figure 1'!O15</f>
        <v>1.5363740225008231E-3</v>
      </c>
      <c r="D15" s="38">
        <f>'Table 5&amp;Figure 1'!P15</f>
        <v>2.3874195370570349E-4</v>
      </c>
      <c r="E15" s="38">
        <f>'Table 5&amp;Figure 1'!Q15</f>
        <v>2.3874195370570349E-4</v>
      </c>
      <c r="F15" s="38">
        <f>'Table 5&amp;Figure 1'!AD15</f>
        <v>0.99852361130150979</v>
      </c>
      <c r="G15" s="38">
        <f>'Table 5&amp;Figure 1'!AE15</f>
        <v>1.4763886984902237E-3</v>
      </c>
      <c r="H15" s="38">
        <f>'Table 5&amp;Figure 1'!AF15</f>
        <v>2.5077854721197696E-4</v>
      </c>
      <c r="I15" s="38">
        <f>'Table 5&amp;Figure 1'!AG15</f>
        <v>2.5077854721197696E-4</v>
      </c>
      <c r="J15" s="38">
        <f>'Table 5&amp;Figure 2'!N15</f>
        <v>0.99907633364928639</v>
      </c>
      <c r="K15" s="38">
        <f>'Table 5&amp;Figure 2'!O15</f>
        <v>9.2366635071361447E-4</v>
      </c>
      <c r="L15" s="38">
        <f>'Table 5&amp;Figure 2'!P15</f>
        <v>2.6617928554654221E-4</v>
      </c>
      <c r="M15" s="38">
        <f>'Table 5&amp;Figure 2'!Q15</f>
        <v>2.6617928554654221E-4</v>
      </c>
      <c r="N15" s="38">
        <f>'Table 5&amp;Figure 2'!AD15</f>
        <v>0.9886624894809809</v>
      </c>
      <c r="O15" s="38">
        <f>'Table 5&amp;Figure 2'!AE15</f>
        <v>1.1337510519019064E-2</v>
      </c>
      <c r="P15" s="38">
        <f>'Table 5&amp;Figure 2'!AF15</f>
        <v>5.2976898621235379E-3</v>
      </c>
      <c r="Q15" s="38">
        <f>'Table 5&amp;Figure 2'!AG15</f>
        <v>5.2976898621235379E-3</v>
      </c>
      <c r="R15" s="38">
        <f>'Table 5&amp;Figure 4'!L15</f>
        <v>0.99784278491364287</v>
      </c>
      <c r="S15" s="38">
        <f>'Table 5&amp;Figure 4'!M15</f>
        <v>2.1572150863570895E-3</v>
      </c>
      <c r="T15" s="38">
        <f>'Table 5&amp;Figure 4'!N15</f>
        <v>1.1038611236066649E-3</v>
      </c>
      <c r="U15" s="38">
        <f>'Table 5&amp;Figure 4'!O15</f>
        <v>1.1038611236066649E-3</v>
      </c>
      <c r="V15" s="39">
        <f>'Table 5&amp;Figure 4'!AB15</f>
        <v>0.99578159742920036</v>
      </c>
      <c r="W15" s="39">
        <f>'Table 5&amp;Figure 4'!AC15</f>
        <v>4.2184025707996398E-3</v>
      </c>
      <c r="X15" s="39">
        <f>'Table 5&amp;Figure 4'!AD15</f>
        <v>2.1650919525753E-3</v>
      </c>
      <c r="Y15" s="39">
        <f>'Table 5&amp;Figure 4'!AE15</f>
        <v>2.1650919525753E-3</v>
      </c>
      <c r="Z15" s="41">
        <v>4.3604692585526503E-2</v>
      </c>
    </row>
    <row r="16" spans="1:26" x14ac:dyDescent="0.2">
      <c r="A16" s="27" t="s">
        <v>33</v>
      </c>
      <c r="B16" s="38">
        <f>'Table 5&amp;Figure 1'!N16</f>
        <v>0.9952031202484356</v>
      </c>
      <c r="C16" s="38">
        <f>'Table 5&amp;Figure 1'!O16</f>
        <v>4.7968797515644647E-3</v>
      </c>
      <c r="D16" s="38">
        <f>'Table 5&amp;Figure 1'!P16</f>
        <v>6.2585010869302209E-4</v>
      </c>
      <c r="E16" s="38">
        <f>'Table 5&amp;Figure 1'!Q16</f>
        <v>6.2585010869302209E-4</v>
      </c>
      <c r="F16" s="38">
        <f>'Table 5&amp;Figure 1'!AD16</f>
        <v>0.99051699552556149</v>
      </c>
      <c r="G16" s="38">
        <f>'Table 5&amp;Figure 1'!AE16</f>
        <v>9.4830044744384692E-3</v>
      </c>
      <c r="H16" s="38">
        <f>'Table 5&amp;Figure 1'!AF16</f>
        <v>2.1054530273435781E-3</v>
      </c>
      <c r="I16" s="38">
        <f>'Table 5&amp;Figure 1'!AG16</f>
        <v>2.1054530273435781E-3</v>
      </c>
      <c r="J16" s="38">
        <f>'Table 5&amp;Figure 2'!N16</f>
        <v>0.99507685072775354</v>
      </c>
      <c r="K16" s="38">
        <f>'Table 5&amp;Figure 2'!O16</f>
        <v>4.9231492722464631E-3</v>
      </c>
      <c r="L16" s="38">
        <f>'Table 5&amp;Figure 2'!P16</f>
        <v>9.1218517384156911E-4</v>
      </c>
      <c r="M16" s="38">
        <f>'Table 5&amp;Figure 2'!Q16</f>
        <v>9.1218517384156878E-4</v>
      </c>
      <c r="N16" s="38">
        <f>'Table 5&amp;Figure 2'!AD16</f>
        <v>0.98603754647982889</v>
      </c>
      <c r="O16" s="38">
        <f>'Table 5&amp;Figure 2'!AE16</f>
        <v>1.3962453520171059E-2</v>
      </c>
      <c r="P16" s="38">
        <f>'Table 5&amp;Figure 2'!AF16</f>
        <v>5.1155858964219269E-3</v>
      </c>
      <c r="Q16" s="38">
        <f>'Table 5&amp;Figure 2'!AG16</f>
        <v>5.115585896421926E-3</v>
      </c>
      <c r="R16" s="38">
        <f>'Table 5&amp;Figure 4'!L16</f>
        <v>0.57116352972043904</v>
      </c>
      <c r="S16" s="38">
        <f>'Table 5&amp;Figure 4'!M16</f>
        <v>0.42883647027956107</v>
      </c>
      <c r="T16" s="38">
        <f>'Table 5&amp;Figure 4'!N16</f>
        <v>0.10701955101882081</v>
      </c>
      <c r="U16" s="38">
        <f>'Table 5&amp;Figure 4'!O16</f>
        <v>0.10701955101882109</v>
      </c>
      <c r="V16" s="39">
        <f>'Table 5&amp;Figure 4'!AB16</f>
        <v>0.51991075898343886</v>
      </c>
      <c r="W16" s="39">
        <f>'Table 5&amp;Figure 4'!AC16</f>
        <v>0.48008924101656109</v>
      </c>
      <c r="X16" s="39">
        <f>'Table 5&amp;Figure 4'!AD16</f>
        <v>9.6950449437584046E-2</v>
      </c>
      <c r="Y16" s="39">
        <f>'Table 5&amp;Figure 4'!AE16</f>
        <v>9.6950449437583935E-2</v>
      </c>
      <c r="Z16" s="41">
        <v>1.3927605838661163E-7</v>
      </c>
    </row>
    <row r="17" spans="1:26" x14ac:dyDescent="0.2">
      <c r="A17" s="27" t="s">
        <v>34</v>
      </c>
      <c r="B17" s="38">
        <f>'Table 5&amp;Figure 1'!N17</f>
        <v>0.99981911119178368</v>
      </c>
      <c r="C17" s="38">
        <f>'Table 5&amp;Figure 1'!O17</f>
        <v>1.8088880821624334E-4</v>
      </c>
      <c r="D17" s="38">
        <f>'Table 5&amp;Figure 1'!P17</f>
        <v>6.61537914389676E-5</v>
      </c>
      <c r="E17" s="38">
        <f>'Table 5&amp;Figure 1'!Q17</f>
        <v>6.6153791438967614E-5</v>
      </c>
      <c r="F17" s="38">
        <f>'Table 5&amp;Figure 1'!AD17</f>
        <v>0.99978608559504301</v>
      </c>
      <c r="G17" s="38">
        <f>'Table 5&amp;Figure 1'!AE17</f>
        <v>2.1391440495690159E-4</v>
      </c>
      <c r="H17" s="38">
        <f>'Table 5&amp;Figure 1'!AF17</f>
        <v>6.9191154509769571E-5</v>
      </c>
      <c r="I17" s="38">
        <f>'Table 5&amp;Figure 1'!AG17</f>
        <v>6.9191154509769571E-5</v>
      </c>
      <c r="J17" s="38">
        <f>'Table 5&amp;Figure 2'!N17</f>
        <v>0.9998414750261635</v>
      </c>
      <c r="K17" s="38">
        <f>'Table 5&amp;Figure 2'!O17</f>
        <v>1.5852497383643803E-4</v>
      </c>
      <c r="L17" s="38">
        <f>'Table 5&amp;Figure 2'!P17</f>
        <v>4.3299173419433998E-5</v>
      </c>
      <c r="M17" s="38">
        <f>'Table 5&amp;Figure 2'!Q17</f>
        <v>4.3299173419433998E-5</v>
      </c>
      <c r="N17" s="38">
        <f>'Table 5&amp;Figure 2'!AD17</f>
        <v>0.9997765542165078</v>
      </c>
      <c r="O17" s="38">
        <f>'Table 5&amp;Figure 2'!AE17</f>
        <v>2.2344578349211552E-4</v>
      </c>
      <c r="P17" s="38">
        <f>'Table 5&amp;Figure 2'!AF17</f>
        <v>1.0975502685703141E-4</v>
      </c>
      <c r="Q17" s="38">
        <f>'Table 5&amp;Figure 2'!AG17</f>
        <v>1.0975502685703141E-4</v>
      </c>
      <c r="R17" s="38">
        <f>'Table 5&amp;Figure 4'!L17</f>
        <v>0.99994968492389091</v>
      </c>
      <c r="S17" s="38">
        <f>'Table 5&amp;Figure 4'!M17</f>
        <v>5.0315076109108682E-5</v>
      </c>
      <c r="T17" s="38">
        <f>'Table 5&amp;Figure 4'!N17</f>
        <v>3.2575147134397364E-5</v>
      </c>
      <c r="U17" s="38">
        <f>'Table 5&amp;Figure 4'!O17</f>
        <v>3.2575147134397364E-5</v>
      </c>
      <c r="V17" s="39">
        <f>'Table 5&amp;Figure 4'!AB17</f>
        <v>0.99992223173128403</v>
      </c>
      <c r="W17" s="39">
        <f>'Table 5&amp;Figure 4'!AC17</f>
        <v>7.7768268715990477E-5</v>
      </c>
      <c r="X17" s="39">
        <f>'Table 5&amp;Figure 4'!AD17</f>
        <v>3.6890717519743728E-5</v>
      </c>
      <c r="Y17" s="39">
        <f>'Table 5&amp;Figure 4'!AE17</f>
        <v>3.6890717519743728E-5</v>
      </c>
      <c r="Z17" s="41">
        <v>0.37614189140683857</v>
      </c>
    </row>
    <row r="18" spans="1:26" x14ac:dyDescent="0.2">
      <c r="A18" s="27" t="s">
        <v>35</v>
      </c>
      <c r="B18" s="38">
        <f>'Table 5&amp;Figure 1'!N18</f>
        <v>0.99861081777382765</v>
      </c>
      <c r="C18" s="38">
        <f>'Table 5&amp;Figure 1'!O18</f>
        <v>1.3891822261723659E-3</v>
      </c>
      <c r="D18" s="38">
        <f>'Table 5&amp;Figure 1'!P18</f>
        <v>1.6235732716172492E-4</v>
      </c>
      <c r="E18" s="38">
        <f>'Table 5&amp;Figure 1'!Q18</f>
        <v>1.6235732716172492E-4</v>
      </c>
      <c r="F18" s="38">
        <f>'Table 5&amp;Figure 1'!AD18</f>
        <v>0.99869654308132116</v>
      </c>
      <c r="G18" s="38">
        <f>'Table 5&amp;Figure 1'!AE18</f>
        <v>1.3034569186787803E-3</v>
      </c>
      <c r="H18" s="38">
        <f>'Table 5&amp;Figure 1'!AF18</f>
        <v>2.434674723126311E-4</v>
      </c>
      <c r="I18" s="38">
        <f>'Table 5&amp;Figure 1'!AG18</f>
        <v>2.4346747231263107E-4</v>
      </c>
      <c r="J18" s="38">
        <f>'Table 5&amp;Figure 2'!N18</f>
        <v>0.9992126955541929</v>
      </c>
      <c r="K18" s="38">
        <f>'Table 5&amp;Figure 2'!O18</f>
        <v>7.8730444580712067E-4</v>
      </c>
      <c r="L18" s="38">
        <f>'Table 5&amp;Figure 2'!P18</f>
        <v>2.0843590303632842E-4</v>
      </c>
      <c r="M18" s="38">
        <f>'Table 5&amp;Figure 2'!Q18</f>
        <v>2.0843590303632842E-4</v>
      </c>
      <c r="N18" s="38">
        <f>'Table 5&amp;Figure 2'!AD18</f>
        <v>0.99888621411732637</v>
      </c>
      <c r="O18" s="38">
        <f>'Table 5&amp;Figure 2'!AE18</f>
        <v>1.1137858826735236E-3</v>
      </c>
      <c r="P18" s="38">
        <f>'Table 5&amp;Figure 2'!AF18</f>
        <v>1.4973263239106312E-4</v>
      </c>
      <c r="Q18" s="38">
        <f>'Table 5&amp;Figure 2'!AG18</f>
        <v>1.4973263239106312E-4</v>
      </c>
      <c r="R18" s="38">
        <f>'Table 5&amp;Figure 4'!L18</f>
        <v>0.99944204872700593</v>
      </c>
      <c r="S18" s="38">
        <f>'Table 5&amp;Figure 4'!M18</f>
        <v>5.5795127299409499E-4</v>
      </c>
      <c r="T18" s="38">
        <f>'Table 5&amp;Figure 4'!N18</f>
        <v>1.1297910145655074E-4</v>
      </c>
      <c r="U18" s="38">
        <f>'Table 5&amp;Figure 4'!O18</f>
        <v>1.1297910145655074E-4</v>
      </c>
      <c r="V18" s="39">
        <f>'Table 5&amp;Figure 4'!AB18</f>
        <v>0.99915088856331302</v>
      </c>
      <c r="W18" s="39">
        <f>'Table 5&amp;Figure 4'!AC18</f>
        <v>8.4911143668695932E-4</v>
      </c>
      <c r="X18" s="39">
        <f>'Table 5&amp;Figure 4'!AD18</f>
        <v>1.6095610903758893E-4</v>
      </c>
      <c r="Y18" s="39">
        <f>'Table 5&amp;Figure 4'!AE18</f>
        <v>1.6095610903758896E-4</v>
      </c>
      <c r="Z18" s="41">
        <v>2.5313754633227048E-2</v>
      </c>
    </row>
    <row r="19" spans="1:26" x14ac:dyDescent="0.2">
      <c r="A19" s="27" t="s">
        <v>36</v>
      </c>
      <c r="B19" s="38">
        <f>'Table 5&amp;Figure 1'!N19</f>
        <v>0.99699654124794523</v>
      </c>
      <c r="C19" s="38">
        <f>'Table 5&amp;Figure 1'!O19</f>
        <v>3.0034587520548031E-3</v>
      </c>
      <c r="D19" s="38">
        <f>'Table 5&amp;Figure 1'!P19</f>
        <v>4.066431761474845E-4</v>
      </c>
      <c r="E19" s="38">
        <f>'Table 5&amp;Figure 1'!Q19</f>
        <v>4.066431761474845E-4</v>
      </c>
      <c r="F19" s="38">
        <f>'Table 5&amp;Figure 1'!AD19</f>
        <v>0.99648290394847372</v>
      </c>
      <c r="G19" s="38">
        <f>'Table 5&amp;Figure 1'!AE19</f>
        <v>3.5170960515261882E-3</v>
      </c>
      <c r="H19" s="38">
        <f>'Table 5&amp;Figure 1'!AF19</f>
        <v>5.2856724199563368E-4</v>
      </c>
      <c r="I19" s="38">
        <f>'Table 5&amp;Figure 1'!AG19</f>
        <v>5.2856724199563368E-4</v>
      </c>
      <c r="J19" s="38">
        <f>'Table 5&amp;Figure 2'!N19</f>
        <v>0.99749747654465892</v>
      </c>
      <c r="K19" s="38">
        <f>'Table 5&amp;Figure 2'!O19</f>
        <v>2.5025234553411693E-3</v>
      </c>
      <c r="L19" s="38">
        <f>'Table 5&amp;Figure 2'!P19</f>
        <v>4.5801917663746604E-4</v>
      </c>
      <c r="M19" s="38">
        <f>'Table 5&amp;Figure 2'!Q19</f>
        <v>4.5801917663746604E-4</v>
      </c>
      <c r="N19" s="38">
        <f>'Table 5&amp;Figure 2'!AD19</f>
        <v>0.99692499503976162</v>
      </c>
      <c r="O19" s="38">
        <f>'Table 5&amp;Figure 2'!AE19</f>
        <v>3.0750049602383442E-3</v>
      </c>
      <c r="P19" s="38">
        <f>'Table 5&amp;Figure 2'!AF19</f>
        <v>4.3618665760453157E-4</v>
      </c>
      <c r="Q19" s="38">
        <f>'Table 5&amp;Figure 2'!AG19</f>
        <v>4.3618665760453157E-4</v>
      </c>
      <c r="R19" s="38">
        <f>'Table 5&amp;Figure 4'!L19</f>
        <v>0.99916417739654284</v>
      </c>
      <c r="S19" s="38">
        <f>'Table 5&amp;Figure 4'!M19</f>
        <v>8.3582260345722577E-4</v>
      </c>
      <c r="T19" s="38">
        <f>'Table 5&amp;Figure 4'!N19</f>
        <v>1.9478818500758195E-4</v>
      </c>
      <c r="U19" s="38">
        <f>'Table 5&amp;Figure 4'!O19</f>
        <v>1.9478818500758192E-4</v>
      </c>
      <c r="V19" s="39">
        <f>'Table 5&amp;Figure 4'!AB19</f>
        <v>0.99934600348816038</v>
      </c>
      <c r="W19" s="39">
        <f>'Table 5&amp;Figure 4'!AC19</f>
        <v>6.539965118395793E-4</v>
      </c>
      <c r="X19" s="39">
        <f>'Table 5&amp;Figure 4'!AD19</f>
        <v>2.3423004835907565E-4</v>
      </c>
      <c r="Y19" s="39">
        <f>'Table 5&amp;Figure 4'!AE19</f>
        <v>2.3423004835907565E-4</v>
      </c>
      <c r="Z19" s="41">
        <v>3.2163636111831453E-5</v>
      </c>
    </row>
    <row r="20" spans="1:26" x14ac:dyDescent="0.2">
      <c r="A20" s="27" t="s">
        <v>37</v>
      </c>
      <c r="B20" s="38">
        <f>'Table 5&amp;Figure 1'!N20</f>
        <v>0.99871731528997021</v>
      </c>
      <c r="C20" s="38">
        <f>'Table 5&amp;Figure 1'!O20</f>
        <v>1.2826847100297727E-3</v>
      </c>
      <c r="D20" s="38">
        <f>'Table 5&amp;Figure 1'!P20</f>
        <v>2.2902020776446573E-4</v>
      </c>
      <c r="E20" s="38">
        <f>'Table 5&amp;Figure 1'!Q20</f>
        <v>2.2902020776446573E-4</v>
      </c>
      <c r="F20" s="38">
        <f>'Table 5&amp;Figure 1'!AD20</f>
        <v>0.9977296524825543</v>
      </c>
      <c r="G20" s="38">
        <f>'Table 5&amp;Figure 1'!AE20</f>
        <v>2.2703475174455923E-3</v>
      </c>
      <c r="H20" s="38">
        <f>'Table 5&amp;Figure 1'!AF20</f>
        <v>1.2134259846190397E-3</v>
      </c>
      <c r="I20" s="38">
        <f>'Table 5&amp;Figure 1'!AG20</f>
        <v>1.2134259846190399E-3</v>
      </c>
      <c r="J20" s="38">
        <f>'Table 5&amp;Figure 2'!N20</f>
        <v>0.99955131330247571</v>
      </c>
      <c r="K20" s="38">
        <f>'Table 5&amp;Figure 2'!O20</f>
        <v>4.4868669752419949E-4</v>
      </c>
      <c r="L20" s="38">
        <f>'Table 5&amp;Figure 2'!P20</f>
        <v>1.9428289687185152E-4</v>
      </c>
      <c r="M20" s="38">
        <f>'Table 5&amp;Figure 2'!Q20</f>
        <v>1.9428289687185149E-4</v>
      </c>
      <c r="N20" s="38">
        <f>'Table 5&amp;Figure 2'!AD20</f>
        <v>0.99927526239864684</v>
      </c>
      <c r="O20" s="38">
        <f>'Table 5&amp;Figure 2'!AE20</f>
        <v>7.247376013532203E-4</v>
      </c>
      <c r="P20" s="38">
        <f>'Table 5&amp;Figure 2'!AF20</f>
        <v>1.8425363795029011E-4</v>
      </c>
      <c r="Q20" s="38">
        <f>'Table 5&amp;Figure 2'!AG20</f>
        <v>1.8425363795029009E-4</v>
      </c>
      <c r="R20" s="38">
        <f>'Table 5&amp;Figure 4'!L20</f>
        <v>0.9997462072362111</v>
      </c>
      <c r="S20" s="38">
        <f>'Table 5&amp;Figure 4'!M20</f>
        <v>2.537927637888737E-4</v>
      </c>
      <c r="T20" s="38">
        <f>'Table 5&amp;Figure 4'!N20</f>
        <v>1.0373857961022933E-4</v>
      </c>
      <c r="U20" s="38">
        <f>'Table 5&amp;Figure 4'!O20</f>
        <v>1.0373857961022933E-4</v>
      </c>
      <c r="V20" s="39">
        <f>'Table 5&amp;Figure 4'!AB20</f>
        <v>0.99983099286396604</v>
      </c>
      <c r="W20" s="39">
        <f>'Table 5&amp;Figure 4'!AC20</f>
        <v>1.6900713603390516E-4</v>
      </c>
      <c r="X20" s="39">
        <f>'Table 5&amp;Figure 4'!AD20</f>
        <v>6.5343782369636268E-5</v>
      </c>
      <c r="Y20" s="39">
        <f>'Table 5&amp;Figure 4'!AE20</f>
        <v>6.5343782369636268E-5</v>
      </c>
      <c r="Z20" s="41">
        <v>7.4499926273018741E-2</v>
      </c>
    </row>
    <row r="21" spans="1:26" x14ac:dyDescent="0.2">
      <c r="A21" s="27" t="s">
        <v>38</v>
      </c>
      <c r="B21" s="38">
        <f>'Table 5&amp;Figure 1'!N21</f>
        <v>0.99922748791893001</v>
      </c>
      <c r="C21" s="38">
        <f>'Table 5&amp;Figure 1'!O21</f>
        <v>7.7251208106987601E-4</v>
      </c>
      <c r="D21" s="38">
        <f>'Table 5&amp;Figure 1'!P21</f>
        <v>1.4384945792291078E-4</v>
      </c>
      <c r="E21" s="38">
        <f>'Table 5&amp;Figure 1'!Q21</f>
        <v>1.4384945792291078E-4</v>
      </c>
      <c r="F21" s="38">
        <f>'Table 5&amp;Figure 1'!AD21</f>
        <v>0.99923235751636785</v>
      </c>
      <c r="G21" s="38">
        <f>'Table 5&amp;Figure 1'!AE21</f>
        <v>7.6764248363216569E-4</v>
      </c>
      <c r="H21" s="38">
        <f>'Table 5&amp;Figure 1'!AF21</f>
        <v>3.4378814467718926E-4</v>
      </c>
      <c r="I21" s="38">
        <f>'Table 5&amp;Figure 1'!AG21</f>
        <v>3.4378814467718921E-4</v>
      </c>
      <c r="J21" s="38">
        <f>'Table 5&amp;Figure 2'!N21</f>
        <v>0.99952963376634107</v>
      </c>
      <c r="K21" s="38">
        <f>'Table 5&amp;Figure 2'!O21</f>
        <v>4.7036623365885138E-4</v>
      </c>
      <c r="L21" s="38">
        <f>'Table 5&amp;Figure 2'!P21</f>
        <v>2.7252300069982431E-4</v>
      </c>
      <c r="M21" s="38">
        <f>'Table 5&amp;Figure 2'!Q21</f>
        <v>2.7252300069982431E-4</v>
      </c>
      <c r="N21" s="38">
        <f>'Table 5&amp;Figure 2'!AD21</f>
        <v>0.99962399568071458</v>
      </c>
      <c r="O21" s="38">
        <f>'Table 5&amp;Figure 2'!AE21</f>
        <v>3.7600431928539829E-4</v>
      </c>
      <c r="P21" s="38">
        <f>'Table 5&amp;Figure 2'!AF21</f>
        <v>1.6639461062558842E-4</v>
      </c>
      <c r="Q21" s="38">
        <f>'Table 5&amp;Figure 2'!AG21</f>
        <v>1.6639461062558842E-4</v>
      </c>
      <c r="R21" s="38">
        <f>'Table 5&amp;Figure 4'!L21</f>
        <v>0.99977158700888091</v>
      </c>
      <c r="S21" s="38">
        <f>'Table 5&amp;Figure 4'!M21</f>
        <v>2.2841299111899804E-4</v>
      </c>
      <c r="T21" s="38">
        <f>'Table 5&amp;Figure 4'!N21</f>
        <v>2.0093893001973907E-4</v>
      </c>
      <c r="U21" s="38">
        <f>'Table 5&amp;Figure 4'!O21</f>
        <v>2.0093893001973907E-4</v>
      </c>
      <c r="V21" s="39">
        <f>'Table 5&amp;Figure 4'!AB21</f>
        <v>0.99979054894406827</v>
      </c>
      <c r="W21" s="39">
        <f>'Table 5&amp;Figure 4'!AC21</f>
        <v>2.0945105593184188E-4</v>
      </c>
      <c r="X21" s="39">
        <f>'Table 5&amp;Figure 4'!AD21</f>
        <v>2.107119250575535E-5</v>
      </c>
      <c r="Y21" s="39">
        <f>'Table 5&amp;Figure 4'!AE21</f>
        <v>2.1071192505755347E-5</v>
      </c>
      <c r="Z21" s="41">
        <v>0.28342103923120637</v>
      </c>
    </row>
    <row r="22" spans="1:26" x14ac:dyDescent="0.2">
      <c r="A22" s="27" t="s">
        <v>39</v>
      </c>
      <c r="B22" s="38">
        <f>'Table 5&amp;Figure 1'!N22</f>
        <v>0.99901099145586725</v>
      </c>
      <c r="C22" s="38">
        <f>'Table 5&amp;Figure 1'!O22</f>
        <v>9.8900854413284489E-4</v>
      </c>
      <c r="D22" s="38">
        <f>'Table 5&amp;Figure 1'!P22</f>
        <v>4.6157051789480339E-4</v>
      </c>
      <c r="E22" s="38">
        <f>'Table 5&amp;Figure 1'!Q22</f>
        <v>4.615705178948035E-4</v>
      </c>
      <c r="F22" s="38">
        <f>'Table 5&amp;Figure 1'!AD22</f>
        <v>0.99977111575616873</v>
      </c>
      <c r="G22" s="38">
        <f>'Table 5&amp;Figure 1'!AE22</f>
        <v>2.2888424383127326E-4</v>
      </c>
      <c r="H22" s="38">
        <f>'Table 5&amp;Figure 1'!AF22</f>
        <v>1.4528306010942231E-4</v>
      </c>
      <c r="I22" s="38">
        <f>'Table 5&amp;Figure 1'!AG22</f>
        <v>1.4528306010942231E-4</v>
      </c>
      <c r="J22" s="38">
        <f>'Table 5&amp;Figure 2'!N22</f>
        <v>0.99978453839302073</v>
      </c>
      <c r="K22" s="38">
        <f>'Table 5&amp;Figure 2'!O22</f>
        <v>2.1546160697929104E-4</v>
      </c>
      <c r="L22" s="38">
        <f>'Table 5&amp;Figure 2'!P22</f>
        <v>1.3620563211253021E-4</v>
      </c>
      <c r="M22" s="38">
        <f>'Table 5&amp;Figure 2'!Q22</f>
        <v>1.3620563211253021E-4</v>
      </c>
      <c r="N22" s="38">
        <f>'Table 5&amp;Figure 2'!AD22</f>
        <v>0.99986928643353368</v>
      </c>
      <c r="O22" s="38">
        <f>'Table 5&amp;Figure 2'!AE22</f>
        <v>1.3071356646639684E-4</v>
      </c>
      <c r="P22" s="38">
        <f>'Table 5&amp;Figure 2'!AF22</f>
        <v>6.25197082679965E-5</v>
      </c>
      <c r="Q22" s="38">
        <f>'Table 5&amp;Figure 2'!AG22</f>
        <v>6.25197082679965E-5</v>
      </c>
      <c r="R22" s="38">
        <f>'Table 5&amp;Figure 4'!L22</f>
        <v>0.99995754069722975</v>
      </c>
      <c r="S22" s="38">
        <f>'Table 5&amp;Figure 4'!M22</f>
        <v>4.2459302770159192E-5</v>
      </c>
      <c r="T22" s="38">
        <f>'Table 5&amp;Figure 4'!N22</f>
        <v>4.2008669677281539E-5</v>
      </c>
      <c r="U22" s="38">
        <f>'Table 5&amp;Figure 4'!O22</f>
        <v>4.2008669677281546E-5</v>
      </c>
      <c r="V22" s="39">
        <f>'Table 5&amp;Figure 4'!AB22</f>
        <v>0.99989594336855925</v>
      </c>
      <c r="W22" s="39">
        <f>'Table 5&amp;Figure 4'!AC22</f>
        <v>1.0405663144086308E-4</v>
      </c>
      <c r="X22" s="39">
        <f>'Table 5&amp;Figure 4'!AD22</f>
        <v>5.0812780884726904E-5</v>
      </c>
      <c r="Y22" s="39">
        <f>'Table 5&amp;Figure 4'!AE22</f>
        <v>5.0812780884726904E-5</v>
      </c>
      <c r="Z22" s="41">
        <v>3.9546317340833838E-2</v>
      </c>
    </row>
    <row r="23" spans="1:26" x14ac:dyDescent="0.2">
      <c r="A23" s="27" t="s">
        <v>40</v>
      </c>
      <c r="B23" s="38">
        <f>'Table 5&amp;Figure 1'!N23</f>
        <v>0.99946634268000445</v>
      </c>
      <c r="C23" s="38">
        <f>'Table 5&amp;Figure 1'!O23</f>
        <v>5.3365731999553223E-4</v>
      </c>
      <c r="D23" s="38">
        <f>'Table 5&amp;Figure 1'!P23</f>
        <v>2.2876488634081168E-4</v>
      </c>
      <c r="E23" s="38">
        <f>'Table 5&amp;Figure 1'!Q23</f>
        <v>2.2876488634081168E-4</v>
      </c>
      <c r="F23" s="38">
        <f>'Table 5&amp;Figure 1'!AD23</f>
        <v>0.99943943738445196</v>
      </c>
      <c r="G23" s="38">
        <f>'Table 5&amp;Figure 1'!AE23</f>
        <v>5.6056261554791409E-4</v>
      </c>
      <c r="H23" s="38">
        <f>'Table 5&amp;Figure 1'!AF23</f>
        <v>1.8994728555200578E-4</v>
      </c>
      <c r="I23" s="38">
        <f>'Table 5&amp;Figure 1'!AG23</f>
        <v>1.899472855520058E-4</v>
      </c>
      <c r="J23" s="38">
        <f>'Table 5&amp;Figure 2'!N23</f>
        <v>0.99945593601839988</v>
      </c>
      <c r="K23" s="38">
        <f>'Table 5&amp;Figure 2'!O23</f>
        <v>5.4406398160015501E-4</v>
      </c>
      <c r="L23" s="38">
        <f>'Table 5&amp;Figure 2'!P23</f>
        <v>2.2033468601522239E-4</v>
      </c>
      <c r="M23" s="38">
        <f>'Table 5&amp;Figure 2'!Q23</f>
        <v>2.2033468601522239E-4</v>
      </c>
      <c r="N23" s="38">
        <f>'Table 5&amp;Figure 2'!AD23</f>
        <v>0.99954203912140027</v>
      </c>
      <c r="O23" s="38">
        <f>'Table 5&amp;Figure 2'!AE23</f>
        <v>4.5796087859976503E-4</v>
      </c>
      <c r="P23" s="38">
        <f>'Table 5&amp;Figure 2'!AF23</f>
        <v>1.6861990114119268E-4</v>
      </c>
      <c r="Q23" s="38">
        <f>'Table 5&amp;Figure 2'!AG23</f>
        <v>1.6861990114119268E-4</v>
      </c>
      <c r="R23" s="38">
        <f>'Table 5&amp;Figure 4'!L23</f>
        <v>0.99991581909988236</v>
      </c>
      <c r="S23" s="38">
        <f>'Table 5&amp;Figure 4'!M23</f>
        <v>8.4180900117547525E-5</v>
      </c>
      <c r="T23" s="38">
        <f>'Table 5&amp;Figure 4'!N23</f>
        <v>3.2771925685127443E-5</v>
      </c>
      <c r="U23" s="38">
        <f>'Table 5&amp;Figure 4'!O23</f>
        <v>3.2771925685127443E-5</v>
      </c>
      <c r="V23" s="39">
        <f>'Table 5&amp;Figure 4'!AB23</f>
        <v>0.99986942367524634</v>
      </c>
      <c r="W23" s="39">
        <f>'Table 5&amp;Figure 4'!AC23</f>
        <v>1.3057632475369876E-4</v>
      </c>
      <c r="X23" s="39">
        <f>'Table 5&amp;Figure 4'!AD23</f>
        <v>5.2047507368787864E-5</v>
      </c>
      <c r="Y23" s="39">
        <f>'Table 5&amp;Figure 4'!AE23</f>
        <v>5.2047507368787864E-5</v>
      </c>
      <c r="Z23" s="41">
        <v>0.21019428923940975</v>
      </c>
    </row>
    <row r="24" spans="1:26" x14ac:dyDescent="0.2">
      <c r="A24" s="27" t="s">
        <v>41</v>
      </c>
      <c r="B24" s="38">
        <f>'Table 5&amp;Figure 1'!N24</f>
        <v>0.99911608687520104</v>
      </c>
      <c r="C24" s="38">
        <f>'Table 5&amp;Figure 1'!O24</f>
        <v>8.8391312479905537E-4</v>
      </c>
      <c r="D24" s="38">
        <f>'Table 5&amp;Figure 1'!P24</f>
        <v>2.0403549939506288E-4</v>
      </c>
      <c r="E24" s="38">
        <f>'Table 5&amp;Figure 1'!Q24</f>
        <v>2.0403549939506283E-4</v>
      </c>
      <c r="F24" s="38">
        <f>'Table 5&amp;Figure 1'!AD24</f>
        <v>0.99934462630303011</v>
      </c>
      <c r="G24" s="38">
        <f>'Table 5&amp;Figure 1'!AE24</f>
        <v>6.553736969699594E-4</v>
      </c>
      <c r="H24" s="38">
        <f>'Table 5&amp;Figure 1'!AF24</f>
        <v>1.7318019904259669E-4</v>
      </c>
      <c r="I24" s="38">
        <f>'Table 5&amp;Figure 1'!AG24</f>
        <v>1.7318019904259666E-4</v>
      </c>
      <c r="J24" s="38">
        <f>'Table 5&amp;Figure 2'!N24</f>
        <v>0.99937614262208785</v>
      </c>
      <c r="K24" s="38">
        <f>'Table 5&amp;Figure 2'!O24</f>
        <v>6.2385737791222551E-4</v>
      </c>
      <c r="L24" s="38">
        <f>'Table 5&amp;Figure 2'!P24</f>
        <v>1.876968461465405E-4</v>
      </c>
      <c r="M24" s="38">
        <f>'Table 5&amp;Figure 2'!Q24</f>
        <v>1.876968461465405E-4</v>
      </c>
      <c r="N24" s="38">
        <f>'Table 5&amp;Figure 2'!AD24</f>
        <v>0.9991800669576717</v>
      </c>
      <c r="O24" s="38">
        <f>'Table 5&amp;Figure 2'!AE24</f>
        <v>8.1993304232839492E-4</v>
      </c>
      <c r="P24" s="38">
        <f>'Table 5&amp;Figure 2'!AF24</f>
        <v>7.7787977870070541E-5</v>
      </c>
      <c r="Q24" s="38">
        <f>'Table 5&amp;Figure 2'!AG24</f>
        <v>7.7787977870070541E-5</v>
      </c>
      <c r="R24" s="38">
        <f>'Table 5&amp;Figure 4'!L24</f>
        <v>0.99983603797725862</v>
      </c>
      <c r="S24" s="38">
        <f>'Table 5&amp;Figure 4'!M24</f>
        <v>1.6396202274129301E-4</v>
      </c>
      <c r="T24" s="38">
        <f>'Table 5&amp;Figure 4'!N24</f>
        <v>2.9729058612935861E-5</v>
      </c>
      <c r="U24" s="38">
        <f>'Table 5&amp;Figure 4'!O24</f>
        <v>2.9729058612935861E-5</v>
      </c>
      <c r="V24" s="39">
        <f>'Table 5&amp;Figure 4'!AB24</f>
        <v>0.99983500468567266</v>
      </c>
      <c r="W24" s="39">
        <f>'Table 5&amp;Figure 4'!AC24</f>
        <v>1.6499531432738004E-4</v>
      </c>
      <c r="X24" s="39">
        <f>'Table 5&amp;Figure 4'!AD24</f>
        <v>5.4181622111013124E-5</v>
      </c>
      <c r="Y24" s="39">
        <f>'Table 5&amp;Figure 4'!AE24</f>
        <v>5.4181622111013124E-5</v>
      </c>
      <c r="Z24" s="41">
        <v>2.8736357124831331E-3</v>
      </c>
    </row>
    <row r="25" spans="1:26" x14ac:dyDescent="0.2">
      <c r="A25" s="42" t="s">
        <v>42</v>
      </c>
      <c r="B25" s="43">
        <f>'Table 5&amp;Figure 1'!N25</f>
        <v>0.9997670157321864</v>
      </c>
      <c r="C25" s="43">
        <f>'Table 5&amp;Figure 1'!O25</f>
        <v>2.3298426781355927E-4</v>
      </c>
      <c r="D25" s="43">
        <f>'Table 5&amp;Figure 1'!P25</f>
        <v>1.1628584232759441E-4</v>
      </c>
      <c r="E25" s="43">
        <f>'Table 5&amp;Figure 1'!Q25</f>
        <v>1.1628584232759441E-4</v>
      </c>
      <c r="F25" s="43">
        <f>'Table 5&amp;Figure 1'!AD25</f>
        <v>0.99896390861448559</v>
      </c>
      <c r="G25" s="43">
        <f>'Table 5&amp;Figure 1'!AE25</f>
        <v>1.0360913855144704E-3</v>
      </c>
      <c r="H25" s="43">
        <f>'Table 5&amp;Figure 1'!AF25</f>
        <v>5.2858129007287813E-4</v>
      </c>
      <c r="I25" s="43">
        <f>'Table 5&amp;Figure 1'!AG25</f>
        <v>5.2858129007287791E-4</v>
      </c>
      <c r="J25" s="43">
        <f>'Table 5&amp;Figure 2'!N25</f>
        <v>0.99959196504846759</v>
      </c>
      <c r="K25" s="43">
        <f>'Table 5&amp;Figure 2'!O25</f>
        <v>4.0803495153244701E-4</v>
      </c>
      <c r="L25" s="43">
        <f>'Table 5&amp;Figure 2'!P25</f>
        <v>1.1789826064969127E-4</v>
      </c>
      <c r="M25" s="43">
        <f>'Table 5&amp;Figure 2'!Q25</f>
        <v>1.1789826064969127E-4</v>
      </c>
      <c r="N25" s="43">
        <f>'Table 5&amp;Figure 2'!AD25</f>
        <v>0.99944190569718794</v>
      </c>
      <c r="O25" s="43">
        <f>'Table 5&amp;Figure 2'!AE25</f>
        <v>5.5809430281208072E-4</v>
      </c>
      <c r="P25" s="43">
        <f>'Table 5&amp;Figure 2'!AF25</f>
        <v>1.2152472805202711E-4</v>
      </c>
      <c r="Q25" s="43">
        <f>'Table 5&amp;Figure 2'!AG25</f>
        <v>1.2152472805202711E-4</v>
      </c>
      <c r="R25" s="43">
        <f>'Table 5&amp;Figure 4'!L25</f>
        <v>0.99975348881698545</v>
      </c>
      <c r="S25" s="43">
        <f>'Table 5&amp;Figure 4'!M25</f>
        <v>2.4651118301455277E-4</v>
      </c>
      <c r="T25" s="43">
        <f>'Table 5&amp;Figure 4'!N25</f>
        <v>9.0639297566347414E-5</v>
      </c>
      <c r="U25" s="43">
        <f>'Table 5&amp;Figure 4'!O25</f>
        <v>9.0639297566347414E-5</v>
      </c>
      <c r="V25" s="44">
        <f>'Table 5&amp;Figure 4'!AB25</f>
        <v>0.99976538954685878</v>
      </c>
      <c r="W25" s="44">
        <f>'Table 5&amp;Figure 4'!AC25</f>
        <v>2.3461045314128923E-4</v>
      </c>
      <c r="X25" s="44">
        <f>'Table 5&amp;Figure 4'!AD25</f>
        <v>6.2583615265284013E-5</v>
      </c>
      <c r="Y25" s="44">
        <f>'Table 5&amp;Figure 4'!AE25</f>
        <v>6.2583615265284E-5</v>
      </c>
      <c r="Z25" s="45">
        <v>0.16664667562828347</v>
      </c>
    </row>
  </sheetData>
  <conditionalFormatting sqref="Z1:Z3 Z5 Z7:Z14 Z16:Z17 Z19:Z21 Z23:Z1048576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S48" sqref="S48"/>
    </sheetView>
  </sheetViews>
  <sheetFormatPr defaultRowHeight="12.75" x14ac:dyDescent="0.2"/>
  <cols>
    <col min="9" max="9" width="31.7109375" customWidth="1"/>
  </cols>
  <sheetData>
    <row r="1" spans="1:13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I1" t="s">
        <v>92</v>
      </c>
    </row>
    <row r="2" spans="1:13" x14ac:dyDescent="0.2">
      <c r="A2" s="9">
        <v>1.5082544000275866E-2</v>
      </c>
      <c r="B2" s="9">
        <v>1.8067455842563085E-2</v>
      </c>
      <c r="C2" s="9">
        <v>1.7419732480950412E-2</v>
      </c>
      <c r="D2" s="9">
        <v>1.3711258050060793E-2</v>
      </c>
      <c r="E2" s="21">
        <v>8.6772243590744758E-3</v>
      </c>
      <c r="F2" s="21">
        <v>7.1078922711849124E-3</v>
      </c>
      <c r="I2" t="s">
        <v>93</v>
      </c>
      <c r="J2" t="s">
        <v>94</v>
      </c>
      <c r="K2" t="s">
        <v>95</v>
      </c>
      <c r="L2" t="s">
        <v>96</v>
      </c>
      <c r="M2" t="s">
        <v>97</v>
      </c>
    </row>
    <row r="3" spans="1:13" x14ac:dyDescent="0.2">
      <c r="A3" s="9">
        <v>1.5509741294947643E-2</v>
      </c>
      <c r="B3" s="9">
        <v>1.6497921343308852E-2</v>
      </c>
      <c r="C3" s="9">
        <v>1.2753346819707745E-2</v>
      </c>
      <c r="D3" s="9">
        <v>1.7567582924554292E-2</v>
      </c>
      <c r="E3" s="21">
        <v>3.7598109502967603E-3</v>
      </c>
      <c r="F3" s="21">
        <v>3.0413406971283585E-3</v>
      </c>
      <c r="I3" t="s">
        <v>98</v>
      </c>
      <c r="J3">
        <v>1.2800000000000001E-2</v>
      </c>
      <c r="K3">
        <v>7.9950000000000001</v>
      </c>
      <c r="L3" t="s">
        <v>99</v>
      </c>
      <c r="M3" t="s">
        <v>100</v>
      </c>
    </row>
    <row r="4" spans="1:13" x14ac:dyDescent="0.2">
      <c r="A4" s="9">
        <v>1.6686464030119752E-2</v>
      </c>
      <c r="B4" s="9">
        <v>1.9251477941031436E-2</v>
      </c>
      <c r="C4" s="9">
        <v>9.2340249830034082E-3</v>
      </c>
      <c r="D4" s="9">
        <v>1.9856748145687164E-2</v>
      </c>
      <c r="E4" s="21">
        <v>4.4986796359045567E-3</v>
      </c>
      <c r="F4" s="21">
        <v>5.4100681646358506E-3</v>
      </c>
      <c r="I4" t="s">
        <v>101</v>
      </c>
      <c r="J4">
        <v>1.1599999999999999E-2</v>
      </c>
      <c r="K4">
        <v>7.5739999999999998</v>
      </c>
      <c r="L4" t="s">
        <v>99</v>
      </c>
      <c r="M4" t="s">
        <v>100</v>
      </c>
    </row>
    <row r="5" spans="1:13" x14ac:dyDescent="0.2">
      <c r="A5" s="9">
        <v>1.9374259659280746E-2</v>
      </c>
      <c r="B5" s="9">
        <v>1.8573402877124723E-2</v>
      </c>
      <c r="C5" s="9">
        <v>1.2106079414685778E-2</v>
      </c>
      <c r="D5" s="9">
        <v>1.1101640425951187E-2</v>
      </c>
      <c r="E5" s="21">
        <v>2.8759590582552175E-3</v>
      </c>
      <c r="F5" s="21">
        <v>3.0652060490924393E-3</v>
      </c>
      <c r="I5" t="s">
        <v>102</v>
      </c>
      <c r="J5">
        <v>1.15E-2</v>
      </c>
      <c r="K5">
        <v>7.1820000000000004</v>
      </c>
      <c r="L5" t="s">
        <v>99</v>
      </c>
      <c r="M5" t="s">
        <v>100</v>
      </c>
    </row>
    <row r="6" spans="1:13" x14ac:dyDescent="0.2">
      <c r="A6" s="9">
        <v>1.6510713517589481E-2</v>
      </c>
      <c r="B6" s="9">
        <v>1.5555079426805118E-2</v>
      </c>
      <c r="C6" s="9">
        <v>1.1483932624831938E-2</v>
      </c>
      <c r="D6" s="9">
        <v>9.9358918848037048E-3</v>
      </c>
      <c r="E6" s="21">
        <v>4.561153052493605E-3</v>
      </c>
      <c r="F6" s="21">
        <v>8.1349166135439299E-3</v>
      </c>
      <c r="I6" t="s">
        <v>103</v>
      </c>
      <c r="J6">
        <v>1.03E-2</v>
      </c>
      <c r="K6">
        <v>6.7210000000000001</v>
      </c>
      <c r="L6" t="s">
        <v>99</v>
      </c>
      <c r="M6" t="s">
        <v>100</v>
      </c>
    </row>
    <row r="7" spans="1:13" x14ac:dyDescent="0.2">
      <c r="A7" s="9">
        <v>1.5211511167991576E-2</v>
      </c>
      <c r="B7" s="9">
        <v>1.8253954401462269E-2</v>
      </c>
      <c r="C7" s="9">
        <v>1.1120562718840765E-2</v>
      </c>
      <c r="D7" s="9">
        <v>1.0453743121647374E-2</v>
      </c>
      <c r="E7" s="34"/>
      <c r="F7" s="21">
        <v>9.9314265655230383E-3</v>
      </c>
      <c r="I7" t="s">
        <v>104</v>
      </c>
      <c r="J7">
        <v>8.8999999999999999E-3</v>
      </c>
      <c r="K7">
        <v>5.5460000000000003</v>
      </c>
      <c r="L7" t="s">
        <v>99</v>
      </c>
      <c r="M7" t="s">
        <v>100</v>
      </c>
    </row>
    <row r="8" spans="1:13" x14ac:dyDescent="0.2">
      <c r="I8" t="s">
        <v>105</v>
      </c>
      <c r="J8">
        <v>7.6600000000000001E-3</v>
      </c>
      <c r="K8">
        <v>5.0049999999999999</v>
      </c>
      <c r="L8" t="s">
        <v>99</v>
      </c>
      <c r="M8" t="s">
        <v>100</v>
      </c>
    </row>
    <row r="9" spans="1:13" x14ac:dyDescent="0.2">
      <c r="I9" t="s">
        <v>106</v>
      </c>
      <c r="J9">
        <v>7.4799999999999997E-3</v>
      </c>
      <c r="K9">
        <v>4.6619999999999999</v>
      </c>
      <c r="L9" t="s">
        <v>99</v>
      </c>
      <c r="M9" t="s">
        <v>100</v>
      </c>
    </row>
    <row r="10" spans="1:13" x14ac:dyDescent="0.2">
      <c r="A10" t="s">
        <v>74</v>
      </c>
      <c r="I10" t="s">
        <v>107</v>
      </c>
      <c r="J10">
        <v>6.2399999999999999E-3</v>
      </c>
      <c r="K10">
        <v>4.0780000000000003</v>
      </c>
      <c r="L10">
        <v>3.0000000000000001E-3</v>
      </c>
      <c r="M10" t="s">
        <v>100</v>
      </c>
    </row>
    <row r="11" spans="1:13" x14ac:dyDescent="0.2">
      <c r="I11" t="s">
        <v>108</v>
      </c>
      <c r="J11">
        <v>5.3499999999999997E-3</v>
      </c>
      <c r="K11">
        <v>3.496</v>
      </c>
      <c r="L11">
        <v>1.0999999999999999E-2</v>
      </c>
      <c r="M11" t="s">
        <v>100</v>
      </c>
    </row>
    <row r="12" spans="1:13" ht="13.5" thickBot="1" x14ac:dyDescent="0.25">
      <c r="A12" t="s">
        <v>75</v>
      </c>
      <c r="I12" t="s">
        <v>109</v>
      </c>
      <c r="J12">
        <v>4.0400000000000002E-3</v>
      </c>
      <c r="K12">
        <v>2.6429999999999998</v>
      </c>
      <c r="L12">
        <v>7.5999999999999998E-2</v>
      </c>
      <c r="M12" t="s">
        <v>110</v>
      </c>
    </row>
    <row r="13" spans="1:13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I13" t="s">
        <v>111</v>
      </c>
      <c r="J13">
        <v>3.9300000000000003E-3</v>
      </c>
      <c r="K13">
        <v>2.569</v>
      </c>
      <c r="L13">
        <v>7.5999999999999998E-2</v>
      </c>
      <c r="M13" t="s">
        <v>110</v>
      </c>
    </row>
    <row r="14" spans="1:13" x14ac:dyDescent="0.2">
      <c r="A14" s="31" t="s">
        <v>68</v>
      </c>
      <c r="B14" s="31">
        <v>6</v>
      </c>
      <c r="C14" s="31">
        <v>9.8375233670205064E-2</v>
      </c>
      <c r="D14" s="31">
        <v>1.6395872278367512E-2</v>
      </c>
      <c r="E14" s="31">
        <v>2.5762387985556836E-6</v>
      </c>
      <c r="I14" t="s">
        <v>112</v>
      </c>
      <c r="J14">
        <v>2.6199999999999999E-3</v>
      </c>
      <c r="K14">
        <v>1.716</v>
      </c>
      <c r="L14">
        <v>0.33500000000000002</v>
      </c>
      <c r="M14" t="s">
        <v>110</v>
      </c>
    </row>
    <row r="15" spans="1:13" x14ac:dyDescent="0.2">
      <c r="A15" s="31" t="s">
        <v>69</v>
      </c>
      <c r="B15" s="31">
        <v>6</v>
      </c>
      <c r="C15" s="31">
        <v>0.10619929183229548</v>
      </c>
      <c r="D15" s="31">
        <v>1.7699881972049247E-2</v>
      </c>
      <c r="E15" s="31">
        <v>1.9314965882027051E-6</v>
      </c>
      <c r="I15" t="s">
        <v>113</v>
      </c>
      <c r="J15">
        <v>1.42E-3</v>
      </c>
      <c r="K15">
        <v>0.92700000000000005</v>
      </c>
      <c r="L15">
        <v>0.74</v>
      </c>
      <c r="M15" t="s">
        <v>110</v>
      </c>
    </row>
    <row r="16" spans="1:13" x14ac:dyDescent="0.2">
      <c r="A16" s="31" t="s">
        <v>70</v>
      </c>
      <c r="B16" s="31">
        <v>6</v>
      </c>
      <c r="C16" s="31">
        <v>7.4117679042020046E-2</v>
      </c>
      <c r="D16" s="31">
        <v>1.235294650700334E-2</v>
      </c>
      <c r="E16" s="31">
        <v>7.579042055814498E-6</v>
      </c>
      <c r="I16" t="s">
        <v>114</v>
      </c>
      <c r="J16">
        <v>1.2999999999999999E-3</v>
      </c>
      <c r="K16">
        <v>0.85299999999999998</v>
      </c>
      <c r="L16">
        <v>0.64100000000000001</v>
      </c>
      <c r="M16" t="s">
        <v>110</v>
      </c>
    </row>
    <row r="17" spans="1:13" x14ac:dyDescent="0.2">
      <c r="A17" s="31" t="s">
        <v>71</v>
      </c>
      <c r="B17" s="31">
        <v>6</v>
      </c>
      <c r="C17" s="31">
        <v>8.2626864552704515E-2</v>
      </c>
      <c r="D17" s="31">
        <v>1.3771144092117419E-2</v>
      </c>
      <c r="E17" s="31">
        <v>1.6858333871909479E-5</v>
      </c>
      <c r="I17" t="s">
        <v>115</v>
      </c>
      <c r="J17">
        <v>1.24E-3</v>
      </c>
      <c r="K17">
        <v>0.77300000000000002</v>
      </c>
      <c r="L17">
        <v>0.44600000000000001</v>
      </c>
      <c r="M17" t="s">
        <v>110</v>
      </c>
    </row>
    <row r="18" spans="1:13" x14ac:dyDescent="0.2">
      <c r="A18" s="31" t="s">
        <v>72</v>
      </c>
      <c r="B18" s="31">
        <v>5</v>
      </c>
      <c r="C18" s="31">
        <v>2.4372827056024615E-2</v>
      </c>
      <c r="D18" s="31">
        <v>4.8745654112049234E-3</v>
      </c>
      <c r="E18" s="31">
        <v>4.9842093396610217E-6</v>
      </c>
    </row>
    <row r="19" spans="1:13" ht="13.5" thickBot="1" x14ac:dyDescent="0.25">
      <c r="A19" s="32" t="s">
        <v>73</v>
      </c>
      <c r="B19" s="32">
        <v>6</v>
      </c>
      <c r="C19" s="32">
        <v>3.6690850361108529E-2</v>
      </c>
      <c r="D19" s="32">
        <v>6.1151417268514212E-3</v>
      </c>
      <c r="E19" s="32">
        <v>7.7753126685984192E-6</v>
      </c>
    </row>
    <row r="22" spans="1:13" ht="13.5" thickBot="1" x14ac:dyDescent="0.25">
      <c r="A22" t="s">
        <v>81</v>
      </c>
    </row>
    <row r="23" spans="1:13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13" x14ac:dyDescent="0.2">
      <c r="A24" s="31" t="s">
        <v>89</v>
      </c>
      <c r="B24" s="31">
        <v>7.9192943931394267E-4</v>
      </c>
      <c r="C24" s="31">
        <v>5</v>
      </c>
      <c r="D24" s="31">
        <v>1.5838588786278853E-4</v>
      </c>
      <c r="E24" s="31">
        <v>22.566641833762169</v>
      </c>
      <c r="F24" s="31">
        <v>3.4504737725894302E-9</v>
      </c>
      <c r="G24" s="31">
        <v>2.5453864879485462</v>
      </c>
    </row>
    <row r="25" spans="1:13" x14ac:dyDescent="0.2">
      <c r="A25" s="31" t="s">
        <v>90</v>
      </c>
      <c r="B25" s="31">
        <v>2.0353895727404824E-4</v>
      </c>
      <c r="C25" s="31">
        <v>29</v>
      </c>
      <c r="D25" s="31">
        <v>7.0185847335878701E-6</v>
      </c>
      <c r="E25" s="31"/>
      <c r="F25" s="31"/>
      <c r="G25" s="31"/>
    </row>
    <row r="26" spans="1:13" x14ac:dyDescent="0.2">
      <c r="A26" s="31"/>
      <c r="B26" s="31"/>
      <c r="C26" s="31"/>
      <c r="D26" s="31"/>
      <c r="E26" s="31"/>
      <c r="F26" s="31"/>
      <c r="G26" s="31"/>
    </row>
    <row r="27" spans="1:13" ht="13.5" thickBot="1" x14ac:dyDescent="0.25">
      <c r="A27" s="32" t="s">
        <v>91</v>
      </c>
      <c r="B27" s="32">
        <v>9.9546839658799097E-4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  <pageSetup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F24" sqref="F24"/>
    </sheetView>
  </sheetViews>
  <sheetFormatPr defaultRowHeight="12.75" x14ac:dyDescent="0.2"/>
  <sheetData>
    <row r="1" spans="1:13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  <c r="I1" t="s">
        <v>93</v>
      </c>
      <c r="J1" t="s">
        <v>94</v>
      </c>
      <c r="K1" t="s">
        <v>95</v>
      </c>
      <c r="L1" t="s">
        <v>96</v>
      </c>
      <c r="M1" t="s">
        <v>97</v>
      </c>
    </row>
    <row r="2" spans="1:13" x14ac:dyDescent="0.2">
      <c r="A2" s="9">
        <v>4.0868954194206442E-4</v>
      </c>
      <c r="B2" s="9">
        <v>7.5790562771393954E-4</v>
      </c>
      <c r="C2" s="9">
        <v>5.4524068024131012E-4</v>
      </c>
      <c r="D2" s="9">
        <v>1.5747740922233966E-3</v>
      </c>
      <c r="E2" s="21">
        <v>2.592966495225113E-4</v>
      </c>
      <c r="F2" s="21">
        <v>2.0202103299515883E-4</v>
      </c>
      <c r="I2" t="s">
        <v>105</v>
      </c>
      <c r="J2">
        <v>6.3299999999999999E-4</v>
      </c>
      <c r="K2">
        <v>3.13</v>
      </c>
      <c r="L2">
        <v>5.8000000000000003E-2</v>
      </c>
      <c r="M2" t="s">
        <v>110</v>
      </c>
    </row>
    <row r="3" spans="1:13" x14ac:dyDescent="0.2">
      <c r="A3" s="9">
        <v>1.0233661139502637E-5</v>
      </c>
      <c r="B3" s="9">
        <v>2.1099995011530925E-4</v>
      </c>
      <c r="C3" s="9">
        <v>6.4877087254811006E-4</v>
      </c>
      <c r="D3" s="9">
        <v>1.0594590631691769E-3</v>
      </c>
      <c r="E3" s="21">
        <v>1.8196728067687573E-6</v>
      </c>
      <c r="F3" s="21">
        <v>5.7548789763384178E-5</v>
      </c>
      <c r="I3" t="s">
        <v>104</v>
      </c>
      <c r="J3">
        <v>6.2799999999999998E-4</v>
      </c>
      <c r="K3">
        <v>2.9620000000000002</v>
      </c>
      <c r="L3">
        <v>8.1000000000000003E-2</v>
      </c>
      <c r="M3" t="s">
        <v>110</v>
      </c>
    </row>
    <row r="4" spans="1:13" x14ac:dyDescent="0.2">
      <c r="A4" s="9">
        <v>1.6403650255647495E-4</v>
      </c>
      <c r="B4" s="9">
        <v>4.8846047858441821E-4</v>
      </c>
      <c r="C4" s="9">
        <v>9.3712445890148377E-4</v>
      </c>
      <c r="D4" s="9">
        <v>1.2632028836312426E-4</v>
      </c>
      <c r="E4" s="21">
        <v>2.913091870282436E-6</v>
      </c>
      <c r="F4" s="21">
        <v>1.0982896391897867E-4</v>
      </c>
      <c r="I4" t="s">
        <v>107</v>
      </c>
      <c r="J4">
        <v>5.9900000000000003E-4</v>
      </c>
      <c r="K4">
        <v>2.9590000000000001</v>
      </c>
      <c r="L4">
        <v>7.5999999999999998E-2</v>
      </c>
      <c r="M4" t="s">
        <v>110</v>
      </c>
    </row>
    <row r="5" spans="1:13" x14ac:dyDescent="0.2">
      <c r="A5" s="9">
        <v>6.0671384506005843E-4</v>
      </c>
      <c r="B5" s="9">
        <v>9.2058030840413974E-4</v>
      </c>
      <c r="C5" s="9">
        <v>6.7502573585109804E-4</v>
      </c>
      <c r="D5" s="9">
        <v>9.4307072017651983E-4</v>
      </c>
      <c r="E5" s="21">
        <v>7.2302058846229755E-5</v>
      </c>
      <c r="F5" s="21">
        <v>1.2078298360074236E-4</v>
      </c>
      <c r="I5" t="s">
        <v>106</v>
      </c>
      <c r="J5">
        <v>5.9400000000000002E-4</v>
      </c>
      <c r="K5">
        <v>2.7989999999999999</v>
      </c>
      <c r="L5">
        <v>0.10299999999999999</v>
      </c>
      <c r="M5" t="s">
        <v>110</v>
      </c>
    </row>
    <row r="6" spans="1:13" x14ac:dyDescent="0.2">
      <c r="A6" s="9">
        <v>7.2911982387569019E-5</v>
      </c>
      <c r="B6" s="9">
        <v>3.7501353893631961E-4</v>
      </c>
      <c r="C6" s="9">
        <v>1.4201031811376108E-3</v>
      </c>
      <c r="D6" s="9">
        <v>9.7173928659266551E-7</v>
      </c>
      <c r="E6" s="21">
        <v>2.223983265690066E-4</v>
      </c>
      <c r="F6" s="21">
        <v>1.4823232139982156E-4</v>
      </c>
      <c r="I6" t="s">
        <v>116</v>
      </c>
      <c r="J6">
        <v>5.2899999999999996E-4</v>
      </c>
      <c r="K6">
        <v>2.617</v>
      </c>
      <c r="L6">
        <v>0.14299999999999999</v>
      </c>
      <c r="M6" t="s">
        <v>110</v>
      </c>
    </row>
    <row r="7" spans="1:13" x14ac:dyDescent="0.2">
      <c r="A7" s="9">
        <v>1.7441354968061873E-6</v>
      </c>
      <c r="B7" s="9">
        <v>5.3410409432774753E-4</v>
      </c>
      <c r="C7" s="9">
        <v>7.0957725013531814E-6</v>
      </c>
      <c r="D7" s="9">
        <v>7.3562403200222448E-4</v>
      </c>
      <c r="E7" s="34"/>
      <c r="F7" s="21">
        <v>3.5299473603034315E-6</v>
      </c>
      <c r="I7" t="s">
        <v>118</v>
      </c>
      <c r="J7">
        <v>4.95E-4</v>
      </c>
      <c r="K7">
        <v>2.4460000000000002</v>
      </c>
      <c r="L7">
        <v>0.189</v>
      </c>
      <c r="M7" t="s">
        <v>110</v>
      </c>
    </row>
    <row r="8" spans="1:13" x14ac:dyDescent="0.2">
      <c r="I8" t="s">
        <v>101</v>
      </c>
      <c r="J8">
        <v>4.4099999999999999E-4</v>
      </c>
      <c r="K8">
        <v>2.1789999999999998</v>
      </c>
      <c r="L8">
        <v>0.29099999999999998</v>
      </c>
      <c r="M8" t="s">
        <v>110</v>
      </c>
    </row>
    <row r="9" spans="1:13" x14ac:dyDescent="0.2">
      <c r="I9" t="s">
        <v>98</v>
      </c>
      <c r="J9">
        <v>4.3600000000000003E-4</v>
      </c>
      <c r="K9">
        <v>2.056</v>
      </c>
      <c r="L9">
        <v>0.33100000000000002</v>
      </c>
      <c r="M9" t="s">
        <v>110</v>
      </c>
    </row>
    <row r="10" spans="1:13" x14ac:dyDescent="0.2">
      <c r="A10" t="s">
        <v>74</v>
      </c>
      <c r="I10" t="s">
        <v>114</v>
      </c>
      <c r="J10">
        <v>3.3700000000000001E-4</v>
      </c>
      <c r="K10">
        <v>1.667</v>
      </c>
      <c r="L10">
        <v>0.54500000000000004</v>
      </c>
      <c r="M10" t="s">
        <v>110</v>
      </c>
    </row>
    <row r="11" spans="1:13" x14ac:dyDescent="0.2">
      <c r="I11" t="s">
        <v>117</v>
      </c>
      <c r="J11">
        <v>1.92E-4</v>
      </c>
      <c r="K11">
        <v>0.95</v>
      </c>
      <c r="L11">
        <v>0.92400000000000004</v>
      </c>
      <c r="M11" t="s">
        <v>110</v>
      </c>
    </row>
    <row r="12" spans="1:13" ht="13.5" thickBot="1" x14ac:dyDescent="0.25">
      <c r="A12" t="s">
        <v>75</v>
      </c>
      <c r="I12" t="s">
        <v>119</v>
      </c>
      <c r="J12">
        <v>1.5799999999999999E-4</v>
      </c>
      <c r="K12">
        <v>0.78</v>
      </c>
      <c r="L12">
        <v>0.94599999999999995</v>
      </c>
      <c r="M12" t="s">
        <v>110</v>
      </c>
    </row>
    <row r="13" spans="1:13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  <c r="I13" t="s">
        <v>103</v>
      </c>
      <c r="J13">
        <v>1.0399999999999999E-4</v>
      </c>
      <c r="K13">
        <v>0.51300000000000001</v>
      </c>
      <c r="L13">
        <v>0.97699999999999998</v>
      </c>
      <c r="M13" t="s">
        <v>110</v>
      </c>
    </row>
    <row r="14" spans="1:13" x14ac:dyDescent="0.2">
      <c r="A14" s="31" t="s">
        <v>68</v>
      </c>
      <c r="B14" s="31">
        <v>6</v>
      </c>
      <c r="C14" s="31">
        <v>1.2643296685824756E-3</v>
      </c>
      <c r="D14" s="31">
        <v>2.107216114304126E-4</v>
      </c>
      <c r="E14" s="31">
        <v>6.0207829502598243E-8</v>
      </c>
      <c r="I14" t="s">
        <v>102</v>
      </c>
      <c r="J14">
        <v>9.8999999999999994E-5</v>
      </c>
      <c r="K14">
        <v>0.46700000000000003</v>
      </c>
      <c r="L14">
        <v>0.95499999999999996</v>
      </c>
      <c r="M14" t="s">
        <v>110</v>
      </c>
    </row>
    <row r="15" spans="1:13" x14ac:dyDescent="0.2">
      <c r="A15" s="31" t="s">
        <v>69</v>
      </c>
      <c r="B15" s="31">
        <v>6</v>
      </c>
      <c r="C15" s="31">
        <v>3.2870639980818739E-3</v>
      </c>
      <c r="D15" s="31">
        <v>5.4784399968031228E-4</v>
      </c>
      <c r="E15" s="31">
        <v>6.6021542575675461E-8</v>
      </c>
      <c r="I15" t="s">
        <v>113</v>
      </c>
      <c r="J15">
        <v>3.4499999999999998E-5</v>
      </c>
      <c r="K15">
        <v>0.17</v>
      </c>
      <c r="L15">
        <v>0.98199999999999998</v>
      </c>
      <c r="M15" t="s">
        <v>110</v>
      </c>
    </row>
    <row r="16" spans="1:13" x14ac:dyDescent="0.2">
      <c r="A16" s="31" t="s">
        <v>70</v>
      </c>
      <c r="B16" s="31">
        <v>6</v>
      </c>
      <c r="C16" s="31">
        <v>4.233360701180966E-3</v>
      </c>
      <c r="D16" s="31">
        <v>7.0556011686349429E-4</v>
      </c>
      <c r="E16" s="31">
        <v>2.1638119280070879E-7</v>
      </c>
      <c r="I16" t="s">
        <v>120</v>
      </c>
      <c r="J16">
        <v>4.7600000000000002E-6</v>
      </c>
      <c r="K16">
        <v>2.24E-2</v>
      </c>
      <c r="L16">
        <v>0.98199999999999998</v>
      </c>
      <c r="M16" t="s">
        <v>110</v>
      </c>
    </row>
    <row r="17" spans="1:7" x14ac:dyDescent="0.2">
      <c r="A17" s="31" t="s">
        <v>71</v>
      </c>
      <c r="B17" s="31">
        <v>6</v>
      </c>
      <c r="C17" s="31">
        <v>4.4402199352210348E-3</v>
      </c>
      <c r="D17" s="31">
        <v>7.4003665587017242E-4</v>
      </c>
      <c r="E17" s="31">
        <v>3.5258485902462764E-7</v>
      </c>
    </row>
    <row r="18" spans="1:7" x14ac:dyDescent="0.2">
      <c r="A18" s="31" t="s">
        <v>72</v>
      </c>
      <c r="B18" s="31">
        <v>5</v>
      </c>
      <c r="C18" s="31">
        <v>5.5872979961479885E-4</v>
      </c>
      <c r="D18" s="31">
        <v>1.1174595992295977E-4</v>
      </c>
      <c r="E18" s="31">
        <v>1.4874838836386994E-8</v>
      </c>
    </row>
    <row r="19" spans="1:7" ht="13.5" thickBot="1" x14ac:dyDescent="0.25">
      <c r="A19" s="32" t="s">
        <v>73</v>
      </c>
      <c r="B19" s="32">
        <v>6</v>
      </c>
      <c r="C19" s="32">
        <v>6.4194403903838904E-4</v>
      </c>
      <c r="D19" s="32">
        <v>1.0699067317306483E-4</v>
      </c>
      <c r="E19" s="32">
        <v>4.8157096356935639E-9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2.5254586987201302E-6</v>
      </c>
      <c r="C24" s="31">
        <v>5</v>
      </c>
      <c r="D24" s="31">
        <v>5.0509173974402605E-7</v>
      </c>
      <c r="E24" s="31">
        <v>4.1150257146632265</v>
      </c>
      <c r="F24" s="31">
        <v>6.0309067788778085E-3</v>
      </c>
      <c r="G24" s="31">
        <v>2.5453864879485462</v>
      </c>
    </row>
    <row r="25" spans="1:7" x14ac:dyDescent="0.2">
      <c r="A25" s="31" t="s">
        <v>90</v>
      </c>
      <c r="B25" s="31">
        <v>3.559555023042066E-6</v>
      </c>
      <c r="C25" s="31">
        <v>29</v>
      </c>
      <c r="D25" s="31">
        <v>1.2274327665662296E-7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6.0850137217621961E-6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F24" sqref="F24"/>
    </sheetView>
  </sheetViews>
  <sheetFormatPr defaultRowHeight="12.75" x14ac:dyDescent="0.2"/>
  <sheetData>
    <row r="1" spans="1:6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3</v>
      </c>
    </row>
    <row r="2" spans="1:6" x14ac:dyDescent="0.2">
      <c r="A2" s="9">
        <v>1.3264144836027336E-2</v>
      </c>
      <c r="B2" s="9">
        <v>9.4259591517759089E-3</v>
      </c>
      <c r="C2" s="9">
        <v>8.0588274745631017E-3</v>
      </c>
      <c r="D2" s="9">
        <v>9.6120932665103576E-3</v>
      </c>
      <c r="E2" s="30">
        <v>3.4933055078912867E-3</v>
      </c>
      <c r="F2" s="30">
        <v>0.56855666961181273</v>
      </c>
    </row>
    <row r="3" spans="1:6" x14ac:dyDescent="0.2">
      <c r="A3" s="9">
        <v>7.0008042097298162E-3</v>
      </c>
      <c r="B3" s="9">
        <v>7.7637510265301524E-3</v>
      </c>
      <c r="C3" s="9">
        <v>5.2770255042339231E-3</v>
      </c>
      <c r="D3" s="9">
        <v>8.0012126522127636E-3</v>
      </c>
      <c r="E3" s="30">
        <v>1.5477121764619906E-3</v>
      </c>
      <c r="F3" s="30">
        <v>2.4537958961878825E-3</v>
      </c>
    </row>
    <row r="4" spans="1:6" x14ac:dyDescent="0.2">
      <c r="A4" s="9">
        <v>5.1616257460628256E-3</v>
      </c>
      <c r="B4" s="9">
        <v>8.2688831303633359E-3</v>
      </c>
      <c r="C4" s="9">
        <v>4.5408390354105821E-3</v>
      </c>
      <c r="D4" s="9">
        <v>9.0464067359570244E-3</v>
      </c>
      <c r="E4" s="30">
        <v>0.60151194477060765</v>
      </c>
      <c r="F4" s="30">
        <v>5.8737878114765163E-3</v>
      </c>
    </row>
    <row r="5" spans="1:6" x14ac:dyDescent="0.2">
      <c r="A5" s="9">
        <v>4.9696603793754068E-3</v>
      </c>
      <c r="B5" s="9">
        <v>6.0090432055356358E-3</v>
      </c>
      <c r="C5" s="9">
        <v>7.0497312180367588E-3</v>
      </c>
      <c r="D5" s="9">
        <v>3.4678264378147361E-3</v>
      </c>
      <c r="E5" s="30">
        <v>1.4730296446450186E-3</v>
      </c>
      <c r="F5" s="30">
        <v>0.62489212297637509</v>
      </c>
    </row>
    <row r="6" spans="1:6" x14ac:dyDescent="0.2">
      <c r="A6" s="9">
        <v>7.6734813865467766E-3</v>
      </c>
      <c r="B6" s="9">
        <v>9.109190615178675E-3</v>
      </c>
      <c r="C6" s="9">
        <v>4.5488372853982328E-3</v>
      </c>
      <c r="D6" s="9">
        <v>6.4239886227426268E-3</v>
      </c>
      <c r="E6" s="30">
        <v>2.5049166354771391E-3</v>
      </c>
      <c r="F6" s="30">
        <v>5.5096710355404532E-3</v>
      </c>
    </row>
    <row r="7" spans="1:6" x14ac:dyDescent="0.2">
      <c r="A7" s="9">
        <v>6.2101748311107485E-3</v>
      </c>
      <c r="B7" s="9">
        <v>8.9824076876839909E-3</v>
      </c>
      <c r="C7" s="9">
        <v>1.650427724022463E-3</v>
      </c>
      <c r="D7" s="9">
        <v>6.7640033759018836E-3</v>
      </c>
      <c r="F7" s="30">
        <v>5.5336827953885726E-3</v>
      </c>
    </row>
    <row r="10" spans="1:6" x14ac:dyDescent="0.2">
      <c r="A10" t="s">
        <v>74</v>
      </c>
    </row>
    <row r="12" spans="1:6" ht="13.5" thickBot="1" x14ac:dyDescent="0.25">
      <c r="A12" t="s">
        <v>75</v>
      </c>
    </row>
    <row r="13" spans="1:6" x14ac:dyDescent="0.2">
      <c r="A13" s="33" t="s">
        <v>76</v>
      </c>
      <c r="B13" s="33" t="s">
        <v>77</v>
      </c>
      <c r="C13" s="33" t="s">
        <v>78</v>
      </c>
      <c r="D13" s="33" t="s">
        <v>79</v>
      </c>
      <c r="E13" s="33" t="s">
        <v>80</v>
      </c>
    </row>
    <row r="14" spans="1:6" x14ac:dyDescent="0.2">
      <c r="A14" s="31" t="s">
        <v>68</v>
      </c>
      <c r="B14" s="31">
        <v>6</v>
      </c>
      <c r="C14" s="31">
        <v>4.427989138885291E-2</v>
      </c>
      <c r="D14" s="31">
        <v>7.3799818981421517E-3</v>
      </c>
      <c r="E14" s="31">
        <v>9.390498712807992E-6</v>
      </c>
    </row>
    <row r="15" spans="1:6" x14ac:dyDescent="0.2">
      <c r="A15" s="31" t="s">
        <v>69</v>
      </c>
      <c r="B15" s="31">
        <v>6</v>
      </c>
      <c r="C15" s="31">
        <v>4.9559234817067699E-2</v>
      </c>
      <c r="D15" s="31">
        <v>8.2598724695112837E-3</v>
      </c>
      <c r="E15" s="31">
        <v>1.5831213316757052E-6</v>
      </c>
    </row>
    <row r="16" spans="1:6" x14ac:dyDescent="0.2">
      <c r="A16" s="31" t="s">
        <v>70</v>
      </c>
      <c r="B16" s="31">
        <v>6</v>
      </c>
      <c r="C16" s="31">
        <v>3.1125688241665062E-2</v>
      </c>
      <c r="D16" s="31">
        <v>5.1876147069441769E-3</v>
      </c>
      <c r="E16" s="31">
        <v>5.0114764128417921E-6</v>
      </c>
    </row>
    <row r="17" spans="1:7" x14ac:dyDescent="0.2">
      <c r="A17" s="31" t="s">
        <v>71</v>
      </c>
      <c r="B17" s="31">
        <v>6</v>
      </c>
      <c r="C17" s="31">
        <v>4.3315531091139392E-2</v>
      </c>
      <c r="D17" s="31">
        <v>7.2192551818565653E-3</v>
      </c>
      <c r="E17" s="31">
        <v>4.9177070229920787E-6</v>
      </c>
    </row>
    <row r="18" spans="1:7" x14ac:dyDescent="0.2">
      <c r="A18" s="31" t="s">
        <v>72</v>
      </c>
      <c r="B18" s="31">
        <v>5</v>
      </c>
      <c r="C18" s="31">
        <v>0.61053090873508309</v>
      </c>
      <c r="D18" s="31">
        <v>0.12210618174701662</v>
      </c>
      <c r="E18" s="31">
        <v>7.1822516154394653E-2</v>
      </c>
    </row>
    <row r="19" spans="1:7" ht="13.5" thickBot="1" x14ac:dyDescent="0.25">
      <c r="A19" s="32" t="s">
        <v>73</v>
      </c>
      <c r="B19" s="32">
        <v>6</v>
      </c>
      <c r="C19" s="32">
        <v>1.2128197301267813</v>
      </c>
      <c r="D19" s="32">
        <v>0.20213662168779689</v>
      </c>
      <c r="E19" s="32">
        <v>9.3738613914323629E-2</v>
      </c>
    </row>
    <row r="22" spans="1:7" ht="13.5" thickBot="1" x14ac:dyDescent="0.25">
      <c r="A22" t="s">
        <v>81</v>
      </c>
    </row>
    <row r="23" spans="1:7" x14ac:dyDescent="0.2">
      <c r="A23" s="33" t="s">
        <v>82</v>
      </c>
      <c r="B23" s="33" t="s">
        <v>83</v>
      </c>
      <c r="C23" s="33" t="s">
        <v>84</v>
      </c>
      <c r="D23" s="33" t="s">
        <v>85</v>
      </c>
      <c r="E23" s="33" t="s">
        <v>86</v>
      </c>
      <c r="F23" s="33" t="s">
        <v>87</v>
      </c>
      <c r="G23" s="33" t="s">
        <v>88</v>
      </c>
    </row>
    <row r="24" spans="1:7" x14ac:dyDescent="0.2">
      <c r="A24" s="31" t="s">
        <v>89</v>
      </c>
      <c r="B24" s="31">
        <v>0.20758393625987359</v>
      </c>
      <c r="C24" s="31">
        <v>5</v>
      </c>
      <c r="D24" s="31">
        <v>4.1516787251974718E-2</v>
      </c>
      <c r="E24" s="31">
        <v>1.5923905557286415</v>
      </c>
      <c r="F24" s="31">
        <v>0.19355984845574289</v>
      </c>
      <c r="G24" s="31">
        <v>2.5453864879485462</v>
      </c>
    </row>
    <row r="25" spans="1:7" x14ac:dyDescent="0.2">
      <c r="A25" s="31" t="s">
        <v>90</v>
      </c>
      <c r="B25" s="31">
        <v>0.75608764820659846</v>
      </c>
      <c r="C25" s="31">
        <v>29</v>
      </c>
      <c r="D25" s="31">
        <v>2.6071987869193049E-2</v>
      </c>
      <c r="E25" s="31"/>
      <c r="F25" s="31"/>
      <c r="G25" s="31"/>
    </row>
    <row r="26" spans="1:7" x14ac:dyDescent="0.2">
      <c r="A26" s="31"/>
      <c r="B26" s="31"/>
      <c r="C26" s="31"/>
      <c r="D26" s="31"/>
      <c r="E26" s="31"/>
      <c r="F26" s="31"/>
      <c r="G26" s="31"/>
    </row>
    <row r="27" spans="1:7" ht="13.5" thickBot="1" x14ac:dyDescent="0.25">
      <c r="A27" s="32" t="s">
        <v>91</v>
      </c>
      <c r="B27" s="32">
        <v>0.96367158446647205</v>
      </c>
      <c r="C27" s="32">
        <v>34</v>
      </c>
      <c r="D27" s="32"/>
      <c r="E27" s="32"/>
      <c r="F27" s="32"/>
      <c r="G27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Table 5&amp;Figure 1</vt:lpstr>
      <vt:lpstr>Table 5&amp;Figure 2</vt:lpstr>
      <vt:lpstr>Table 5&amp;Figure 4</vt:lpstr>
      <vt:lpstr>Brca1</vt:lpstr>
      <vt:lpstr>Table 5&amp;Figure 6</vt:lpstr>
      <vt:lpstr>Figure 3</vt:lpstr>
      <vt:lpstr>Table 6&amp;Figure 5A</vt:lpstr>
      <vt:lpstr>Cdh1</vt:lpstr>
      <vt:lpstr>Cdh13</vt:lpstr>
      <vt:lpstr>Cdkn1c</vt:lpstr>
      <vt:lpstr>Table 6&amp;Figure 5B</vt:lpstr>
      <vt:lpstr>Table 6&amp;Figure 5C</vt:lpstr>
      <vt:lpstr>Table 6&amp;Figure 5D</vt:lpstr>
      <vt:lpstr>Hoxa1</vt:lpstr>
      <vt:lpstr>Table 6&amp;Figure 5E</vt:lpstr>
      <vt:lpstr>Table 6&amp;Figure 5F</vt:lpstr>
      <vt:lpstr>Neurog1</vt:lpstr>
      <vt:lpstr>Table 6&amp;Figure 5G</vt:lpstr>
      <vt:lpstr>Prdm2</vt:lpstr>
      <vt:lpstr>Pten</vt:lpstr>
      <vt:lpstr>Table 6&amp;Figure 5H</vt:lpstr>
      <vt:lpstr>Runx3</vt:lpstr>
      <vt:lpstr>Srfp2</vt:lpstr>
      <vt:lpstr>Socs1</vt:lpstr>
      <vt:lpstr>Timp3</vt:lpstr>
      <vt:lpstr>Vhl</vt:lpstr>
      <vt:lpstr>Wif1</vt:lpstr>
    </vt:vector>
  </TitlesOfParts>
  <Company>Health Canada - Santé Cana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user</dc:creator>
  <cp:lastModifiedBy>Jennifer Roberts</cp:lastModifiedBy>
  <cp:lastPrinted>2019-02-12T16:06:29Z</cp:lastPrinted>
  <dcterms:created xsi:type="dcterms:W3CDTF">2013-03-25T15:40:10Z</dcterms:created>
  <dcterms:modified xsi:type="dcterms:W3CDTF">2019-08-08T13:50:59Z</dcterms:modified>
</cp:coreProperties>
</file>